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71" firstSheet="0" activeTab="4"/>
  </bookViews>
  <sheets>
    <sheet name="RapScores" sheetId="1" state="visible" r:id="rId2"/>
    <sheet name="RapAnalysis" sheetId="2" state="visible" r:id="rId3"/>
    <sheet name="Distances" sheetId="3" state="visible" r:id="rId4"/>
    <sheet name="LeverageAttributes" sheetId="4" state="visible" r:id="rId5"/>
    <sheet name="MonteCarlo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65">
  <si>
    <r>
      <rPr>
        <sz val="16"/>
        <color rgb="FFFF0000"/>
        <rFont val="Arial"/>
        <family val="2"/>
      </rPr>
      <t xml:space="preserve">         </t>
    </r>
    <r>
      <rPr>
        <b val="true"/>
        <sz val="16"/>
        <color rgb="FFFF0000"/>
        <rFont val="Arial"/>
        <family val="2"/>
      </rPr>
      <t xml:space="preserve">Attributes  </t>
    </r>
    <r>
      <rPr>
        <b val="true"/>
        <sz val="20"/>
        <color rgb="FFFF0000"/>
        <rFont val="Arial"/>
        <family val="2"/>
      </rPr>
      <t xml:space="preserve">&gt;</t>
    </r>
    <r>
      <rPr>
        <sz val="16"/>
        <color rgb="FFFF0000"/>
        <rFont val="Arial"/>
        <family val="2"/>
      </rPr>
      <t xml:space="preserve"> </t>
    </r>
    <r>
      <rPr>
        <sz val="16"/>
        <rFont val="Arial"/>
        <family val="2"/>
      </rPr>
      <t xml:space="preserve">           V          fisheries</t>
    </r>
  </si>
  <si>
    <t xml:space="preserve">Abbreviation</t>
  </si>
  <si>
    <t xml:space="preserve">RUN combined</t>
  </si>
  <si>
    <t xml:space="preserve">technological/Infrastructure-waterpump</t>
  </si>
  <si>
    <t xml:space="preserve"> Ekological-Irrigation system</t>
  </si>
  <si>
    <t xml:space="preserve">institutional-Perda (local regulation)</t>
  </si>
  <si>
    <t xml:space="preserve"> Ekological-parched paddy due to drought/flood/pest&amp;disease</t>
  </si>
  <si>
    <t xml:space="preserve"> ecological-conversion</t>
  </si>
  <si>
    <t xml:space="preserve"> ecological-field construction</t>
  </si>
  <si>
    <t xml:space="preserve">technological/infrastructure-tractors</t>
  </si>
  <si>
    <t xml:space="preserve"> Social- Agricultural household members who have participated in agricultural extension</t>
  </si>
  <si>
    <t xml:space="preserve">institutional-budget</t>
  </si>
  <si>
    <t xml:space="preserve"> Institutional-Consistency of land use with Regional Spatial Plan</t>
  </si>
  <si>
    <t xml:space="preserve">technological/Infrastructure-dryers</t>
  </si>
  <si>
    <t xml:space="preserve"> economical-relincome/ farmers' average income relative to the regional minimum wage</t>
  </si>
  <si>
    <t xml:space="preserve"> Technological/Infrastructur-number of RMU</t>
  </si>
  <si>
    <t xml:space="preserve"> Ecological-number of dry months/year</t>
  </si>
  <si>
    <t xml:space="preserve"> Ekonomical- Access of farming capital  </t>
  </si>
  <si>
    <t xml:space="preserve"> Ecological-use of agro-chemical (pesticide, herbicide, insecticide)</t>
  </si>
  <si>
    <t xml:space="preserve"> Economical-The change of farming profit </t>
  </si>
  <si>
    <t xml:space="preserve"> Institution-the existence of agricultural extension</t>
  </si>
  <si>
    <t xml:space="preserve">economical-insurance</t>
  </si>
  <si>
    <t xml:space="preserve"> Social-percentage of rice farming household </t>
  </si>
  <si>
    <t xml:space="preserve">paddy</t>
  </si>
  <si>
    <t xml:space="preserve">Reference Uni:</t>
  </si>
  <si>
    <t xml:space="preserve">GOOD</t>
  </si>
  <si>
    <t xml:space="preserve">BAD</t>
  </si>
  <si>
    <t xml:space="preserve">UP</t>
  </si>
  <si>
    <t xml:space="preserve">DOWN</t>
  </si>
  <si>
    <t xml:space="preserve">Anchor Uni:</t>
  </si>
  <si>
    <t xml:space="preserve">DEFAULT 95% probability scoring error limits</t>
  </si>
  <si>
    <t xml:space="preserve">set at  20% of full attribute scale</t>
  </si>
  <si>
    <t xml:space="preserve">Error limit above or below score</t>
  </si>
  <si>
    <t xml:space="preserve">(assumes 0 mean Normal error distribution)</t>
  </si>
  <si>
    <t xml:space="preserve">Emin</t>
  </si>
  <si>
    <t xml:space="preserve">Emax</t>
  </si>
  <si>
    <t xml:space="preserve">2D MDS Results</t>
  </si>
  <si>
    <t xml:space="preserve">Rotated</t>
  </si>
  <si>
    <t xml:space="preserve">&amp; Flipped &amp; Scaled</t>
  </si>
  <si>
    <t xml:space="preserve">padi</t>
  </si>
  <si>
    <t xml:space="preserve">ANCHORS:</t>
  </si>
  <si>
    <t xml:space="preserve">Stress = </t>
  </si>
  <si>
    <t xml:space="preserve">Iteration</t>
  </si>
  <si>
    <t xml:space="preserve">Stress</t>
  </si>
  <si>
    <t xml:space="preserve">Delta </t>
  </si>
  <si>
    <t xml:space="preserve">Squared Correlation (RSQ) = </t>
  </si>
  <si>
    <t xml:space="preserve">Number of iterations = </t>
  </si>
  <si>
    <t xml:space="preserve">Memory needed (words) = </t>
  </si>
  <si>
    <t xml:space="preserve">Return value (error if &gt; 0) </t>
  </si>
  <si>
    <t xml:space="preserve">Rotation angle (degrees) = </t>
  </si>
  <si>
    <t xml:space="preserve">RAPFISH PARAMETERS USED FOR THIS ANALYSIS</t>
  </si>
  <si>
    <t xml:space="preserve"># fisheries =  </t>
  </si>
  <si>
    <t xml:space="preserve"># reference fisheries =  </t>
  </si>
  <si>
    <t xml:space="preserve"># anchor fisheries =  </t>
  </si>
  <si>
    <t xml:space="preserve">Row# of 1st fishery =  </t>
  </si>
  <si>
    <t xml:space="preserve">Row# of GOOD fishery =  </t>
  </si>
  <si>
    <t xml:space="preserve">Row# of BAD fishery =  </t>
  </si>
  <si>
    <t xml:space="preserve">Row# of UP fishery =  </t>
  </si>
  <si>
    <t xml:space="preserve">Row# of DOWN fishery =  </t>
  </si>
  <si>
    <t xml:space="preserve">Column letter with fisheries names =  </t>
  </si>
  <si>
    <t xml:space="preserve">A</t>
  </si>
  <si>
    <t xml:space="preserve">Row# of 1st anchor fishery =  </t>
  </si>
  <si>
    <t xml:space="preserve"># attributes =  </t>
  </si>
  <si>
    <t xml:space="preserve">Column letter of 1st attribute =  </t>
  </si>
  <si>
    <t xml:space="preserve">D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Times New Roman"/>
      <family val="1"/>
    </font>
    <font>
      <sz val="8"/>
      <name val="Arial"/>
      <family val="2"/>
    </font>
    <font>
      <sz val="16"/>
      <color rgb="FFFF0000"/>
      <name val="Arial"/>
      <family val="2"/>
    </font>
    <font>
      <b val="true"/>
      <sz val="16"/>
      <color rgb="FFFF0000"/>
      <name val="Arial"/>
      <family val="2"/>
    </font>
    <font>
      <b val="true"/>
      <sz val="20"/>
      <color rgb="FFFF0000"/>
      <name val="Arial"/>
      <family val="2"/>
    </font>
    <font>
      <sz val="16"/>
      <name val="Arial"/>
      <family val="2"/>
    </font>
    <font>
      <sz val="10"/>
      <color rgb="FFFF0000"/>
      <name val="Times New Roman"/>
      <family val="1"/>
    </font>
    <font>
      <b val="true"/>
      <sz val="16"/>
      <color rgb="FFFF0000"/>
      <name val="Times New Roman"/>
      <family val="1"/>
    </font>
    <font>
      <sz val="10"/>
      <color rgb="FFFF0000"/>
      <name val="Arial"/>
      <family val="2"/>
    </font>
    <font>
      <sz val="8"/>
      <color rgb="FFFF0000"/>
      <name val="Arial"/>
      <family val="2"/>
    </font>
    <font>
      <sz val="14"/>
      <name val="Arial"/>
      <family val="2"/>
    </font>
    <font>
      <sz val="10"/>
      <name val="Geneva"/>
      <family val="0"/>
    </font>
    <font>
      <sz val="8"/>
      <name val="Geneva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>
        <color rgb="FF969696"/>
      </left>
      <right style="hair">
        <color rgb="FF969696"/>
      </right>
      <top style="hair">
        <color rgb="FF969696"/>
      </top>
      <bottom style="hair">
        <color rgb="FF969696"/>
      </bottom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22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2" fillId="2" borderId="1" xfId="22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4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4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4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24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24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_Sheet1" xfId="22"/>
    <cellStyle name="Normal_working" xfId="23"/>
    <cellStyle name="Normal_working 2" xfId="24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APFISH Ordination</a:t>
            </a:r>
          </a:p>
        </c:rich>
      </c:tx>
      <c:layout>
        <c:manualLayout>
          <c:xMode val="edge"/>
          <c:yMode val="edge"/>
          <c:x val="0.339499849352215"/>
          <c:y val="0.02240658016024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4040373606508"/>
          <c:y val="0.0893426930440332"/>
          <c:w val="0.763061163000904"/>
          <c:h val="0.876196553924697"/>
        </c:manualLayout>
      </c:layout>
      <c:scatterChart>
        <c:scatterStyle val="lineMarker"/>
        <c:varyColors val="0"/>
        <c:ser>
          <c:idx val="0"/>
          <c:order val="0"/>
          <c:tx>
            <c:strRef>
              <c:f>"Real Fisheries"</c:f>
              <c:strCache>
                <c:ptCount val="1"/>
                <c:pt idx="0">
                  <c:v>Real Fisherie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apAnalysis!$H$2</c:f>
              <c:numCache>
                <c:formatCode>General</c:formatCode>
                <c:ptCount val="1"/>
                <c:pt idx="0">
                  <c:v>33.7918090820313</c:v>
                </c:pt>
              </c:numCache>
            </c:numRef>
          </c:xVal>
          <c:yVal>
            <c:numRef>
              <c:f>RapAnalysis!$I$2</c:f>
              <c:numCache>
                <c:formatCode>General</c:formatCode>
                <c:ptCount val="1"/>
                <c:pt idx="0">
                  <c:v>18.73130989074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References"</c:f>
              <c:strCache>
                <c:ptCount val="1"/>
                <c:pt idx="0">
                  <c:v>References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Pt>
            <c:idx val="0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1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2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3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apAnalysis!$H$3:$H$6</c:f>
              <c:numCache>
                <c:formatCode>General</c:formatCode>
                <c:ptCount val="4"/>
                <c:pt idx="0">
                  <c:v>100</c:v>
                </c:pt>
                <c:pt idx="1">
                  <c:v>0</c:v>
                </c:pt>
                <c:pt idx="2">
                  <c:v>50.0981941223145</c:v>
                </c:pt>
                <c:pt idx="3">
                  <c:v>49.9780616760254</c:v>
                </c:pt>
              </c:numCache>
            </c:numRef>
          </c:xVal>
          <c:yVal>
            <c:numRef>
              <c:f>RapAnalysis!$I$3:$I$6</c:f>
              <c:numCache>
                <c:formatCode>General</c:formatCode>
                <c:ptCount val="4"/>
                <c:pt idx="0">
                  <c:v>0</c:v>
                </c:pt>
                <c:pt idx="1">
                  <c:v>-0.0707900673151016</c:v>
                </c:pt>
                <c:pt idx="2">
                  <c:v>50</c:v>
                </c:pt>
                <c:pt idx="3">
                  <c:v>-5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Anchors"</c:f>
              <c:strCache>
                <c:ptCount val="1"/>
                <c:pt idx="0">
                  <c:v>Anchors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apAnalysis!$H$7:$H$42</c:f>
              <c:numCache>
                <c:formatCode>General</c:formatCode>
                <c:ptCount val="36"/>
                <c:pt idx="0">
                  <c:v>99.1326065063477</c:v>
                </c:pt>
                <c:pt idx="1">
                  <c:v>97.2348098754883</c:v>
                </c:pt>
                <c:pt idx="2">
                  <c:v>94.3241729736328</c:v>
                </c:pt>
                <c:pt idx="3">
                  <c:v>90.2011108398438</c:v>
                </c:pt>
                <c:pt idx="4">
                  <c:v>85.4680938720703</c:v>
                </c:pt>
                <c:pt idx="5">
                  <c:v>79.565544128418</c:v>
                </c:pt>
                <c:pt idx="6">
                  <c:v>72.8604354858398</c:v>
                </c:pt>
                <c:pt idx="7">
                  <c:v>65.6395874023438</c:v>
                </c:pt>
                <c:pt idx="8">
                  <c:v>58.0802192687988</c:v>
                </c:pt>
                <c:pt idx="9">
                  <c:v>42.6913757324219</c:v>
                </c:pt>
                <c:pt idx="10">
                  <c:v>35.2216491699219</c:v>
                </c:pt>
                <c:pt idx="11">
                  <c:v>27.9907054901123</c:v>
                </c:pt>
                <c:pt idx="12">
                  <c:v>21.3201217651367</c:v>
                </c:pt>
                <c:pt idx="13">
                  <c:v>15.4838132858276</c:v>
                </c:pt>
                <c:pt idx="14">
                  <c:v>10.5119009017944</c:v>
                </c:pt>
                <c:pt idx="15">
                  <c:v>6.4548830986023</c:v>
                </c:pt>
                <c:pt idx="16">
                  <c:v>3.44433832168579</c:v>
                </c:pt>
                <c:pt idx="17">
                  <c:v>1.55632865428925</c:v>
                </c:pt>
                <c:pt idx="18">
                  <c:v>1.33332049846649</c:v>
                </c:pt>
                <c:pt idx="19">
                  <c:v>3.02848815917969</c:v>
                </c:pt>
                <c:pt idx="20">
                  <c:v>5.98291063308716</c:v>
                </c:pt>
                <c:pt idx="21">
                  <c:v>9.92695140838623</c:v>
                </c:pt>
                <c:pt idx="22">
                  <c:v>14.8292541503906</c:v>
                </c:pt>
                <c:pt idx="23">
                  <c:v>20.7213726043701</c:v>
                </c:pt>
                <c:pt idx="24">
                  <c:v>27.3054656982422</c:v>
                </c:pt>
                <c:pt idx="25">
                  <c:v>34.3833274841309</c:v>
                </c:pt>
                <c:pt idx="26">
                  <c:v>41.870246887207</c:v>
                </c:pt>
                <c:pt idx="27">
                  <c:v>57.3152389526367</c:v>
                </c:pt>
                <c:pt idx="28">
                  <c:v>64.8933410644531</c:v>
                </c:pt>
                <c:pt idx="29">
                  <c:v>72.0895004272461</c:v>
                </c:pt>
                <c:pt idx="30">
                  <c:v>78.6953735351563</c:v>
                </c:pt>
                <c:pt idx="31">
                  <c:v>84.692268371582</c:v>
                </c:pt>
                <c:pt idx="32">
                  <c:v>89.8691024780273</c:v>
                </c:pt>
                <c:pt idx="33">
                  <c:v>93.7967987060547</c:v>
                </c:pt>
                <c:pt idx="34">
                  <c:v>96.6677322387695</c:v>
                </c:pt>
                <c:pt idx="35">
                  <c:v>98.4076080322266</c:v>
                </c:pt>
              </c:numCache>
            </c:numRef>
          </c:xVal>
          <c:yVal>
            <c:numRef>
              <c:f>RapAnalysis!$I$7:$I$42</c:f>
              <c:numCache>
                <c:formatCode>General</c:formatCode>
                <c:ptCount val="36"/>
                <c:pt idx="0">
                  <c:v>7.75338125228882</c:v>
                </c:pt>
                <c:pt idx="1">
                  <c:v>15.3517379760742</c:v>
                </c:pt>
                <c:pt idx="2">
                  <c:v>22.6121692657471</c:v>
                </c:pt>
                <c:pt idx="3">
                  <c:v>29.2482776641846</c:v>
                </c:pt>
                <c:pt idx="4">
                  <c:v>35.1267013549805</c:v>
                </c:pt>
                <c:pt idx="5">
                  <c:v>40.3338851928711</c:v>
                </c:pt>
                <c:pt idx="6">
                  <c:v>44.4407730102539</c:v>
                </c:pt>
                <c:pt idx="7">
                  <c:v>47.4318923950195</c:v>
                </c:pt>
                <c:pt idx="8">
                  <c:v>49.2535057067871</c:v>
                </c:pt>
                <c:pt idx="9">
                  <c:v>49.2789115905762</c:v>
                </c:pt>
                <c:pt idx="10">
                  <c:v>47.5026321411133</c:v>
                </c:pt>
                <c:pt idx="11">
                  <c:v>44.5652847290039</c:v>
                </c:pt>
                <c:pt idx="12">
                  <c:v>40.5423049926758</c:v>
                </c:pt>
                <c:pt idx="13">
                  <c:v>35.5871086120606</c:v>
                </c:pt>
                <c:pt idx="14">
                  <c:v>29.8017196655273</c:v>
                </c:pt>
                <c:pt idx="15">
                  <c:v>23.3234386444092</c:v>
                </c:pt>
                <c:pt idx="16">
                  <c:v>16.2777729034424</c:v>
                </c:pt>
                <c:pt idx="17">
                  <c:v>8.8326416015625</c:v>
                </c:pt>
                <c:pt idx="18">
                  <c:v>-6.5265064239502</c:v>
                </c:pt>
                <c:pt idx="19">
                  <c:v>-14.0757274627686</c:v>
                </c:pt>
                <c:pt idx="20">
                  <c:v>-21.2318000793457</c:v>
                </c:pt>
                <c:pt idx="21">
                  <c:v>-27.8955059051514</c:v>
                </c:pt>
                <c:pt idx="22">
                  <c:v>-33.5304794311523</c:v>
                </c:pt>
                <c:pt idx="23">
                  <c:v>-38.6120376586914</c:v>
                </c:pt>
                <c:pt idx="24">
                  <c:v>-42.6436614990234</c:v>
                </c:pt>
                <c:pt idx="25">
                  <c:v>-45.7295722961426</c:v>
                </c:pt>
                <c:pt idx="26">
                  <c:v>-47.6859817504883</c:v>
                </c:pt>
                <c:pt idx="27">
                  <c:v>-48.0405158996582</c:v>
                </c:pt>
                <c:pt idx="28">
                  <c:v>-46.435791015625</c:v>
                </c:pt>
                <c:pt idx="29">
                  <c:v>-43.4022674560547</c:v>
                </c:pt>
                <c:pt idx="30">
                  <c:v>-39.2712173461914</c:v>
                </c:pt>
                <c:pt idx="31">
                  <c:v>-34.477466583252</c:v>
                </c:pt>
                <c:pt idx="32">
                  <c:v>-28.845085144043</c:v>
                </c:pt>
                <c:pt idx="33">
                  <c:v>-22.1925830841064</c:v>
                </c:pt>
                <c:pt idx="34">
                  <c:v>-15.002269744873</c:v>
                </c:pt>
                <c:pt idx="35">
                  <c:v>-7.45162725448608</c:v>
                </c:pt>
              </c:numCache>
            </c:numRef>
          </c:yVal>
          <c:smooth val="0"/>
        </c:ser>
        <c:axId val="49264189"/>
        <c:axId val="5677312"/>
      </c:scatterChart>
      <c:valAx>
        <c:axId val="49264189"/>
        <c:scaling>
          <c:orientation val="minMax"/>
        </c:scaling>
        <c:delete val="0"/>
        <c:axPos val="b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sheries Sustainability</a:t>
                </a:r>
              </a:p>
            </c:rich>
          </c:tx>
          <c:layout>
            <c:manualLayout>
              <c:xMode val="edge"/>
              <c:yMode val="edge"/>
              <c:x val="0.347333534197047"/>
              <c:y val="0.9096646103665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77312"/>
        <c:crossesAt val="0"/>
        <c:crossBetween val="midCat"/>
      </c:valAx>
      <c:valAx>
        <c:axId val="5677312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ther Distingishing Features</a:t>
                </a:r>
              </a:p>
            </c:rich>
          </c:tx>
          <c:layout>
            <c:manualLayout>
              <c:xMode val="edge"/>
              <c:yMode val="edge"/>
              <c:x val="0.0150647785477553"/>
              <c:y val="0.06714883358150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26418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3440795420307"/>
          <c:y val="0.481883287243849"/>
          <c:w val="0.153058150045194"/>
          <c:h val="0.1300432532085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everaging Scatter - remove 1 attribute each run</a:t>
            </a:r>
          </a:p>
        </c:rich>
      </c:tx>
      <c:layout>
        <c:manualLayout>
          <c:xMode val="edge"/>
          <c:yMode val="edge"/>
          <c:x val="0.120100985813898"/>
          <c:y val="0.01990551181102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723731666266"/>
          <c:y val="0.0794330708661417"/>
          <c:w val="0.927025727338303"/>
          <c:h val="0.88157480314960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$1:$A$10</c:f>
              <c:numCache>
                <c:formatCode>General</c:formatCode>
                <c:ptCount val="10"/>
                <c:pt idx="0">
                  <c:v>32.3542404174805</c:v>
                </c:pt>
                <c:pt idx="1">
                  <c:v>31.6638355255127</c:v>
                </c:pt>
                <c:pt idx="2">
                  <c:v>31.1190662384033</c:v>
                </c:pt>
                <c:pt idx="3">
                  <c:v>30.6203880310059</c:v>
                </c:pt>
                <c:pt idx="4">
                  <c:v>35.5513725280762</c:v>
                </c:pt>
                <c:pt idx="5">
                  <c:v>36.0928115844727</c:v>
                </c:pt>
                <c:pt idx="6">
                  <c:v>30.3141212463379</c:v>
                </c:pt>
                <c:pt idx="7">
                  <c:v>30.6738262176514</c:v>
                </c:pt>
                <c:pt idx="8">
                  <c:v>36.9238471984863</c:v>
                </c:pt>
                <c:pt idx="9">
                  <c:v>36.9554328918457</c:v>
                </c:pt>
              </c:numCache>
            </c:numRef>
          </c:xVal>
          <c:yVal>
            <c:numRef>
              <c:f>LeverageAttributes!$A$11:$A$20</c:f>
              <c:numCache>
                <c:formatCode>General</c:formatCode>
                <c:ptCount val="10"/>
                <c:pt idx="0">
                  <c:v>36.8312187194824</c:v>
                </c:pt>
                <c:pt idx="1">
                  <c:v>36.5598297119141</c:v>
                </c:pt>
                <c:pt idx="2">
                  <c:v>36.3030052185059</c:v>
                </c:pt>
                <c:pt idx="3">
                  <c:v>31.1258106231689</c:v>
                </c:pt>
                <c:pt idx="4">
                  <c:v>32.3070983886719</c:v>
                </c:pt>
                <c:pt idx="5">
                  <c:v>31.9217929840088</c:v>
                </c:pt>
                <c:pt idx="6">
                  <c:v>35.7629814147949</c:v>
                </c:pt>
                <c:pt idx="7">
                  <c:v>33.7522125244141</c:v>
                </c:pt>
                <c:pt idx="8">
                  <c:v>35.5668983459473</c:v>
                </c:pt>
                <c:pt idx="9">
                  <c:v>35.300941467285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B$1:$B$10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</c:numCache>
            </c:numRef>
          </c:xVal>
          <c:yVal>
            <c:numRef>
              <c:f>LeverageAttributes!$B$11:$B$20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80800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C$1:$C$10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xVal>
          <c:yVal>
            <c:numRef>
              <c:f>LeverageAttributes!$C$11:$C$20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D$1:$D$10</c:f>
              <c:numCache>
                <c:formatCode>General</c:formatCode>
                <c:ptCount val="10"/>
                <c:pt idx="0">
                  <c:v>46.1187438964844</c:v>
                </c:pt>
                <c:pt idx="1">
                  <c:v>45.9242858886719</c:v>
                </c:pt>
                <c:pt idx="2">
                  <c:v>45.9863777160645</c:v>
                </c:pt>
                <c:pt idx="3">
                  <c:v>46.0407333374023</c:v>
                </c:pt>
                <c:pt idx="4">
                  <c:v>46.1616325378418</c:v>
                </c:pt>
                <c:pt idx="5">
                  <c:v>46.1084518432617</c:v>
                </c:pt>
                <c:pt idx="6">
                  <c:v>45.9809036254883</c:v>
                </c:pt>
                <c:pt idx="7">
                  <c:v>45.8781127929688</c:v>
                </c:pt>
                <c:pt idx="8">
                  <c:v>45.8249626159668</c:v>
                </c:pt>
                <c:pt idx="9">
                  <c:v>45.9241104125977</c:v>
                </c:pt>
              </c:numCache>
            </c:numRef>
          </c:xVal>
          <c:yVal>
            <c:numRef>
              <c:f>LeverageAttributes!$D$11:$D$20</c:f>
              <c:numCache>
                <c:formatCode>General</c:formatCode>
                <c:ptCount val="10"/>
                <c:pt idx="0">
                  <c:v>54.2716445922852</c:v>
                </c:pt>
                <c:pt idx="1">
                  <c:v>54.3530197143555</c:v>
                </c:pt>
                <c:pt idx="2">
                  <c:v>54.2818069458008</c:v>
                </c:pt>
                <c:pt idx="3">
                  <c:v>54.2995834350586</c:v>
                </c:pt>
                <c:pt idx="4">
                  <c:v>54.2491073608398</c:v>
                </c:pt>
                <c:pt idx="5">
                  <c:v>54.0135955810547</c:v>
                </c:pt>
                <c:pt idx="6">
                  <c:v>54.1118774414063</c:v>
                </c:pt>
                <c:pt idx="7">
                  <c:v>54.21484375</c:v>
                </c:pt>
                <c:pt idx="8">
                  <c:v>54.167407989502</c:v>
                </c:pt>
                <c:pt idx="9">
                  <c:v>54.0350227355957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E$1:$E$10</c:f>
              <c:numCache>
                <c:formatCode>General</c:formatCode>
                <c:ptCount val="10"/>
                <c:pt idx="0">
                  <c:v>53.9230308532715</c:v>
                </c:pt>
                <c:pt idx="1">
                  <c:v>54.009937286377</c:v>
                </c:pt>
                <c:pt idx="2">
                  <c:v>54.0365409851074</c:v>
                </c:pt>
                <c:pt idx="3">
                  <c:v>53.9880447387695</c:v>
                </c:pt>
                <c:pt idx="4">
                  <c:v>53.9605941772461</c:v>
                </c:pt>
                <c:pt idx="5">
                  <c:v>54.0004005432129</c:v>
                </c:pt>
                <c:pt idx="6">
                  <c:v>54.1019706726074</c:v>
                </c:pt>
                <c:pt idx="7">
                  <c:v>54.2076377868652</c:v>
                </c:pt>
                <c:pt idx="8">
                  <c:v>54.2561225891113</c:v>
                </c:pt>
                <c:pt idx="9">
                  <c:v>54.1973686218262</c:v>
                </c:pt>
              </c:numCache>
            </c:numRef>
          </c:xVal>
          <c:yVal>
            <c:numRef>
              <c:f>LeverageAttributes!$E$11:$E$20</c:f>
              <c:numCache>
                <c:formatCode>General</c:formatCode>
                <c:ptCount val="10"/>
                <c:pt idx="0">
                  <c:v>45.8031692504883</c:v>
                </c:pt>
                <c:pt idx="1">
                  <c:v>45.6814689636231</c:v>
                </c:pt>
                <c:pt idx="2">
                  <c:v>45.8048934936523</c:v>
                </c:pt>
                <c:pt idx="3">
                  <c:v>45.7999153137207</c:v>
                </c:pt>
                <c:pt idx="4">
                  <c:v>45.8506507873535</c:v>
                </c:pt>
                <c:pt idx="5">
                  <c:v>45.9955635070801</c:v>
                </c:pt>
                <c:pt idx="6">
                  <c:v>45.9774971008301</c:v>
                </c:pt>
                <c:pt idx="7">
                  <c:v>45.8251914978027</c:v>
                </c:pt>
                <c:pt idx="8">
                  <c:v>45.9581031799316</c:v>
                </c:pt>
                <c:pt idx="9">
                  <c:v>46.095703125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808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F$1:$F$10</c:f>
              <c:numCache>
                <c:formatCode>General</c:formatCode>
                <c:ptCount val="10"/>
                <c:pt idx="0">
                  <c:v>98.6882858276367</c:v>
                </c:pt>
                <c:pt idx="1">
                  <c:v>98.6068649291992</c:v>
                </c:pt>
                <c:pt idx="2">
                  <c:v>98.734489440918</c:v>
                </c:pt>
                <c:pt idx="3">
                  <c:v>98.7881469726563</c:v>
                </c:pt>
                <c:pt idx="4">
                  <c:v>98.8929595947266</c:v>
                </c:pt>
                <c:pt idx="5">
                  <c:v>98.9544830322266</c:v>
                </c:pt>
                <c:pt idx="6">
                  <c:v>98.9765625</c:v>
                </c:pt>
                <c:pt idx="7">
                  <c:v>99.0229034423828</c:v>
                </c:pt>
                <c:pt idx="8">
                  <c:v>99.0812530517578</c:v>
                </c:pt>
                <c:pt idx="9">
                  <c:v>99.1080551147461</c:v>
                </c:pt>
              </c:numCache>
            </c:numRef>
          </c:xVal>
          <c:yVal>
            <c:numRef>
              <c:f>LeverageAttributes!$F$11:$F$20</c:f>
              <c:numCache>
                <c:formatCode>General</c:formatCode>
                <c:ptCount val="10"/>
                <c:pt idx="0">
                  <c:v>99.0930404663086</c:v>
                </c:pt>
                <c:pt idx="1">
                  <c:v>99.1250305175781</c:v>
                </c:pt>
                <c:pt idx="2">
                  <c:v>99.1281967163086</c:v>
                </c:pt>
                <c:pt idx="3">
                  <c:v>99.1464920043945</c:v>
                </c:pt>
                <c:pt idx="4">
                  <c:v>99.1947479248047</c:v>
                </c:pt>
                <c:pt idx="5">
                  <c:v>99.2513427734375</c:v>
                </c:pt>
                <c:pt idx="6">
                  <c:v>99.3318405151367</c:v>
                </c:pt>
                <c:pt idx="7">
                  <c:v>99.4358978271484</c:v>
                </c:pt>
                <c:pt idx="8">
                  <c:v>99.4913330078125</c:v>
                </c:pt>
                <c:pt idx="9">
                  <c:v>99.8553466796875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666699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G$1:$G$10</c:f>
              <c:numCache>
                <c:formatCode>General</c:formatCode>
                <c:ptCount val="10"/>
                <c:pt idx="0">
                  <c:v>96.2933197021484</c:v>
                </c:pt>
                <c:pt idx="1">
                  <c:v>96.20947265625</c:v>
                </c:pt>
                <c:pt idx="2">
                  <c:v>96.3682327270508</c:v>
                </c:pt>
                <c:pt idx="3">
                  <c:v>96.4729919433594</c:v>
                </c:pt>
                <c:pt idx="4">
                  <c:v>96.6866149902344</c:v>
                </c:pt>
                <c:pt idx="5">
                  <c:v>96.8097991943359</c:v>
                </c:pt>
                <c:pt idx="6">
                  <c:v>96.8479614257813</c:v>
                </c:pt>
                <c:pt idx="7">
                  <c:v>96.948860168457</c:v>
                </c:pt>
                <c:pt idx="8">
                  <c:v>97.0498580932617</c:v>
                </c:pt>
                <c:pt idx="9">
                  <c:v>97.16259765625</c:v>
                </c:pt>
              </c:numCache>
            </c:numRef>
          </c:xVal>
          <c:yVal>
            <c:numRef>
              <c:f>LeverageAttributes!$G$11:$G$20</c:f>
              <c:numCache>
                <c:formatCode>General</c:formatCode>
                <c:ptCount val="10"/>
                <c:pt idx="0">
                  <c:v>97.0904693603516</c:v>
                </c:pt>
                <c:pt idx="1">
                  <c:v>97.1037750244141</c:v>
                </c:pt>
                <c:pt idx="2">
                  <c:v>97.1128997802734</c:v>
                </c:pt>
                <c:pt idx="3">
                  <c:v>97.1474151611328</c:v>
                </c:pt>
                <c:pt idx="4">
                  <c:v>97.2496109008789</c:v>
                </c:pt>
                <c:pt idx="5">
                  <c:v>97.3792724609375</c:v>
                </c:pt>
                <c:pt idx="6">
                  <c:v>97.5746154785156</c:v>
                </c:pt>
                <c:pt idx="7">
                  <c:v>97.808235168457</c:v>
                </c:pt>
                <c:pt idx="8">
                  <c:v>99.4855117797852</c:v>
                </c:pt>
                <c:pt idx="9">
                  <c:v>98.7129440307617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99336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H$1:$H$10</c:f>
              <c:numCache>
                <c:formatCode>General</c:formatCode>
                <c:ptCount val="10"/>
                <c:pt idx="0">
                  <c:v>92.8455352783203</c:v>
                </c:pt>
                <c:pt idx="1">
                  <c:v>92.7511978149414</c:v>
                </c:pt>
                <c:pt idx="2">
                  <c:v>92.9409866333008</c:v>
                </c:pt>
                <c:pt idx="3">
                  <c:v>93.1042175292969</c:v>
                </c:pt>
                <c:pt idx="4">
                  <c:v>93.4004135131836</c:v>
                </c:pt>
                <c:pt idx="5">
                  <c:v>93.5789489746094</c:v>
                </c:pt>
                <c:pt idx="6">
                  <c:v>93.6818618774414</c:v>
                </c:pt>
                <c:pt idx="7">
                  <c:v>93.80859375</c:v>
                </c:pt>
                <c:pt idx="8">
                  <c:v>93.846061706543</c:v>
                </c:pt>
                <c:pt idx="9">
                  <c:v>93.9384536743164</c:v>
                </c:pt>
              </c:numCache>
            </c:numRef>
          </c:xVal>
          <c:yVal>
            <c:numRef>
              <c:f>LeverageAttributes!$H$11:$H$20</c:f>
              <c:numCache>
                <c:formatCode>General</c:formatCode>
                <c:ptCount val="10"/>
                <c:pt idx="0">
                  <c:v>93.9296493530273</c:v>
                </c:pt>
                <c:pt idx="1">
                  <c:v>93.9348526000977</c:v>
                </c:pt>
                <c:pt idx="2">
                  <c:v>93.9471740722656</c:v>
                </c:pt>
                <c:pt idx="3">
                  <c:v>94.0516662597656</c:v>
                </c:pt>
                <c:pt idx="4">
                  <c:v>94.2162475585938</c:v>
                </c:pt>
                <c:pt idx="5">
                  <c:v>94.4612579345703</c:v>
                </c:pt>
                <c:pt idx="6">
                  <c:v>94.7616119384766</c:v>
                </c:pt>
                <c:pt idx="7">
                  <c:v>97.6455307006836</c:v>
                </c:pt>
                <c:pt idx="8">
                  <c:v>97.2266845703125</c:v>
                </c:pt>
                <c:pt idx="9">
                  <c:v>96.4843063354492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808080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I$1:$I$10</c:f>
              <c:numCache>
                <c:formatCode>General</c:formatCode>
                <c:ptCount val="10"/>
                <c:pt idx="0">
                  <c:v>88.1650619506836</c:v>
                </c:pt>
                <c:pt idx="1">
                  <c:v>88.0650100708008</c:v>
                </c:pt>
                <c:pt idx="2">
                  <c:v>88.2853393554688</c:v>
                </c:pt>
                <c:pt idx="3">
                  <c:v>88.5015029907227</c:v>
                </c:pt>
                <c:pt idx="4">
                  <c:v>88.9025039672852</c:v>
                </c:pt>
                <c:pt idx="5">
                  <c:v>89.1289978027344</c:v>
                </c:pt>
                <c:pt idx="6">
                  <c:v>89.2300186157227</c:v>
                </c:pt>
                <c:pt idx="7">
                  <c:v>89.3693771362305</c:v>
                </c:pt>
                <c:pt idx="8">
                  <c:v>89.4865188598633</c:v>
                </c:pt>
                <c:pt idx="9">
                  <c:v>89.4882125854492</c:v>
                </c:pt>
              </c:numCache>
            </c:numRef>
          </c:xVal>
          <c:yVal>
            <c:numRef>
              <c:f>LeverageAttributes!$I$11:$I$20</c:f>
              <c:numCache>
                <c:formatCode>General</c:formatCode>
                <c:ptCount val="10"/>
                <c:pt idx="0">
                  <c:v>89.4467926025391</c:v>
                </c:pt>
                <c:pt idx="1">
                  <c:v>89.4373321533203</c:v>
                </c:pt>
                <c:pt idx="2">
                  <c:v>89.4612045288086</c:v>
                </c:pt>
                <c:pt idx="3">
                  <c:v>89.6101913452148</c:v>
                </c:pt>
                <c:pt idx="4">
                  <c:v>89.8765335083008</c:v>
                </c:pt>
                <c:pt idx="5">
                  <c:v>90.2200393676758</c:v>
                </c:pt>
                <c:pt idx="6">
                  <c:v>94.6589126586914</c:v>
                </c:pt>
                <c:pt idx="7">
                  <c:v>94.1463623046875</c:v>
                </c:pt>
                <c:pt idx="8">
                  <c:v>93.6201171875</c:v>
                </c:pt>
                <c:pt idx="9">
                  <c:v>92.916015625</c:v>
                </c:pt>
              </c:numCache>
            </c:numRef>
          </c:yVal>
          <c:smooth val="0"/>
        </c:ser>
        <c:ser>
          <c:idx val="9"/>
          <c:order val="9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J$1:$J$10</c:f>
              <c:numCache>
                <c:formatCode>General</c:formatCode>
                <c:ptCount val="10"/>
                <c:pt idx="0">
                  <c:v>82.8457260131836</c:v>
                </c:pt>
                <c:pt idx="1">
                  <c:v>82.7541198730469</c:v>
                </c:pt>
                <c:pt idx="2">
                  <c:v>83.0087432861328</c:v>
                </c:pt>
                <c:pt idx="3">
                  <c:v>83.2742767333984</c:v>
                </c:pt>
                <c:pt idx="4">
                  <c:v>83.7015762329102</c:v>
                </c:pt>
                <c:pt idx="5">
                  <c:v>83.9577102661133</c:v>
                </c:pt>
                <c:pt idx="6">
                  <c:v>84.0905914306641</c:v>
                </c:pt>
                <c:pt idx="7">
                  <c:v>84.2416687011719</c:v>
                </c:pt>
                <c:pt idx="8">
                  <c:v>84.268798828125</c:v>
                </c:pt>
                <c:pt idx="9">
                  <c:v>84.2317886352539</c:v>
                </c:pt>
              </c:numCache>
            </c:numRef>
          </c:xVal>
          <c:yVal>
            <c:numRef>
              <c:f>LeverageAttributes!$J$11:$J$20</c:f>
              <c:numCache>
                <c:formatCode>General</c:formatCode>
                <c:ptCount val="10"/>
                <c:pt idx="0">
                  <c:v>84.1555709838867</c:v>
                </c:pt>
                <c:pt idx="1">
                  <c:v>84.142936706543</c:v>
                </c:pt>
                <c:pt idx="2">
                  <c:v>84.2059326171875</c:v>
                </c:pt>
                <c:pt idx="3">
                  <c:v>84.5193786621094</c:v>
                </c:pt>
                <c:pt idx="4">
                  <c:v>84.887321472168</c:v>
                </c:pt>
                <c:pt idx="5">
                  <c:v>90.2886505126953</c:v>
                </c:pt>
                <c:pt idx="6">
                  <c:v>90.2248611450195</c:v>
                </c:pt>
                <c:pt idx="7">
                  <c:v>89.7207641601563</c:v>
                </c:pt>
                <c:pt idx="8">
                  <c:v>89.203971862793</c:v>
                </c:pt>
                <c:pt idx="9">
                  <c:v>88.5541229248047</c:v>
                </c:pt>
              </c:numCache>
            </c:numRef>
          </c:yVal>
          <c:smooth val="0"/>
        </c:ser>
        <c:ser>
          <c:idx val="10"/>
          <c:order val="10"/>
          <c:spPr>
            <a:solidFill>
              <a:srgbClr val="3399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K$1:$K$10</c:f>
              <c:numCache>
                <c:formatCode>General</c:formatCode>
                <c:ptCount val="10"/>
                <c:pt idx="0">
                  <c:v>76.413818359375</c:v>
                </c:pt>
                <c:pt idx="1">
                  <c:v>76.3354568481445</c:v>
                </c:pt>
                <c:pt idx="2">
                  <c:v>76.6119003295898</c:v>
                </c:pt>
                <c:pt idx="3">
                  <c:v>76.9049987792969</c:v>
                </c:pt>
                <c:pt idx="4">
                  <c:v>77.3446578979492</c:v>
                </c:pt>
                <c:pt idx="5">
                  <c:v>77.5974884033203</c:v>
                </c:pt>
                <c:pt idx="6">
                  <c:v>77.7360610961914</c:v>
                </c:pt>
                <c:pt idx="7">
                  <c:v>77.8277435302734</c:v>
                </c:pt>
                <c:pt idx="8">
                  <c:v>77.7775115966797</c:v>
                </c:pt>
                <c:pt idx="9">
                  <c:v>77.6968765258789</c:v>
                </c:pt>
              </c:numCache>
            </c:numRef>
          </c:xVal>
          <c:yVal>
            <c:numRef>
              <c:f>LeverageAttributes!$K$11:$K$20</c:f>
              <c:numCache>
                <c:formatCode>General</c:formatCode>
                <c:ptCount val="10"/>
                <c:pt idx="0">
                  <c:v>77.5974884033203</c:v>
                </c:pt>
                <c:pt idx="1">
                  <c:v>77.6101760864258</c:v>
                </c:pt>
                <c:pt idx="2">
                  <c:v>77.7563629150391</c:v>
                </c:pt>
                <c:pt idx="3">
                  <c:v>78.2626419067383</c:v>
                </c:pt>
                <c:pt idx="4">
                  <c:v>84.9461288452148</c:v>
                </c:pt>
                <c:pt idx="5">
                  <c:v>84.4341278076172</c:v>
                </c:pt>
                <c:pt idx="6">
                  <c:v>84.3835067749023</c:v>
                </c:pt>
                <c:pt idx="7">
                  <c:v>83.9803009033203</c:v>
                </c:pt>
                <c:pt idx="8">
                  <c:v>83.5004577636719</c:v>
                </c:pt>
                <c:pt idx="9">
                  <c:v>82.9372634887695</c:v>
                </c:pt>
              </c:numCache>
            </c:numRef>
          </c:yVal>
          <c:smooth val="0"/>
        </c:ser>
        <c:ser>
          <c:idx val="11"/>
          <c:order val="11"/>
          <c:spPr>
            <a:solidFill>
              <a:srgbClr val="ff660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L$1:$L$10</c:f>
              <c:numCache>
                <c:formatCode>General</c:formatCode>
                <c:ptCount val="10"/>
                <c:pt idx="0">
                  <c:v>69.4152908325195</c:v>
                </c:pt>
                <c:pt idx="1">
                  <c:v>69.3470153808594</c:v>
                </c:pt>
                <c:pt idx="2">
                  <c:v>69.6217498779297</c:v>
                </c:pt>
                <c:pt idx="3">
                  <c:v>69.9102249145508</c:v>
                </c:pt>
                <c:pt idx="4">
                  <c:v>70.2943878173828</c:v>
                </c:pt>
                <c:pt idx="5">
                  <c:v>70.4944610595703</c:v>
                </c:pt>
                <c:pt idx="6">
                  <c:v>70.625862121582</c:v>
                </c:pt>
                <c:pt idx="7">
                  <c:v>70.6547393798828</c:v>
                </c:pt>
                <c:pt idx="8">
                  <c:v>70.5053939819336</c:v>
                </c:pt>
                <c:pt idx="9">
                  <c:v>70.398681640625</c:v>
                </c:pt>
              </c:numCache>
            </c:numRef>
          </c:xVal>
          <c:yVal>
            <c:numRef>
              <c:f>LeverageAttributes!$L$11:$L$20</c:f>
              <c:numCache>
                <c:formatCode>General</c:formatCode>
                <c:ptCount val="10"/>
                <c:pt idx="0">
                  <c:v>70.3115386962891</c:v>
                </c:pt>
                <c:pt idx="1">
                  <c:v>70.3940277099609</c:v>
                </c:pt>
                <c:pt idx="2">
                  <c:v>70.7036285400391</c:v>
                </c:pt>
                <c:pt idx="3">
                  <c:v>78.3070220947266</c:v>
                </c:pt>
                <c:pt idx="4">
                  <c:v>78.2372970581055</c:v>
                </c:pt>
                <c:pt idx="5">
                  <c:v>77.7676315307617</c:v>
                </c:pt>
                <c:pt idx="6">
                  <c:v>77.7066497802734</c:v>
                </c:pt>
                <c:pt idx="7">
                  <c:v>77.4274826049805</c:v>
                </c:pt>
                <c:pt idx="8">
                  <c:v>77.0146102905273</c:v>
                </c:pt>
                <c:pt idx="9">
                  <c:v>76.5646057128906</c:v>
                </c:pt>
              </c:numCache>
            </c:numRef>
          </c:yVal>
          <c:smooth val="0"/>
        </c:ser>
        <c:ser>
          <c:idx val="12"/>
          <c:order val="12"/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M$1:$M$10</c:f>
              <c:numCache>
                <c:formatCode>General</c:formatCode>
                <c:ptCount val="10"/>
                <c:pt idx="0">
                  <c:v>61.9359245300293</c:v>
                </c:pt>
                <c:pt idx="1">
                  <c:v>61.8484916687012</c:v>
                </c:pt>
                <c:pt idx="2">
                  <c:v>62.0885696411133</c:v>
                </c:pt>
                <c:pt idx="3">
                  <c:v>62.3294296264648</c:v>
                </c:pt>
                <c:pt idx="4">
                  <c:v>62.6434211730957</c:v>
                </c:pt>
                <c:pt idx="5">
                  <c:v>62.7634048461914</c:v>
                </c:pt>
                <c:pt idx="6">
                  <c:v>62.8005294799805</c:v>
                </c:pt>
                <c:pt idx="7">
                  <c:v>62.759033203125</c:v>
                </c:pt>
                <c:pt idx="8">
                  <c:v>62.5957832336426</c:v>
                </c:pt>
                <c:pt idx="9">
                  <c:v>62.5017280578613</c:v>
                </c:pt>
              </c:numCache>
            </c:numRef>
          </c:xVal>
          <c:yVal>
            <c:numRef>
              <c:f>LeverageAttributes!$M$11:$M$20</c:f>
              <c:numCache>
                <c:formatCode>General</c:formatCode>
                <c:ptCount val="10"/>
                <c:pt idx="0">
                  <c:v>62.4761390686035</c:v>
                </c:pt>
                <c:pt idx="1">
                  <c:v>62.6728134155273</c:v>
                </c:pt>
                <c:pt idx="2">
                  <c:v>70.6777114868164</c:v>
                </c:pt>
                <c:pt idx="3">
                  <c:v>70.7611312866211</c:v>
                </c:pt>
                <c:pt idx="4">
                  <c:v>70.7224807739258</c:v>
                </c:pt>
                <c:pt idx="5">
                  <c:v>70.3083190917969</c:v>
                </c:pt>
                <c:pt idx="6">
                  <c:v>70.2774887084961</c:v>
                </c:pt>
                <c:pt idx="7">
                  <c:v>70.1272506713867</c:v>
                </c:pt>
                <c:pt idx="8">
                  <c:v>69.8313674926758</c:v>
                </c:pt>
                <c:pt idx="9">
                  <c:v>69.5085678100586</c:v>
                </c:pt>
              </c:numCache>
            </c:numRef>
          </c:yVal>
          <c:smooth val="0"/>
        </c:ser>
        <c:ser>
          <c:idx val="13"/>
          <c:order val="13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N$1:$N$10</c:f>
              <c:numCache>
                <c:formatCode>General</c:formatCode>
                <c:ptCount val="10"/>
                <c:pt idx="0">
                  <c:v>54.235466003418</c:v>
                </c:pt>
                <c:pt idx="1">
                  <c:v>54.0782585144043</c:v>
                </c:pt>
                <c:pt idx="2">
                  <c:v>54.2633018493652</c:v>
                </c:pt>
                <c:pt idx="3">
                  <c:v>54.4138526916504</c:v>
                </c:pt>
                <c:pt idx="4">
                  <c:v>54.6285400390625</c:v>
                </c:pt>
                <c:pt idx="5">
                  <c:v>54.649829864502</c:v>
                </c:pt>
                <c:pt idx="6">
                  <c:v>54.5861129760742</c:v>
                </c:pt>
                <c:pt idx="7">
                  <c:v>54.4896697998047</c:v>
                </c:pt>
                <c:pt idx="8">
                  <c:v>54.3565979003906</c:v>
                </c:pt>
                <c:pt idx="9">
                  <c:v>54.3227233886719</c:v>
                </c:pt>
              </c:numCache>
            </c:numRef>
          </c:xVal>
          <c:yVal>
            <c:numRef>
              <c:f>LeverageAttributes!$N$11:$N$20</c:f>
              <c:numCache>
                <c:formatCode>General</c:formatCode>
                <c:ptCount val="10"/>
                <c:pt idx="0">
                  <c:v>54.409782409668</c:v>
                </c:pt>
                <c:pt idx="1">
                  <c:v>62.673210144043</c:v>
                </c:pt>
                <c:pt idx="2">
                  <c:v>62.7164344787598</c:v>
                </c:pt>
                <c:pt idx="3">
                  <c:v>62.7725868225098</c:v>
                </c:pt>
                <c:pt idx="4">
                  <c:v>62.7235679626465</c:v>
                </c:pt>
                <c:pt idx="5">
                  <c:v>62.3991889953613</c:v>
                </c:pt>
                <c:pt idx="6">
                  <c:v>62.4324836730957</c:v>
                </c:pt>
                <c:pt idx="7">
                  <c:v>62.4195404052734</c:v>
                </c:pt>
                <c:pt idx="8">
                  <c:v>62.2558822631836</c:v>
                </c:pt>
                <c:pt idx="9">
                  <c:v>62.0578994750977</c:v>
                </c:pt>
              </c:numCache>
            </c:numRef>
          </c:yVal>
          <c:smooth val="0"/>
        </c:ser>
        <c:ser>
          <c:idx val="14"/>
          <c:order val="14"/>
          <c:spPr>
            <a:solidFill>
              <a:srgbClr val="808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O$1:$O$10</c:f>
              <c:numCache>
                <c:formatCode>General</c:formatCode>
                <c:ptCount val="10"/>
                <c:pt idx="0">
                  <c:v>38.8650588989258</c:v>
                </c:pt>
                <c:pt idx="1">
                  <c:v>38.5547637939453</c:v>
                </c:pt>
                <c:pt idx="2">
                  <c:v>38.4599456787109</c:v>
                </c:pt>
                <c:pt idx="3">
                  <c:v>38.3516006469727</c:v>
                </c:pt>
                <c:pt idx="4">
                  <c:v>38.3160514831543</c:v>
                </c:pt>
                <c:pt idx="5">
                  <c:v>38.1565551757813</c:v>
                </c:pt>
                <c:pt idx="6">
                  <c:v>37.9429740905762</c:v>
                </c:pt>
                <c:pt idx="7">
                  <c:v>37.8477172851563</c:v>
                </c:pt>
                <c:pt idx="8">
                  <c:v>37.9124641418457</c:v>
                </c:pt>
                <c:pt idx="9">
                  <c:v>46.118766784668</c:v>
                </c:pt>
              </c:numCache>
            </c:numRef>
          </c:xVal>
          <c:yVal>
            <c:numRef>
              <c:f>LeverageAttributes!$O$11:$O$20</c:f>
              <c:numCache>
                <c:formatCode>General</c:formatCode>
                <c:ptCount val="10"/>
                <c:pt idx="0">
                  <c:v>46.2174110412598</c:v>
                </c:pt>
                <c:pt idx="1">
                  <c:v>46.202205657959</c:v>
                </c:pt>
                <c:pt idx="2">
                  <c:v>46.1556663513184</c:v>
                </c:pt>
                <c:pt idx="3">
                  <c:v>46.2128562927246</c:v>
                </c:pt>
                <c:pt idx="4">
                  <c:v>46.2469520568848</c:v>
                </c:pt>
                <c:pt idx="5">
                  <c:v>46.1645965576172</c:v>
                </c:pt>
                <c:pt idx="6">
                  <c:v>46.3894004821777</c:v>
                </c:pt>
                <c:pt idx="7">
                  <c:v>46.6089210510254</c:v>
                </c:pt>
                <c:pt idx="8">
                  <c:v>46.6960067749023</c:v>
                </c:pt>
                <c:pt idx="9">
                  <c:v>46.6729507446289</c:v>
                </c:pt>
              </c:numCache>
            </c:numRef>
          </c:yVal>
          <c:smooth val="0"/>
        </c:ser>
        <c:ser>
          <c:idx val="15"/>
          <c:order val="15"/>
          <c:spPr>
            <a:solidFill>
              <a:srgbClr val="666699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P$1:$P$10</c:f>
              <c:numCache>
                <c:formatCode>General</c:formatCode>
                <c:ptCount val="10"/>
                <c:pt idx="0">
                  <c:v>31.5106372833252</c:v>
                </c:pt>
                <c:pt idx="1">
                  <c:v>31.0788803100586</c:v>
                </c:pt>
                <c:pt idx="2">
                  <c:v>30.834831237793</c:v>
                </c:pt>
                <c:pt idx="3">
                  <c:v>30.5917720794678</c:v>
                </c:pt>
                <c:pt idx="4">
                  <c:v>30.4518909454346</c:v>
                </c:pt>
                <c:pt idx="5">
                  <c:v>30.2402610778809</c:v>
                </c:pt>
                <c:pt idx="6">
                  <c:v>30.0025444030762</c:v>
                </c:pt>
                <c:pt idx="7">
                  <c:v>29.9634323120117</c:v>
                </c:pt>
                <c:pt idx="8">
                  <c:v>37.9163665771484</c:v>
                </c:pt>
                <c:pt idx="9">
                  <c:v>38.1322250366211</c:v>
                </c:pt>
              </c:numCache>
            </c:numRef>
          </c:xVal>
          <c:yVal>
            <c:numRef>
              <c:f>LeverageAttributes!$P$11:$P$20</c:f>
              <c:numCache>
                <c:formatCode>General</c:formatCode>
                <c:ptCount val="10"/>
                <c:pt idx="0">
                  <c:v>38.130485534668</c:v>
                </c:pt>
                <c:pt idx="1">
                  <c:v>38.0651473999023</c:v>
                </c:pt>
                <c:pt idx="2">
                  <c:v>38.0333709716797</c:v>
                </c:pt>
                <c:pt idx="3">
                  <c:v>38.1263771057129</c:v>
                </c:pt>
                <c:pt idx="4">
                  <c:v>38.2336807250977</c:v>
                </c:pt>
                <c:pt idx="5">
                  <c:v>38.2678413391113</c:v>
                </c:pt>
                <c:pt idx="6">
                  <c:v>38.5837593078613</c:v>
                </c:pt>
                <c:pt idx="7">
                  <c:v>38.8706245422363</c:v>
                </c:pt>
                <c:pt idx="8">
                  <c:v>39.0371208190918</c:v>
                </c:pt>
                <c:pt idx="9">
                  <c:v>39.0593948364258</c:v>
                </c:pt>
              </c:numCache>
            </c:numRef>
          </c:yVal>
          <c:smooth val="0"/>
        </c:ser>
        <c:ser>
          <c:idx val="16"/>
          <c:order val="16"/>
          <c:spPr>
            <a:solidFill>
              <a:srgbClr val="33996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Q$1:$Q$10</c:f>
              <c:numCache>
                <c:formatCode>General</c:formatCode>
                <c:ptCount val="10"/>
                <c:pt idx="0">
                  <c:v>24.4520072937012</c:v>
                </c:pt>
                <c:pt idx="1">
                  <c:v>23.8943119049072</c:v>
                </c:pt>
                <c:pt idx="2">
                  <c:v>23.5071868896484</c:v>
                </c:pt>
                <c:pt idx="3">
                  <c:v>23.1464462280273</c:v>
                </c:pt>
                <c:pt idx="4">
                  <c:v>22.9122104644775</c:v>
                </c:pt>
                <c:pt idx="5">
                  <c:v>22.6817684173584</c:v>
                </c:pt>
                <c:pt idx="6">
                  <c:v>22.4629058837891</c:v>
                </c:pt>
                <c:pt idx="7">
                  <c:v>29.9632434844971</c:v>
                </c:pt>
                <c:pt idx="8">
                  <c:v>30.173490524292</c:v>
                </c:pt>
                <c:pt idx="9">
                  <c:v>30.2859210968018</c:v>
                </c:pt>
              </c:numCache>
            </c:numRef>
          </c:xVal>
          <c:yVal>
            <c:numRef>
              <c:f>LeverageAttributes!$Q$11:$Q$20</c:f>
              <c:numCache>
                <c:formatCode>General</c:formatCode>
                <c:ptCount val="10"/>
                <c:pt idx="0">
                  <c:v>30.2304496765137</c:v>
                </c:pt>
                <c:pt idx="1">
                  <c:v>30.1570987701416</c:v>
                </c:pt>
                <c:pt idx="2">
                  <c:v>30.1739349365234</c:v>
                </c:pt>
                <c:pt idx="3">
                  <c:v>30.3222370147705</c:v>
                </c:pt>
                <c:pt idx="4">
                  <c:v>30.4996299743652</c:v>
                </c:pt>
                <c:pt idx="5">
                  <c:v>30.6226806640625</c:v>
                </c:pt>
                <c:pt idx="6">
                  <c:v>31.0207176208496</c:v>
                </c:pt>
                <c:pt idx="7">
                  <c:v>31.3214855194092</c:v>
                </c:pt>
                <c:pt idx="8">
                  <c:v>31.5319728851318</c:v>
                </c:pt>
                <c:pt idx="9">
                  <c:v>31.5676174163818</c:v>
                </c:pt>
              </c:numCache>
            </c:numRef>
          </c:yVal>
          <c:smooth val="0"/>
        </c:ser>
        <c:ser>
          <c:idx val="17"/>
          <c:order val="17"/>
          <c:spPr>
            <a:solidFill>
              <a:srgbClr val="ff8080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R$1:$R$10</c:f>
              <c:numCache>
                <c:formatCode>General</c:formatCode>
                <c:ptCount val="10"/>
                <c:pt idx="0">
                  <c:v>18.0105304718018</c:v>
                </c:pt>
                <c:pt idx="1">
                  <c:v>17.340259552002</c:v>
                </c:pt>
                <c:pt idx="2">
                  <c:v>16.8319053649902</c:v>
                </c:pt>
                <c:pt idx="3">
                  <c:v>16.3827686309814</c:v>
                </c:pt>
                <c:pt idx="4">
                  <c:v>16.0959396362305</c:v>
                </c:pt>
                <c:pt idx="5">
                  <c:v>15.8691997528076</c:v>
                </c:pt>
                <c:pt idx="6">
                  <c:v>22.4680194854736</c:v>
                </c:pt>
                <c:pt idx="7">
                  <c:v>22.8389701843262</c:v>
                </c:pt>
                <c:pt idx="8">
                  <c:v>22.9290103912354</c:v>
                </c:pt>
                <c:pt idx="9">
                  <c:v>22.9838581085205</c:v>
                </c:pt>
              </c:numCache>
            </c:numRef>
          </c:xVal>
          <c:yVal>
            <c:numRef>
              <c:f>LeverageAttributes!$R$11:$R$20</c:f>
              <c:numCache>
                <c:formatCode>General</c:formatCode>
                <c:ptCount val="10"/>
                <c:pt idx="0">
                  <c:v>22.9225597381592</c:v>
                </c:pt>
                <c:pt idx="1">
                  <c:v>22.8742771148682</c:v>
                </c:pt>
                <c:pt idx="2">
                  <c:v>22.9529991149902</c:v>
                </c:pt>
                <c:pt idx="3">
                  <c:v>23.1461429595947</c:v>
                </c:pt>
                <c:pt idx="4">
                  <c:v>23.374324798584</c:v>
                </c:pt>
                <c:pt idx="5">
                  <c:v>23.550931930542</c:v>
                </c:pt>
                <c:pt idx="6">
                  <c:v>23.9577960968018</c:v>
                </c:pt>
                <c:pt idx="7">
                  <c:v>24.2636318206787</c:v>
                </c:pt>
                <c:pt idx="8">
                  <c:v>24.4871368408203</c:v>
                </c:pt>
                <c:pt idx="9">
                  <c:v>24.5129795074463</c:v>
                </c:pt>
              </c:numCache>
            </c:numRef>
          </c:yVal>
          <c:smooth val="0"/>
        </c:ser>
        <c:ser>
          <c:idx val="18"/>
          <c:order val="18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S$1:$S$10</c:f>
              <c:numCache>
                <c:formatCode>General</c:formatCode>
                <c:ptCount val="10"/>
                <c:pt idx="0">
                  <c:v>12.4804496765137</c:v>
                </c:pt>
                <c:pt idx="1">
                  <c:v>11.724027633667</c:v>
                </c:pt>
                <c:pt idx="2">
                  <c:v>11.1256828308105</c:v>
                </c:pt>
                <c:pt idx="3">
                  <c:v>10.6155710220337</c:v>
                </c:pt>
                <c:pt idx="4">
                  <c:v>10.3254022598267</c:v>
                </c:pt>
                <c:pt idx="5">
                  <c:v>15.8695592880249</c:v>
                </c:pt>
                <c:pt idx="6">
                  <c:v>16.259651184082</c:v>
                </c:pt>
                <c:pt idx="7">
                  <c:v>16.5035858154297</c:v>
                </c:pt>
                <c:pt idx="8">
                  <c:v>16.5612525939941</c:v>
                </c:pt>
                <c:pt idx="9">
                  <c:v>16.6002559661865</c:v>
                </c:pt>
              </c:numCache>
            </c:numRef>
          </c:xVal>
          <c:yVal>
            <c:numRef>
              <c:f>LeverageAttributes!$S$11:$S$20</c:f>
              <c:numCache>
                <c:formatCode>General</c:formatCode>
                <c:ptCount val="10"/>
                <c:pt idx="0">
                  <c:v>16.5641422271729</c:v>
                </c:pt>
                <c:pt idx="1">
                  <c:v>16.5513076782227</c:v>
                </c:pt>
                <c:pt idx="2">
                  <c:v>16.6830463409424</c:v>
                </c:pt>
                <c:pt idx="3">
                  <c:v>16.880464553833</c:v>
                </c:pt>
                <c:pt idx="4">
                  <c:v>17.1297225952148</c:v>
                </c:pt>
                <c:pt idx="5">
                  <c:v>17.3239250183105</c:v>
                </c:pt>
                <c:pt idx="6">
                  <c:v>17.7219829559326</c:v>
                </c:pt>
                <c:pt idx="7">
                  <c:v>17.9825000762939</c:v>
                </c:pt>
                <c:pt idx="8">
                  <c:v>18.1917457580566</c:v>
                </c:pt>
                <c:pt idx="9">
                  <c:v>18.1963386535645</c:v>
                </c:pt>
              </c:numCache>
            </c:numRef>
          </c:yVal>
          <c:smooth val="0"/>
        </c:ser>
        <c:ser>
          <c:idx val="19"/>
          <c:order val="19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T$1:$T$10</c:f>
              <c:numCache>
                <c:formatCode>General</c:formatCode>
                <c:ptCount val="10"/>
                <c:pt idx="0">
                  <c:v>7.91006422042847</c:v>
                </c:pt>
                <c:pt idx="1">
                  <c:v>7.09545183181763</c:v>
                </c:pt>
                <c:pt idx="2">
                  <c:v>6.43210554122925</c:v>
                </c:pt>
                <c:pt idx="3">
                  <c:v>5.87736892700195</c:v>
                </c:pt>
                <c:pt idx="4">
                  <c:v>10.3301696777344</c:v>
                </c:pt>
                <c:pt idx="5">
                  <c:v>10.6745452880859</c:v>
                </c:pt>
                <c:pt idx="6">
                  <c:v>10.9048223495483</c:v>
                </c:pt>
                <c:pt idx="7">
                  <c:v>11.0657205581665</c:v>
                </c:pt>
                <c:pt idx="8">
                  <c:v>11.1311683654785</c:v>
                </c:pt>
                <c:pt idx="9">
                  <c:v>11.1785955429077</c:v>
                </c:pt>
              </c:numCache>
            </c:numRef>
          </c:xVal>
          <c:yVal>
            <c:numRef>
              <c:f>LeverageAttributes!$T$11:$T$20</c:f>
              <c:numCache>
                <c:formatCode>General</c:formatCode>
                <c:ptCount val="10"/>
                <c:pt idx="0">
                  <c:v>11.1783008575439</c:v>
                </c:pt>
                <c:pt idx="1">
                  <c:v>11.1951112747192</c:v>
                </c:pt>
                <c:pt idx="2">
                  <c:v>11.3607778549194</c:v>
                </c:pt>
                <c:pt idx="3">
                  <c:v>11.5349311828613</c:v>
                </c:pt>
                <c:pt idx="4">
                  <c:v>11.7786636352539</c:v>
                </c:pt>
                <c:pt idx="5">
                  <c:v>11.94593334198</c:v>
                </c:pt>
                <c:pt idx="6">
                  <c:v>12.310619354248</c:v>
                </c:pt>
                <c:pt idx="7">
                  <c:v>12.5068416595459</c:v>
                </c:pt>
                <c:pt idx="8">
                  <c:v>12.6867971420288</c:v>
                </c:pt>
                <c:pt idx="9">
                  <c:v>12.6736879348755</c:v>
                </c:pt>
              </c:numCache>
            </c:numRef>
          </c:yVal>
          <c:smooth val="0"/>
        </c:ser>
        <c:ser>
          <c:idx val="20"/>
          <c:order val="20"/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U$1:$U$10</c:f>
              <c:numCache>
                <c:formatCode>General</c:formatCode>
                <c:ptCount val="10"/>
                <c:pt idx="0">
                  <c:v>4.37559795379639</c:v>
                </c:pt>
                <c:pt idx="1">
                  <c:v>3.52391457557678</c:v>
                </c:pt>
                <c:pt idx="2">
                  <c:v>2.81103372573853</c:v>
                </c:pt>
                <c:pt idx="3">
                  <c:v>5.87787866592407</c:v>
                </c:pt>
                <c:pt idx="4">
                  <c:v>6.18908023834229</c:v>
                </c:pt>
                <c:pt idx="5">
                  <c:v>6.40163612365723</c:v>
                </c:pt>
                <c:pt idx="6">
                  <c:v>6.53998565673828</c:v>
                </c:pt>
                <c:pt idx="7">
                  <c:v>6.65114736557007</c:v>
                </c:pt>
                <c:pt idx="8">
                  <c:v>6.72062730789185</c:v>
                </c:pt>
                <c:pt idx="9">
                  <c:v>6.7841010093689</c:v>
                </c:pt>
              </c:numCache>
            </c:numRef>
          </c:xVal>
          <c:yVal>
            <c:numRef>
              <c:f>LeverageAttributes!$U$11:$U$20</c:f>
              <c:numCache>
                <c:formatCode>General</c:formatCode>
                <c:ptCount val="10"/>
                <c:pt idx="0">
                  <c:v>6.81415796279907</c:v>
                </c:pt>
                <c:pt idx="1">
                  <c:v>6.84617424011231</c:v>
                </c:pt>
                <c:pt idx="2">
                  <c:v>7.02712345123291</c:v>
                </c:pt>
                <c:pt idx="3">
                  <c:v>7.17477655410767</c:v>
                </c:pt>
                <c:pt idx="4">
                  <c:v>7.36980962753296</c:v>
                </c:pt>
                <c:pt idx="5">
                  <c:v>7.50435209274292</c:v>
                </c:pt>
                <c:pt idx="6">
                  <c:v>7.7930850982666</c:v>
                </c:pt>
                <c:pt idx="7">
                  <c:v>7.92564201354981</c:v>
                </c:pt>
                <c:pt idx="8">
                  <c:v>8.06813335418701</c:v>
                </c:pt>
                <c:pt idx="9">
                  <c:v>8.05043697357178</c:v>
                </c:pt>
              </c:numCache>
            </c:numRef>
          </c:yVal>
          <c:smooth val="0"/>
        </c:ser>
        <c:ser>
          <c:idx val="21"/>
          <c:order val="21"/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V$1:$V$10</c:f>
              <c:numCache>
                <c:formatCode>General</c:formatCode>
                <c:ptCount val="10"/>
                <c:pt idx="0">
                  <c:v>2.00606393814087</c:v>
                </c:pt>
                <c:pt idx="1">
                  <c:v>1.11714637279511</c:v>
                </c:pt>
                <c:pt idx="2">
                  <c:v>2.80281662940979</c:v>
                </c:pt>
                <c:pt idx="3">
                  <c:v>2.96014857292175</c:v>
                </c:pt>
                <c:pt idx="4">
                  <c:v>3.12808895111084</c:v>
                </c:pt>
                <c:pt idx="5">
                  <c:v>3.24663710594177</c:v>
                </c:pt>
                <c:pt idx="6">
                  <c:v>3.32458639144897</c:v>
                </c:pt>
                <c:pt idx="7">
                  <c:v>3.40632128715515</c:v>
                </c:pt>
                <c:pt idx="8">
                  <c:v>3.48089575767517</c:v>
                </c:pt>
                <c:pt idx="9">
                  <c:v>3.55371046066284</c:v>
                </c:pt>
              </c:numCache>
            </c:numRef>
          </c:xVal>
          <c:yVal>
            <c:numRef>
              <c:f>LeverageAttributes!$V$11:$V$20</c:f>
              <c:numCache>
                <c:formatCode>General</c:formatCode>
                <c:ptCount val="10"/>
                <c:pt idx="0">
                  <c:v>3.59823489189148</c:v>
                </c:pt>
                <c:pt idx="1">
                  <c:v>3.62493944168091</c:v>
                </c:pt>
                <c:pt idx="2">
                  <c:v>3.80052590370178</c:v>
                </c:pt>
                <c:pt idx="3">
                  <c:v>3.89947295188904</c:v>
                </c:pt>
                <c:pt idx="4">
                  <c:v>4.03863859176636</c:v>
                </c:pt>
                <c:pt idx="5">
                  <c:v>4.12764692306519</c:v>
                </c:pt>
                <c:pt idx="6">
                  <c:v>4.32712650299072</c:v>
                </c:pt>
                <c:pt idx="7">
                  <c:v>4.40098285675049</c:v>
                </c:pt>
                <c:pt idx="8">
                  <c:v>4.50618362426758</c:v>
                </c:pt>
                <c:pt idx="9">
                  <c:v>4.49025535583496</c:v>
                </c:pt>
              </c:numCache>
            </c:numRef>
          </c:yVal>
          <c:smooth val="0"/>
        </c:ser>
        <c:ser>
          <c:idx val="22"/>
          <c:order val="22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W$1:$W$10</c:f>
              <c:numCache>
                <c:formatCode>General</c:formatCode>
                <c:ptCount val="10"/>
                <c:pt idx="0">
                  <c:v>0.840813875198364</c:v>
                </c:pt>
                <c:pt idx="1">
                  <c:v>1.12162268161774</c:v>
                </c:pt>
                <c:pt idx="2">
                  <c:v>1.16319441795349</c:v>
                </c:pt>
                <c:pt idx="3">
                  <c:v>1.20857203006744</c:v>
                </c:pt>
                <c:pt idx="4">
                  <c:v>1.27149379253387</c:v>
                </c:pt>
                <c:pt idx="5">
                  <c:v>1.32117915153503</c:v>
                </c:pt>
                <c:pt idx="6">
                  <c:v>1.35654902458191</c:v>
                </c:pt>
                <c:pt idx="7">
                  <c:v>1.41323757171631</c:v>
                </c:pt>
                <c:pt idx="8">
                  <c:v>1.48013246059418</c:v>
                </c:pt>
                <c:pt idx="9">
                  <c:v>1.54900503158569</c:v>
                </c:pt>
              </c:numCache>
            </c:numRef>
          </c:xVal>
          <c:yVal>
            <c:numRef>
              <c:f>LeverageAttributes!$W$11:$W$20</c:f>
              <c:numCache>
                <c:formatCode>General</c:formatCode>
                <c:ptCount val="10"/>
                <c:pt idx="0">
                  <c:v>1.58941400051117</c:v>
                </c:pt>
                <c:pt idx="1">
                  <c:v>1.43935012817383</c:v>
                </c:pt>
                <c:pt idx="2">
                  <c:v>1.74064064025879</c:v>
                </c:pt>
                <c:pt idx="3">
                  <c:v>1.80468535423279</c:v>
                </c:pt>
                <c:pt idx="4">
                  <c:v>1.87918972969055</c:v>
                </c:pt>
                <c:pt idx="5">
                  <c:v>1.9210901260376</c:v>
                </c:pt>
                <c:pt idx="6">
                  <c:v>2.02732038497925</c:v>
                </c:pt>
                <c:pt idx="7">
                  <c:v>2.04981541633606</c:v>
                </c:pt>
                <c:pt idx="8">
                  <c:v>2.11209511756897</c:v>
                </c:pt>
                <c:pt idx="9">
                  <c:v>2.09486365318298</c:v>
                </c:pt>
              </c:numCache>
            </c:numRef>
          </c:yVal>
          <c:smooth val="0"/>
        </c:ser>
        <c:ser>
          <c:idx val="23"/>
          <c:order val="23"/>
          <c:spPr>
            <a:solidFill>
              <a:srgbClr val="ff99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X$1:$X$10</c:f>
              <c:numCache>
                <c:formatCode>General</c:formatCode>
                <c:ptCount val="10"/>
                <c:pt idx="0">
                  <c:v>1.76694583892822</c:v>
                </c:pt>
                <c:pt idx="1">
                  <c:v>1.68372213840485</c:v>
                </c:pt>
                <c:pt idx="2">
                  <c:v>1.60310316085815</c:v>
                </c:pt>
                <c:pt idx="3">
                  <c:v>1.51477038860321</c:v>
                </c:pt>
                <c:pt idx="4">
                  <c:v>1.4234756231308</c:v>
                </c:pt>
                <c:pt idx="5">
                  <c:v>1.35492825508118</c:v>
                </c:pt>
                <c:pt idx="6">
                  <c:v>1.31739175319672</c:v>
                </c:pt>
                <c:pt idx="7">
                  <c:v>1.30348515510559</c:v>
                </c:pt>
                <c:pt idx="8">
                  <c:v>1.29454410076141</c:v>
                </c:pt>
                <c:pt idx="9">
                  <c:v>1.36314189434052</c:v>
                </c:pt>
              </c:numCache>
            </c:numRef>
          </c:xVal>
          <c:yVal>
            <c:numRef>
              <c:f>LeverageAttributes!$X$11:$X$20</c:f>
              <c:numCache>
                <c:formatCode>General</c:formatCode>
                <c:ptCount val="10"/>
                <c:pt idx="0">
                  <c:v>1.35472214221954</c:v>
                </c:pt>
                <c:pt idx="1">
                  <c:v>1.31969857215881</c:v>
                </c:pt>
                <c:pt idx="2">
                  <c:v>1.41523373126984</c:v>
                </c:pt>
                <c:pt idx="3">
                  <c:v>1.42330086231232</c:v>
                </c:pt>
                <c:pt idx="4">
                  <c:v>1.38444757461548</c:v>
                </c:pt>
                <c:pt idx="5">
                  <c:v>1.31999945640564</c:v>
                </c:pt>
                <c:pt idx="6">
                  <c:v>1.23890340328217</c:v>
                </c:pt>
                <c:pt idx="7">
                  <c:v>1.1335951089859</c:v>
                </c:pt>
                <c:pt idx="8">
                  <c:v>1.05546569824219</c:v>
                </c:pt>
                <c:pt idx="9">
                  <c:v>0.91115140914917</c:v>
                </c:pt>
              </c:numCache>
            </c:numRef>
          </c:yVal>
          <c:smooth val="0"/>
        </c:ser>
        <c:ser>
          <c:idx val="24"/>
          <c:order val="24"/>
          <c:spPr>
            <a:solidFill>
              <a:srgbClr val="666699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Y$1:$Y$10</c:f>
              <c:numCache>
                <c:formatCode>General</c:formatCode>
                <c:ptCount val="10"/>
                <c:pt idx="0">
                  <c:v>3.93955445289612</c:v>
                </c:pt>
                <c:pt idx="1">
                  <c:v>3.85974287986755</c:v>
                </c:pt>
                <c:pt idx="2">
                  <c:v>3.74593210220337</c:v>
                </c:pt>
                <c:pt idx="3">
                  <c:v>3.60464644432068</c:v>
                </c:pt>
                <c:pt idx="4">
                  <c:v>3.4371497631073</c:v>
                </c:pt>
                <c:pt idx="5">
                  <c:v>3.30387139320374</c:v>
                </c:pt>
                <c:pt idx="6">
                  <c:v>3.229905128479</c:v>
                </c:pt>
                <c:pt idx="7">
                  <c:v>3.17802143096924</c:v>
                </c:pt>
                <c:pt idx="8">
                  <c:v>3.22733926773071</c:v>
                </c:pt>
                <c:pt idx="9">
                  <c:v>3.1542809009552</c:v>
                </c:pt>
              </c:numCache>
            </c:numRef>
          </c:xVal>
          <c:yVal>
            <c:numRef>
              <c:f>LeverageAttributes!$Y$11:$Y$20</c:f>
              <c:numCache>
                <c:formatCode>General</c:formatCode>
                <c:ptCount val="10"/>
                <c:pt idx="0">
                  <c:v>3.16701817512512</c:v>
                </c:pt>
                <c:pt idx="1">
                  <c:v>3.12766122817993</c:v>
                </c:pt>
                <c:pt idx="2">
                  <c:v>3.21735215187073</c:v>
                </c:pt>
                <c:pt idx="3">
                  <c:v>3.21571040153503</c:v>
                </c:pt>
                <c:pt idx="4">
                  <c:v>3.1249315738678</c:v>
                </c:pt>
                <c:pt idx="5">
                  <c:v>2.98149061203003</c:v>
                </c:pt>
                <c:pt idx="6">
                  <c:v>2.79131317138672</c:v>
                </c:pt>
                <c:pt idx="7">
                  <c:v>2.57344889640808</c:v>
                </c:pt>
                <c:pt idx="8">
                  <c:v>1.05234384536743</c:v>
                </c:pt>
                <c:pt idx="9">
                  <c:v>1.83376169204712</c:v>
                </c:pt>
              </c:numCache>
            </c:numRef>
          </c:yVal>
          <c:smooth val="0"/>
        </c:ser>
        <c:ser>
          <c:idx val="25"/>
          <c:order val="25"/>
          <c:spPr>
            <a:solidFill>
              <a:srgbClr val="99336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Z$1:$Z$10</c:f>
              <c:numCache>
                <c:formatCode>General</c:formatCode>
                <c:ptCount val="10"/>
                <c:pt idx="0">
                  <c:v>7.42329978942871</c:v>
                </c:pt>
                <c:pt idx="1">
                  <c:v>7.35198354721069</c:v>
                </c:pt>
                <c:pt idx="2">
                  <c:v>7.20633506774902</c:v>
                </c:pt>
                <c:pt idx="3">
                  <c:v>7.0093092918396</c:v>
                </c:pt>
                <c:pt idx="4">
                  <c:v>6.76934909820557</c:v>
                </c:pt>
                <c:pt idx="5">
                  <c:v>6.57446575164795</c:v>
                </c:pt>
                <c:pt idx="6">
                  <c:v>6.44978141784668</c:v>
                </c:pt>
                <c:pt idx="7">
                  <c:v>6.30355548858643</c:v>
                </c:pt>
                <c:pt idx="8">
                  <c:v>6.31227827072144</c:v>
                </c:pt>
                <c:pt idx="9">
                  <c:v>6.33813047409058</c:v>
                </c:pt>
              </c:numCache>
            </c:numRef>
          </c:xVal>
          <c:yVal>
            <c:numRef>
              <c:f>LeverageAttributes!$Z$11:$Z$20</c:f>
              <c:numCache>
                <c:formatCode>General</c:formatCode>
                <c:ptCount val="10"/>
                <c:pt idx="0">
                  <c:v>6.36566877365112</c:v>
                </c:pt>
                <c:pt idx="1">
                  <c:v>6.3363037109375</c:v>
                </c:pt>
                <c:pt idx="2">
                  <c:v>6.42508554458618</c:v>
                </c:pt>
                <c:pt idx="3">
                  <c:v>6.37789678573608</c:v>
                </c:pt>
                <c:pt idx="4">
                  <c:v>6.22269439697266</c:v>
                </c:pt>
                <c:pt idx="5">
                  <c:v>5.95451831817627</c:v>
                </c:pt>
                <c:pt idx="6">
                  <c:v>5.65417814254761</c:v>
                </c:pt>
                <c:pt idx="7">
                  <c:v>2.57341194152832</c:v>
                </c:pt>
                <c:pt idx="8">
                  <c:v>3.36388969421387</c:v>
                </c:pt>
                <c:pt idx="9">
                  <c:v>4.11176490783691</c:v>
                </c:pt>
              </c:numCache>
            </c:numRef>
          </c:yVal>
          <c:smooth val="0"/>
        </c:ser>
        <c:ser>
          <c:idx val="26"/>
          <c:order val="26"/>
          <c:spPr>
            <a:solidFill>
              <a:srgbClr val="969696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A$1:$AA$10</c:f>
              <c:numCache>
                <c:formatCode>General</c:formatCode>
                <c:ptCount val="10"/>
                <c:pt idx="0">
                  <c:v>11.9172773361206</c:v>
                </c:pt>
                <c:pt idx="1">
                  <c:v>11.8487148284912</c:v>
                </c:pt>
                <c:pt idx="2">
                  <c:v>11.6675481796265</c:v>
                </c:pt>
                <c:pt idx="3">
                  <c:v>11.4144659042358</c:v>
                </c:pt>
                <c:pt idx="4">
                  <c:v>11.0956420898438</c:v>
                </c:pt>
                <c:pt idx="5">
                  <c:v>10.8622732162476</c:v>
                </c:pt>
                <c:pt idx="6">
                  <c:v>10.7151069641113</c:v>
                </c:pt>
                <c:pt idx="7">
                  <c:v>10.608829498291</c:v>
                </c:pt>
                <c:pt idx="8">
                  <c:v>10.5437154769897</c:v>
                </c:pt>
                <c:pt idx="9">
                  <c:v>10.5969791412354</c:v>
                </c:pt>
              </c:numCache>
            </c:numRef>
          </c:xVal>
          <c:yVal>
            <c:numRef>
              <c:f>LeverageAttributes!$AA$11:$AA$20</c:f>
              <c:numCache>
                <c:formatCode>General</c:formatCode>
                <c:ptCount val="10"/>
                <c:pt idx="0">
                  <c:v>10.6566677093506</c:v>
                </c:pt>
                <c:pt idx="1">
                  <c:v>10.6492834091187</c:v>
                </c:pt>
                <c:pt idx="2">
                  <c:v>10.7359371185303</c:v>
                </c:pt>
                <c:pt idx="3">
                  <c:v>10.6485261917114</c:v>
                </c:pt>
                <c:pt idx="4">
                  <c:v>10.3973703384399</c:v>
                </c:pt>
                <c:pt idx="5">
                  <c:v>9.96729373931885</c:v>
                </c:pt>
                <c:pt idx="6">
                  <c:v>5.6554102897644</c:v>
                </c:pt>
                <c:pt idx="7">
                  <c:v>6.05576181411743</c:v>
                </c:pt>
                <c:pt idx="8">
                  <c:v>6.78323888778687</c:v>
                </c:pt>
                <c:pt idx="9">
                  <c:v>7.49000597000122</c:v>
                </c:pt>
              </c:numCache>
            </c:numRef>
          </c:yVal>
          <c:smooth val="0"/>
        </c:ser>
        <c:ser>
          <c:idx val="27"/>
          <c:order val="27"/>
          <c:spPr>
            <a:solidFill>
              <a:srgbClr val="969696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B$1:$AB$10</c:f>
              <c:numCache>
                <c:formatCode>General</c:formatCode>
                <c:ptCount val="10"/>
                <c:pt idx="0">
                  <c:v>17.3423042297363</c:v>
                </c:pt>
                <c:pt idx="1">
                  <c:v>17.2650451660156</c:v>
                </c:pt>
                <c:pt idx="2">
                  <c:v>17.0495491027832</c:v>
                </c:pt>
                <c:pt idx="3">
                  <c:v>16.7495250701904</c:v>
                </c:pt>
                <c:pt idx="4">
                  <c:v>16.326265335083</c:v>
                </c:pt>
                <c:pt idx="5">
                  <c:v>16.1535396575928</c:v>
                </c:pt>
                <c:pt idx="6">
                  <c:v>15.9583368301392</c:v>
                </c:pt>
                <c:pt idx="7">
                  <c:v>15.8669738769531</c:v>
                </c:pt>
                <c:pt idx="8">
                  <c:v>15.8565073013306</c:v>
                </c:pt>
                <c:pt idx="9">
                  <c:v>15.9523153305054</c:v>
                </c:pt>
              </c:numCache>
            </c:numRef>
          </c:xVal>
          <c:yVal>
            <c:numRef>
              <c:f>LeverageAttributes!$AB$11:$AB$20</c:f>
              <c:numCache>
                <c:formatCode>General</c:formatCode>
                <c:ptCount val="10"/>
                <c:pt idx="0">
                  <c:v>16.047233581543</c:v>
                </c:pt>
                <c:pt idx="1">
                  <c:v>16.0486335754395</c:v>
                </c:pt>
                <c:pt idx="2">
                  <c:v>16.1017780303955</c:v>
                </c:pt>
                <c:pt idx="3">
                  <c:v>15.8725461959839</c:v>
                </c:pt>
                <c:pt idx="4">
                  <c:v>15.4892816543579</c:v>
                </c:pt>
                <c:pt idx="5">
                  <c:v>9.97292518615723</c:v>
                </c:pt>
                <c:pt idx="6">
                  <c:v>10.3256750106812</c:v>
                </c:pt>
                <c:pt idx="7">
                  <c:v>10.6558446884155</c:v>
                </c:pt>
                <c:pt idx="8">
                  <c:v>11.343523979187</c:v>
                </c:pt>
                <c:pt idx="9">
                  <c:v>11.9903440475464</c:v>
                </c:pt>
              </c:numCache>
            </c:numRef>
          </c:yVal>
          <c:smooth val="0"/>
        </c:ser>
        <c:ser>
          <c:idx val="28"/>
          <c:order val="28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C$1:$AC$10</c:f>
              <c:numCache>
                <c:formatCode>General</c:formatCode>
                <c:ptCount val="10"/>
                <c:pt idx="0">
                  <c:v>23.7125606536865</c:v>
                </c:pt>
                <c:pt idx="1">
                  <c:v>23.6217632293701</c:v>
                </c:pt>
                <c:pt idx="2">
                  <c:v>23.3826713562012</c:v>
                </c:pt>
                <c:pt idx="3">
                  <c:v>23.0588035583496</c:v>
                </c:pt>
                <c:pt idx="4">
                  <c:v>22.6676559448242</c:v>
                </c:pt>
                <c:pt idx="5">
                  <c:v>22.4029674530029</c:v>
                </c:pt>
                <c:pt idx="6">
                  <c:v>22.2658176422119</c:v>
                </c:pt>
                <c:pt idx="7">
                  <c:v>22.2155799865723</c:v>
                </c:pt>
                <c:pt idx="8">
                  <c:v>22.2700424194336</c:v>
                </c:pt>
                <c:pt idx="9">
                  <c:v>22.4151802062988</c:v>
                </c:pt>
              </c:numCache>
            </c:numRef>
          </c:xVal>
          <c:yVal>
            <c:numRef>
              <c:f>LeverageAttributes!$AC$11:$AC$20</c:f>
              <c:numCache>
                <c:formatCode>General</c:formatCode>
                <c:ptCount val="10"/>
                <c:pt idx="0">
                  <c:v>22.5372505187988</c:v>
                </c:pt>
                <c:pt idx="1">
                  <c:v>22.5243701934814</c:v>
                </c:pt>
                <c:pt idx="2">
                  <c:v>22.504768371582</c:v>
                </c:pt>
                <c:pt idx="3">
                  <c:v>22.1038093566895</c:v>
                </c:pt>
                <c:pt idx="4">
                  <c:v>15.4899845123291</c:v>
                </c:pt>
                <c:pt idx="5">
                  <c:v>15.8088235855103</c:v>
                </c:pt>
                <c:pt idx="6">
                  <c:v>16.137731552124</c:v>
                </c:pt>
                <c:pt idx="7">
                  <c:v>16.3872165679932</c:v>
                </c:pt>
                <c:pt idx="8">
                  <c:v>17.0042133331299</c:v>
                </c:pt>
                <c:pt idx="9">
                  <c:v>17.5604915618897</c:v>
                </c:pt>
              </c:numCache>
            </c:numRef>
          </c:yVal>
          <c:smooth val="0"/>
        </c:ser>
        <c:ser>
          <c:idx val="29"/>
          <c:order val="29"/>
          <c:spPr>
            <a:solidFill>
              <a:srgbClr val="ff808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D$1:$AD$10</c:f>
              <c:numCache>
                <c:formatCode>General</c:formatCode>
                <c:ptCount val="10"/>
                <c:pt idx="0">
                  <c:v>30.6677417755127</c:v>
                </c:pt>
                <c:pt idx="1">
                  <c:v>30.5715351104736</c:v>
                </c:pt>
                <c:pt idx="2">
                  <c:v>30.3287906646729</c:v>
                </c:pt>
                <c:pt idx="3">
                  <c:v>30.0113010406494</c:v>
                </c:pt>
                <c:pt idx="4">
                  <c:v>29.6566905975342</c:v>
                </c:pt>
                <c:pt idx="5">
                  <c:v>29.4329643249512</c:v>
                </c:pt>
                <c:pt idx="6">
                  <c:v>29.3262844085693</c:v>
                </c:pt>
                <c:pt idx="7">
                  <c:v>29.338550567627</c:v>
                </c:pt>
                <c:pt idx="8">
                  <c:v>29.4789371490479</c:v>
                </c:pt>
                <c:pt idx="9">
                  <c:v>29.658109664917</c:v>
                </c:pt>
              </c:numCache>
            </c:numRef>
          </c:xVal>
          <c:yVal>
            <c:numRef>
              <c:f>LeverageAttributes!$AD$11:$AD$20</c:f>
              <c:numCache>
                <c:formatCode>General</c:formatCode>
                <c:ptCount val="10"/>
                <c:pt idx="0">
                  <c:v>29.7748126983643</c:v>
                </c:pt>
                <c:pt idx="1">
                  <c:v>29.7019462585449</c:v>
                </c:pt>
                <c:pt idx="2">
                  <c:v>29.5597801208496</c:v>
                </c:pt>
                <c:pt idx="3">
                  <c:v>22.102819442749</c:v>
                </c:pt>
                <c:pt idx="4">
                  <c:v>22.2005043029785</c:v>
                </c:pt>
                <c:pt idx="5">
                  <c:v>22.5066986083984</c:v>
                </c:pt>
                <c:pt idx="6">
                  <c:v>22.8099803924561</c:v>
                </c:pt>
                <c:pt idx="7">
                  <c:v>22.9443416595459</c:v>
                </c:pt>
                <c:pt idx="8">
                  <c:v>23.4715633392334</c:v>
                </c:pt>
                <c:pt idx="9">
                  <c:v>23.9116020202637</c:v>
                </c:pt>
              </c:numCache>
            </c:numRef>
          </c:yVal>
          <c:smooth val="0"/>
        </c:ser>
        <c:ser>
          <c:idx val="30"/>
          <c:order val="30"/>
          <c:spPr>
            <a:solidFill>
              <a:srgbClr val="9999ff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E$1:$AE$10</c:f>
              <c:numCache>
                <c:formatCode>General</c:formatCode>
                <c:ptCount val="10"/>
                <c:pt idx="0">
                  <c:v>37.9943313598633</c:v>
                </c:pt>
                <c:pt idx="1">
                  <c:v>37.9023361206055</c:v>
                </c:pt>
                <c:pt idx="2">
                  <c:v>37.7065963745117</c:v>
                </c:pt>
                <c:pt idx="3">
                  <c:v>37.4228591918945</c:v>
                </c:pt>
                <c:pt idx="4">
                  <c:v>37.1419792175293</c:v>
                </c:pt>
                <c:pt idx="5">
                  <c:v>36.9896545410156</c:v>
                </c:pt>
                <c:pt idx="6">
                  <c:v>36.9600143432617</c:v>
                </c:pt>
                <c:pt idx="7">
                  <c:v>37.0437812805176</c:v>
                </c:pt>
                <c:pt idx="8">
                  <c:v>37.2246894836426</c:v>
                </c:pt>
                <c:pt idx="9">
                  <c:v>37.4076080322266</c:v>
                </c:pt>
              </c:numCache>
            </c:numRef>
          </c:xVal>
          <c:yVal>
            <c:numRef>
              <c:f>LeverageAttributes!$AE$11:$AE$20</c:f>
              <c:numCache>
                <c:formatCode>General</c:formatCode>
                <c:ptCount val="10"/>
                <c:pt idx="0">
                  <c:v>37.4766006469727</c:v>
                </c:pt>
                <c:pt idx="1">
                  <c:v>37.3025321960449</c:v>
                </c:pt>
                <c:pt idx="2">
                  <c:v>29.5601081848145</c:v>
                </c:pt>
                <c:pt idx="3">
                  <c:v>29.4834747314453</c:v>
                </c:pt>
                <c:pt idx="4">
                  <c:v>29.5968971252441</c:v>
                </c:pt>
                <c:pt idx="5">
                  <c:v>29.8686752319336</c:v>
                </c:pt>
                <c:pt idx="6">
                  <c:v>30.0798645019531</c:v>
                </c:pt>
                <c:pt idx="7">
                  <c:v>30.1042423248291</c:v>
                </c:pt>
                <c:pt idx="8">
                  <c:v>30.4871559143066</c:v>
                </c:pt>
                <c:pt idx="9">
                  <c:v>30.7979373931885</c:v>
                </c:pt>
              </c:numCache>
            </c:numRef>
          </c:yVal>
          <c:smooth val="0"/>
        </c:ser>
        <c:ser>
          <c:idx val="31"/>
          <c:order val="31"/>
          <c:spPr>
            <a:solidFill>
              <a:srgbClr val="96969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F$1:$AF$10</c:f>
              <c:numCache>
                <c:formatCode>General</c:formatCode>
                <c:ptCount val="10"/>
                <c:pt idx="0">
                  <c:v>45.6110954284668</c:v>
                </c:pt>
                <c:pt idx="1">
                  <c:v>45.5676956176758</c:v>
                </c:pt>
                <c:pt idx="2">
                  <c:v>45.4374160766602</c:v>
                </c:pt>
                <c:pt idx="3">
                  <c:v>45.2364082336426</c:v>
                </c:pt>
                <c:pt idx="4">
                  <c:v>45.0603523254395</c:v>
                </c:pt>
                <c:pt idx="5">
                  <c:v>45.0034675598145</c:v>
                </c:pt>
                <c:pt idx="6">
                  <c:v>45.0619621276856</c:v>
                </c:pt>
                <c:pt idx="7">
                  <c:v>45.2053756713867</c:v>
                </c:pt>
                <c:pt idx="8">
                  <c:v>45.3889198303223</c:v>
                </c:pt>
                <c:pt idx="9">
                  <c:v>45.5288734436035</c:v>
                </c:pt>
              </c:numCache>
            </c:numRef>
          </c:xVal>
          <c:yVal>
            <c:numRef>
              <c:f>LeverageAttributes!$AF$11:$AF$20</c:f>
              <c:numCache>
                <c:formatCode>General</c:formatCode>
                <c:ptCount val="10"/>
                <c:pt idx="0">
                  <c:v>45.5009574890137</c:v>
                </c:pt>
                <c:pt idx="1">
                  <c:v>37.302864074707</c:v>
                </c:pt>
                <c:pt idx="2">
                  <c:v>37.436637878418</c:v>
                </c:pt>
                <c:pt idx="3">
                  <c:v>37.4450569152832</c:v>
                </c:pt>
                <c:pt idx="4">
                  <c:v>37.5500373840332</c:v>
                </c:pt>
                <c:pt idx="5">
                  <c:v>37.7499542236328</c:v>
                </c:pt>
                <c:pt idx="6">
                  <c:v>37.8375053405762</c:v>
                </c:pt>
                <c:pt idx="7">
                  <c:v>37.7402420043945</c:v>
                </c:pt>
                <c:pt idx="8">
                  <c:v>37.9628829956055</c:v>
                </c:pt>
                <c:pt idx="9">
                  <c:v>38.1468353271484</c:v>
                </c:pt>
              </c:numCache>
            </c:numRef>
          </c:yVal>
          <c:smooth val="0"/>
        </c:ser>
        <c:ser>
          <c:idx val="32"/>
          <c:order val="32"/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G$1:$AG$10</c:f>
              <c:numCache>
                <c:formatCode>General</c:formatCode>
                <c:ptCount val="10"/>
                <c:pt idx="0">
                  <c:v>61.0242156982422</c:v>
                </c:pt>
                <c:pt idx="1">
                  <c:v>61.1647720336914</c:v>
                </c:pt>
                <c:pt idx="2">
                  <c:v>61.276065826416</c:v>
                </c:pt>
                <c:pt idx="3">
                  <c:v>61.3255462646484</c:v>
                </c:pt>
                <c:pt idx="4">
                  <c:v>61.4002647399902</c:v>
                </c:pt>
                <c:pt idx="5">
                  <c:v>61.5344924926758</c:v>
                </c:pt>
                <c:pt idx="6">
                  <c:v>61.7364311218262</c:v>
                </c:pt>
                <c:pt idx="7">
                  <c:v>61.8958969116211</c:v>
                </c:pt>
                <c:pt idx="8">
                  <c:v>61.9328346252441</c:v>
                </c:pt>
                <c:pt idx="9">
                  <c:v>53.7635078430176</c:v>
                </c:pt>
              </c:numCache>
            </c:numRef>
          </c:xVal>
          <c:yVal>
            <c:numRef>
              <c:f>LeverageAttributes!$AG$11:$AG$20</c:f>
              <c:numCache>
                <c:formatCode>General</c:formatCode>
                <c:ptCount val="10"/>
                <c:pt idx="0">
                  <c:v>53.7514419555664</c:v>
                </c:pt>
                <c:pt idx="1">
                  <c:v>53.8304100036621</c:v>
                </c:pt>
                <c:pt idx="2">
                  <c:v>54.0658187866211</c:v>
                </c:pt>
                <c:pt idx="3">
                  <c:v>54.1496849060059</c:v>
                </c:pt>
                <c:pt idx="4">
                  <c:v>54.1260757446289</c:v>
                </c:pt>
                <c:pt idx="5">
                  <c:v>54.1041488647461</c:v>
                </c:pt>
                <c:pt idx="6">
                  <c:v>53.9035720825195</c:v>
                </c:pt>
                <c:pt idx="7">
                  <c:v>53.5880355834961</c:v>
                </c:pt>
                <c:pt idx="8">
                  <c:v>53.5298118591309</c:v>
                </c:pt>
                <c:pt idx="9">
                  <c:v>53.5211181640625</c:v>
                </c:pt>
              </c:numCache>
            </c:numRef>
          </c:yVal>
          <c:smooth val="0"/>
        </c:ser>
        <c:ser>
          <c:idx val="33"/>
          <c:order val="33"/>
          <c:spPr>
            <a:solidFill>
              <a:srgbClr val="c0c0c0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H$1:$AH$10</c:f>
              <c:numCache>
                <c:formatCode>General</c:formatCode>
                <c:ptCount val="10"/>
                <c:pt idx="0">
                  <c:v>68.4840240478516</c:v>
                </c:pt>
                <c:pt idx="1">
                  <c:v>68.7473983764648</c:v>
                </c:pt>
                <c:pt idx="2">
                  <c:v>69.0101776123047</c:v>
                </c:pt>
                <c:pt idx="3">
                  <c:v>69.1958084106445</c:v>
                </c:pt>
                <c:pt idx="4">
                  <c:v>69.3755035400391</c:v>
                </c:pt>
                <c:pt idx="5">
                  <c:v>69.5700302124023</c:v>
                </c:pt>
                <c:pt idx="6">
                  <c:v>69.8009338378906</c:v>
                </c:pt>
                <c:pt idx="7">
                  <c:v>69.911018371582</c:v>
                </c:pt>
                <c:pt idx="8">
                  <c:v>61.9311561584473</c:v>
                </c:pt>
                <c:pt idx="9">
                  <c:v>61.8690071105957</c:v>
                </c:pt>
              </c:numCache>
            </c:numRef>
          </c:xVal>
          <c:yVal>
            <c:numRef>
              <c:f>LeverageAttributes!$AH$11:$AH$20</c:f>
              <c:numCache>
                <c:formatCode>General</c:formatCode>
                <c:ptCount val="10"/>
                <c:pt idx="0">
                  <c:v>61.956485748291</c:v>
                </c:pt>
                <c:pt idx="1">
                  <c:v>62.0849227905273</c:v>
                </c:pt>
                <c:pt idx="2">
                  <c:v>62.303337097168</c:v>
                </c:pt>
                <c:pt idx="3">
                  <c:v>62.3747596740723</c:v>
                </c:pt>
                <c:pt idx="4">
                  <c:v>62.2570610046387</c:v>
                </c:pt>
                <c:pt idx="5">
                  <c:v>62.1226921081543</c:v>
                </c:pt>
                <c:pt idx="6">
                  <c:v>61.8003540039063</c:v>
                </c:pt>
                <c:pt idx="7">
                  <c:v>61.4163360595703</c:v>
                </c:pt>
                <c:pt idx="8">
                  <c:v>61.277515411377</c:v>
                </c:pt>
                <c:pt idx="9">
                  <c:v>61.2178192138672</c:v>
                </c:pt>
              </c:numCache>
            </c:numRef>
          </c:yVal>
          <c:smooth val="0"/>
        </c:ser>
        <c:ser>
          <c:idx val="34"/>
          <c:order val="34"/>
          <c:spPr>
            <a:solidFill>
              <a:srgbClr val="99ccff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I$1:$AI$10</c:f>
              <c:numCache>
                <c:formatCode>General</c:formatCode>
                <c:ptCount val="10"/>
                <c:pt idx="0">
                  <c:v>75.4888916015625</c:v>
                </c:pt>
                <c:pt idx="1">
                  <c:v>75.8771209716797</c:v>
                </c:pt>
                <c:pt idx="2">
                  <c:v>76.2832260131836</c:v>
                </c:pt>
                <c:pt idx="3">
                  <c:v>76.5862426757813</c:v>
                </c:pt>
                <c:pt idx="4">
                  <c:v>76.8962097167969</c:v>
                </c:pt>
                <c:pt idx="5">
                  <c:v>77.1218109130859</c:v>
                </c:pt>
                <c:pt idx="6">
                  <c:v>77.2852554321289</c:v>
                </c:pt>
                <c:pt idx="7">
                  <c:v>69.9096984863281</c:v>
                </c:pt>
                <c:pt idx="8">
                  <c:v>69.6792144775391</c:v>
                </c:pt>
                <c:pt idx="9">
                  <c:v>69.71484375</c:v>
                </c:pt>
              </c:numCache>
            </c:numRef>
          </c:xVal>
          <c:yVal>
            <c:numRef>
              <c:f>LeverageAttributes!$AI$11:$AI$20</c:f>
              <c:numCache>
                <c:formatCode>General</c:formatCode>
                <c:ptCount val="10"/>
                <c:pt idx="0">
                  <c:v>69.8474578857422</c:v>
                </c:pt>
                <c:pt idx="1">
                  <c:v>69.9740982055664</c:v>
                </c:pt>
                <c:pt idx="2">
                  <c:v>70.1362991333008</c:v>
                </c:pt>
                <c:pt idx="3">
                  <c:v>70.1184921264648</c:v>
                </c:pt>
                <c:pt idx="4">
                  <c:v>69.9299468994141</c:v>
                </c:pt>
                <c:pt idx="5">
                  <c:v>69.7072906494141</c:v>
                </c:pt>
                <c:pt idx="6">
                  <c:v>69.3397521972656</c:v>
                </c:pt>
                <c:pt idx="7">
                  <c:v>68.9117202758789</c:v>
                </c:pt>
                <c:pt idx="8">
                  <c:v>68.7351913452148</c:v>
                </c:pt>
                <c:pt idx="9">
                  <c:v>68.6721115112305</c:v>
                </c:pt>
              </c:numCache>
            </c:numRef>
          </c:yVal>
          <c:smooth val="0"/>
        </c:ser>
        <c:ser>
          <c:idx val="35"/>
          <c:order val="35"/>
          <c:spPr>
            <a:solidFill>
              <a:srgbClr val="ffcc99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J$1:$AJ$10</c:f>
              <c:numCache>
                <c:formatCode>General</c:formatCode>
                <c:ptCount val="10"/>
                <c:pt idx="0">
                  <c:v>81.8430252075195</c:v>
                </c:pt>
                <c:pt idx="1">
                  <c:v>82.3412857055664</c:v>
                </c:pt>
                <c:pt idx="2">
                  <c:v>82.8688278198242</c:v>
                </c:pt>
                <c:pt idx="3">
                  <c:v>83.2599411010742</c:v>
                </c:pt>
                <c:pt idx="4">
                  <c:v>83.6758651733398</c:v>
                </c:pt>
                <c:pt idx="5">
                  <c:v>83.899299621582</c:v>
                </c:pt>
                <c:pt idx="6">
                  <c:v>77.2804641723633</c:v>
                </c:pt>
                <c:pt idx="7">
                  <c:v>76.9798965454102</c:v>
                </c:pt>
                <c:pt idx="8">
                  <c:v>76.8912734985352</c:v>
                </c:pt>
                <c:pt idx="9">
                  <c:v>76.9757995605469</c:v>
                </c:pt>
              </c:numCache>
            </c:numRef>
          </c:xVal>
          <c:yVal>
            <c:numRef>
              <c:f>LeverageAttributes!$AJ$11:$AJ$20</c:f>
              <c:numCache>
                <c:formatCode>General</c:formatCode>
                <c:ptCount val="10"/>
                <c:pt idx="0">
                  <c:v>77.1051406860352</c:v>
                </c:pt>
                <c:pt idx="1">
                  <c:v>77.198127746582</c:v>
                </c:pt>
                <c:pt idx="2">
                  <c:v>77.289924621582</c:v>
                </c:pt>
                <c:pt idx="3">
                  <c:v>77.1938247680664</c:v>
                </c:pt>
                <c:pt idx="4">
                  <c:v>76.9582061767578</c:v>
                </c:pt>
                <c:pt idx="5">
                  <c:v>76.6200942993164</c:v>
                </c:pt>
                <c:pt idx="6">
                  <c:v>76.3203582763672</c:v>
                </c:pt>
                <c:pt idx="7">
                  <c:v>75.8878936767578</c:v>
                </c:pt>
                <c:pt idx="8">
                  <c:v>75.7121353149414</c:v>
                </c:pt>
                <c:pt idx="9">
                  <c:v>75.6576919555664</c:v>
                </c:pt>
              </c:numCache>
            </c:numRef>
          </c:yVal>
          <c:smooth val="0"/>
        </c:ser>
        <c:ser>
          <c:idx val="36"/>
          <c:order val="36"/>
          <c:spPr>
            <a:solidFill>
              <a:srgbClr val="c0c0c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K$1:$AK$10</c:f>
              <c:numCache>
                <c:formatCode>General</c:formatCode>
                <c:ptCount val="10"/>
                <c:pt idx="0">
                  <c:v>87.5388565063477</c:v>
                </c:pt>
                <c:pt idx="1">
                  <c:v>88.1258087158203</c:v>
                </c:pt>
                <c:pt idx="2">
                  <c:v>88.748405456543</c:v>
                </c:pt>
                <c:pt idx="3">
                  <c:v>89.2031707763672</c:v>
                </c:pt>
                <c:pt idx="4">
                  <c:v>89.6446762084961</c:v>
                </c:pt>
                <c:pt idx="5">
                  <c:v>83.9038848876953</c:v>
                </c:pt>
                <c:pt idx="6">
                  <c:v>83.6978454589844</c:v>
                </c:pt>
                <c:pt idx="7">
                  <c:v>83.5198364257813</c:v>
                </c:pt>
                <c:pt idx="8">
                  <c:v>83.4415664672852</c:v>
                </c:pt>
                <c:pt idx="9">
                  <c:v>83.5378341674805</c:v>
                </c:pt>
              </c:numCache>
            </c:numRef>
          </c:xVal>
          <c:yVal>
            <c:numRef>
              <c:f>LeverageAttributes!$AK$11:$AK$20</c:f>
              <c:numCache>
                <c:formatCode>General</c:formatCode>
                <c:ptCount val="10"/>
                <c:pt idx="0">
                  <c:v>83.6400756835938</c:v>
                </c:pt>
                <c:pt idx="1">
                  <c:v>83.6922454833984</c:v>
                </c:pt>
                <c:pt idx="2">
                  <c:v>83.7250213623047</c:v>
                </c:pt>
                <c:pt idx="3">
                  <c:v>83.6288909912109</c:v>
                </c:pt>
                <c:pt idx="4">
                  <c:v>83.370246887207</c:v>
                </c:pt>
                <c:pt idx="5">
                  <c:v>83.0794982910156</c:v>
                </c:pt>
                <c:pt idx="6">
                  <c:v>82.6996612548828</c:v>
                </c:pt>
                <c:pt idx="7">
                  <c:v>82.3173294067383</c:v>
                </c:pt>
                <c:pt idx="8">
                  <c:v>82.149658203125</c:v>
                </c:pt>
                <c:pt idx="9">
                  <c:v>82.1142196655273</c:v>
                </c:pt>
              </c:numCache>
            </c:numRef>
          </c:yVal>
          <c:smooth val="0"/>
        </c:ser>
        <c:ser>
          <c:idx val="37"/>
          <c:order val="37"/>
          <c:spPr>
            <a:solidFill>
              <a:srgbClr val="c0c0c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L$1:$AL$10</c:f>
              <c:numCache>
                <c:formatCode>General</c:formatCode>
                <c:ptCount val="10"/>
                <c:pt idx="0">
                  <c:v>92.3208389282227</c:v>
                </c:pt>
                <c:pt idx="1">
                  <c:v>92.9662246704102</c:v>
                </c:pt>
                <c:pt idx="2">
                  <c:v>93.6586532592773</c:v>
                </c:pt>
                <c:pt idx="3">
                  <c:v>94.1473236083984</c:v>
                </c:pt>
                <c:pt idx="4">
                  <c:v>89.6434936523438</c:v>
                </c:pt>
                <c:pt idx="5">
                  <c:v>89.3252334594727</c:v>
                </c:pt>
                <c:pt idx="6">
                  <c:v>89.3000869750977</c:v>
                </c:pt>
                <c:pt idx="7">
                  <c:v>89.2014923095703</c:v>
                </c:pt>
                <c:pt idx="8">
                  <c:v>89.0984497070313</c:v>
                </c:pt>
                <c:pt idx="9">
                  <c:v>89.1801528930664</c:v>
                </c:pt>
              </c:numCache>
            </c:numRef>
          </c:xVal>
          <c:yVal>
            <c:numRef>
              <c:f>LeverageAttributes!$AL$11:$AL$20</c:f>
              <c:numCache>
                <c:formatCode>General</c:formatCode>
                <c:ptCount val="10"/>
                <c:pt idx="0">
                  <c:v>89.2443161010742</c:v>
                </c:pt>
                <c:pt idx="1">
                  <c:v>89.2620620727539</c:v>
                </c:pt>
                <c:pt idx="2">
                  <c:v>89.2557754516602</c:v>
                </c:pt>
                <c:pt idx="3">
                  <c:v>89.1860885620117</c:v>
                </c:pt>
                <c:pt idx="4">
                  <c:v>88.9222793579102</c:v>
                </c:pt>
                <c:pt idx="5">
                  <c:v>88.655143737793</c:v>
                </c:pt>
                <c:pt idx="6">
                  <c:v>88.3041000366211</c:v>
                </c:pt>
                <c:pt idx="7">
                  <c:v>87.988899230957</c:v>
                </c:pt>
                <c:pt idx="8">
                  <c:v>87.8428192138672</c:v>
                </c:pt>
                <c:pt idx="9">
                  <c:v>87.822998046875</c:v>
                </c:pt>
              </c:numCache>
            </c:numRef>
          </c:yVal>
          <c:smooth val="0"/>
        </c:ser>
        <c:ser>
          <c:idx val="38"/>
          <c:order val="38"/>
          <c:spPr>
            <a:solidFill>
              <a:srgbClr val="c0c0c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M$1:$AM$10</c:f>
              <c:numCache>
                <c:formatCode>General</c:formatCode>
                <c:ptCount val="10"/>
                <c:pt idx="0">
                  <c:v>95.6919937133789</c:v>
                </c:pt>
                <c:pt idx="1">
                  <c:v>96.3664245605469</c:v>
                </c:pt>
                <c:pt idx="2">
                  <c:v>97.1035995483398</c:v>
                </c:pt>
                <c:pt idx="3">
                  <c:v>94.1541442871094</c:v>
                </c:pt>
                <c:pt idx="4">
                  <c:v>93.7038879394531</c:v>
                </c:pt>
                <c:pt idx="5">
                  <c:v>93.5125122070313</c:v>
                </c:pt>
                <c:pt idx="6">
                  <c:v>93.5125122070313</c:v>
                </c:pt>
                <c:pt idx="7">
                  <c:v>93.4596862792969</c:v>
                </c:pt>
                <c:pt idx="8">
                  <c:v>93.3986206054688</c:v>
                </c:pt>
                <c:pt idx="9">
                  <c:v>93.4527587890625</c:v>
                </c:pt>
              </c:numCache>
            </c:numRef>
          </c:xVal>
          <c:yVal>
            <c:numRef>
              <c:f>LeverageAttributes!$AM$11:$AM$20</c:f>
              <c:numCache>
                <c:formatCode>General</c:formatCode>
                <c:ptCount val="10"/>
                <c:pt idx="0">
                  <c:v>93.4792938232422</c:v>
                </c:pt>
                <c:pt idx="1">
                  <c:v>93.4752349853516</c:v>
                </c:pt>
                <c:pt idx="2">
                  <c:v>93.4573593139648</c:v>
                </c:pt>
                <c:pt idx="3">
                  <c:v>93.3813629150391</c:v>
                </c:pt>
                <c:pt idx="4">
                  <c:v>93.1708068847656</c:v>
                </c:pt>
                <c:pt idx="5">
                  <c:v>92.9534072875977</c:v>
                </c:pt>
                <c:pt idx="6">
                  <c:v>92.6852798461914</c:v>
                </c:pt>
                <c:pt idx="7">
                  <c:v>92.4476852416992</c:v>
                </c:pt>
                <c:pt idx="8">
                  <c:v>92.3300094604492</c:v>
                </c:pt>
                <c:pt idx="9">
                  <c:v>92.3154449462891</c:v>
                </c:pt>
              </c:numCache>
            </c:numRef>
          </c:yVal>
          <c:smooth val="0"/>
        </c:ser>
        <c:ser>
          <c:idx val="39"/>
          <c:order val="39"/>
          <c:spPr>
            <a:solidFill>
              <a:srgbClr val="c0c0c0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N$1:$AN$10</c:f>
              <c:numCache>
                <c:formatCode>General</c:formatCode>
                <c:ptCount val="10"/>
                <c:pt idx="0">
                  <c:v>97.8930892944336</c:v>
                </c:pt>
                <c:pt idx="1">
                  <c:v>98.5944137573242</c:v>
                </c:pt>
                <c:pt idx="2">
                  <c:v>97.1091003417969</c:v>
                </c:pt>
                <c:pt idx="3">
                  <c:v>96.9195938110352</c:v>
                </c:pt>
                <c:pt idx="4">
                  <c:v>96.6576995849609</c:v>
                </c:pt>
                <c:pt idx="5">
                  <c:v>96.5592956542969</c:v>
                </c:pt>
                <c:pt idx="6">
                  <c:v>96.5671844482422</c:v>
                </c:pt>
                <c:pt idx="7">
                  <c:v>96.5414047241211</c:v>
                </c:pt>
                <c:pt idx="8">
                  <c:v>96.5082473754883</c:v>
                </c:pt>
                <c:pt idx="9">
                  <c:v>96.5453338623047</c:v>
                </c:pt>
              </c:numCache>
            </c:numRef>
          </c:xVal>
          <c:yVal>
            <c:numRef>
              <c:f>LeverageAttributes!$AN$11:$AN$20</c:f>
              <c:numCache>
                <c:formatCode>General</c:formatCode>
                <c:ptCount val="10"/>
                <c:pt idx="0">
                  <c:v>96.5534133911133</c:v>
                </c:pt>
                <c:pt idx="1">
                  <c:v>96.5476226806641</c:v>
                </c:pt>
                <c:pt idx="2">
                  <c:v>96.4473571777344</c:v>
                </c:pt>
                <c:pt idx="3">
                  <c:v>96.4868087768555</c:v>
                </c:pt>
                <c:pt idx="4">
                  <c:v>96.3463363647461</c:v>
                </c:pt>
                <c:pt idx="5">
                  <c:v>96.1898727416992</c:v>
                </c:pt>
                <c:pt idx="6">
                  <c:v>96.006217956543</c:v>
                </c:pt>
                <c:pt idx="7">
                  <c:v>95.8463363647461</c:v>
                </c:pt>
                <c:pt idx="8">
                  <c:v>95.7507095336914</c:v>
                </c:pt>
                <c:pt idx="9">
                  <c:v>95.7323226928711</c:v>
                </c:pt>
              </c:numCache>
            </c:numRef>
          </c:yVal>
          <c:smooth val="0"/>
        </c:ser>
        <c:ser>
          <c:idx val="40"/>
          <c:order val="40"/>
          <c:spPr>
            <a:solidFill>
              <a:srgbClr val="99cc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O$1:$AO$10</c:f>
              <c:numCache>
                <c:formatCode>General</c:formatCode>
                <c:ptCount val="10"/>
                <c:pt idx="0">
                  <c:v>98.876220703125</c:v>
                </c:pt>
                <c:pt idx="1">
                  <c:v>98.5912704467773</c:v>
                </c:pt>
                <c:pt idx="2">
                  <c:v>98.5860977172852</c:v>
                </c:pt>
                <c:pt idx="3">
                  <c:v>98.5022735595703</c:v>
                </c:pt>
                <c:pt idx="4">
                  <c:v>98.3874282836914</c:v>
                </c:pt>
                <c:pt idx="5">
                  <c:v>98.3546600341797</c:v>
                </c:pt>
                <c:pt idx="6">
                  <c:v>98.3653259277344</c:v>
                </c:pt>
                <c:pt idx="7">
                  <c:v>98.3647384643555</c:v>
                </c:pt>
                <c:pt idx="8">
                  <c:v>98.3631591796875</c:v>
                </c:pt>
                <c:pt idx="9">
                  <c:v>98.400390625</c:v>
                </c:pt>
              </c:numCache>
            </c:numRef>
          </c:xVal>
          <c:yVal>
            <c:numRef>
              <c:f>LeverageAttributes!$AO$11:$AO$20</c:f>
              <c:numCache>
                <c:formatCode>General</c:formatCode>
                <c:ptCount val="10"/>
                <c:pt idx="0">
                  <c:v>98.4041519165039</c:v>
                </c:pt>
                <c:pt idx="1">
                  <c:v>98.4779968261719</c:v>
                </c:pt>
                <c:pt idx="2">
                  <c:v>98.4265594482422</c:v>
                </c:pt>
                <c:pt idx="3">
                  <c:v>98.4201507568359</c:v>
                </c:pt>
                <c:pt idx="4">
                  <c:v>98.3494033813477</c:v>
                </c:pt>
                <c:pt idx="5">
                  <c:v>98.254524230957</c:v>
                </c:pt>
                <c:pt idx="6">
                  <c:v>98.1514282226563</c:v>
                </c:pt>
                <c:pt idx="7">
                  <c:v>98.063720703125</c:v>
                </c:pt>
                <c:pt idx="8">
                  <c:v>97.9902420043945</c:v>
                </c:pt>
                <c:pt idx="9">
                  <c:v>97.971549987793</c:v>
                </c:pt>
              </c:numCache>
            </c:numRef>
          </c:yVal>
          <c:smooth val="0"/>
        </c:ser>
        <c:ser>
          <c:idx val="41"/>
          <c:order val="41"/>
          <c:spPr>
            <a:solidFill>
              <a:srgbClr val="ffcc99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cc99"/>
              </a:solidFill>
            </c:spPr>
          </c:marker>
          <c:smooth val="0"/>
        </c:ser>
        <c:axId val="98485753"/>
        <c:axId val="69028671"/>
      </c:scatterChart>
      <c:valAx>
        <c:axId val="984857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sheries Sustainability</a:t>
                </a:r>
              </a:p>
            </c:rich>
          </c:tx>
          <c:layout>
            <c:manualLayout>
              <c:xMode val="edge"/>
              <c:yMode val="edge"/>
              <c:x val="0.431654243808608"/>
              <c:y val="0.943559055118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028671"/>
        <c:crossesAt val="0"/>
        <c:crossBetween val="midCat"/>
      </c:valAx>
      <c:valAx>
        <c:axId val="6902867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ther Distinguishing Features</a:t>
                </a:r>
              </a:p>
            </c:rich>
          </c:tx>
          <c:layout>
            <c:manualLayout>
              <c:xMode val="edge"/>
              <c:yMode val="edge"/>
              <c:x val="0.0150276508776148"/>
              <c:y val="0.07527559055118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48575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4077453449486"/>
          <c:y val="0.01988797281137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39961190702283"/>
          <c:y val="0.09830700484612"/>
          <c:w val="0.901531728665208"/>
          <c:h val="0.88425955063251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RapScores!$D$1:$W$1</c:f>
              <c:multiLvlStrCache>
                <c:ptCount val="1"/>
                <c:lvl>
                  <c:pt idx="0">
                    <c:v> Social-percentage of rice farming household </c:v>
                  </c:pt>
                </c:lvl>
                <c:lvl>
                  <c:pt idx="0">
                    <c:v>economical-insurance</c:v>
                  </c:pt>
                </c:lvl>
                <c:lvl>
                  <c:pt idx="0">
                    <c:v> Institution-the existence of agricultural extension</c:v>
                  </c:pt>
                </c:lvl>
                <c:lvl>
                  <c:pt idx="0">
                    <c:v> Economical-The change of farming profit </c:v>
                  </c:pt>
                </c:lvl>
                <c:lvl>
                  <c:pt idx="0">
                    <c:v> Ecological-use of agro-chemical (pesticide, herbicide, insecticide)</c:v>
                  </c:pt>
                </c:lvl>
                <c:lvl>
                  <c:pt idx="0">
                    <c:v> Ekonomical- Access of farming capital  </c:v>
                  </c:pt>
                </c:lvl>
                <c:lvl>
                  <c:pt idx="0">
                    <c:v> Ecological-number of dry months/year</c:v>
                  </c:pt>
                </c:lvl>
                <c:lvl>
                  <c:pt idx="0">
                    <c:v> Technological/Infrastructur-number of RMU</c:v>
                  </c:pt>
                </c:lvl>
                <c:lvl>
                  <c:pt idx="0">
                    <c:v> economical-relincome/ farmers' average income relative to the regional minimum wage</c:v>
                  </c:pt>
                </c:lvl>
                <c:lvl>
                  <c:pt idx="0">
                    <c:v>technological/Infrastructure-dryers</c:v>
                  </c:pt>
                </c:lvl>
                <c:lvl>
                  <c:pt idx="0">
                    <c:v> Institutional-Consistency of land use with Regional Spatial Plan</c:v>
                  </c:pt>
                </c:lvl>
                <c:lvl>
                  <c:pt idx="0">
                    <c:v>institutional-budget</c:v>
                  </c:pt>
                </c:lvl>
                <c:lvl>
                  <c:pt idx="0">
                    <c:v> Social- Agricultural household members who have participated in agricultural extension</c:v>
                  </c:pt>
                </c:lvl>
                <c:lvl>
                  <c:pt idx="0">
                    <c:v>technological/infrastructure-tractors</c:v>
                  </c:pt>
                </c:lvl>
                <c:lvl>
                  <c:pt idx="0">
                    <c:v> ecological-field construction</c:v>
                  </c:pt>
                </c:lvl>
                <c:lvl>
                  <c:pt idx="0">
                    <c:v> ecological-conversion</c:v>
                  </c:pt>
                </c:lvl>
                <c:lvl>
                  <c:pt idx="0">
                    <c:v> Ekological-parched paddy due to drought/flood/pest&amp;disease</c:v>
                  </c:pt>
                </c:lvl>
                <c:lvl>
                  <c:pt idx="0">
                    <c:v>institutional-Perda (local regulation)</c:v>
                  </c:pt>
                </c:lvl>
                <c:lvl>
                  <c:pt idx="0">
                    <c:v> Ekological-Irrigation system</c:v>
                  </c:pt>
                </c:lvl>
                <c:lvl>
                  <c:pt idx="0">
                    <c:v>technological/Infrastructure-waterpump</c:v>
                  </c:pt>
                </c:lvl>
              </c:multiLvlStrCache>
            </c:multiLvlStrRef>
          </c:cat>
          <c:val>
            <c:numRef>
              <c:f>LeverageAttributes!$A$21:$A$40</c:f>
              <c:numCache>
                <c:formatCode>General</c:formatCode>
                <c:ptCount val="20"/>
                <c:pt idx="0">
                  <c:v>1.43756866291092</c:v>
                </c:pt>
                <c:pt idx="1">
                  <c:v>2.12797360770989</c:v>
                </c:pt>
                <c:pt idx="2">
                  <c:v>2.67274282538797</c:v>
                </c:pt>
                <c:pt idx="3">
                  <c:v>3.17142111250836</c:v>
                </c:pt>
                <c:pt idx="4">
                  <c:v>1.75956347253846</c:v>
                </c:pt>
                <c:pt idx="5">
                  <c:v>2.30100247885228</c:v>
                </c:pt>
                <c:pt idx="6">
                  <c:v>3.47768783358235</c:v>
                </c:pt>
                <c:pt idx="7">
                  <c:v>3.11798284418012</c:v>
                </c:pt>
                <c:pt idx="8">
                  <c:v>3.13203812539195</c:v>
                </c:pt>
                <c:pt idx="9">
                  <c:v>3.16362376997822</c:v>
                </c:pt>
                <c:pt idx="10">
                  <c:v>3.03940970587521</c:v>
                </c:pt>
                <c:pt idx="11">
                  <c:v>2.76802062681263</c:v>
                </c:pt>
                <c:pt idx="12">
                  <c:v>2.51119614736596</c:v>
                </c:pt>
                <c:pt idx="13">
                  <c:v>2.66599845461504</c:v>
                </c:pt>
                <c:pt idx="14">
                  <c:v>1.48471065540921</c:v>
                </c:pt>
                <c:pt idx="15">
                  <c:v>1.87001608632558</c:v>
                </c:pt>
                <c:pt idx="16">
                  <c:v>1.97117235629496</c:v>
                </c:pt>
                <c:pt idx="17">
                  <c:v>0.0395965576171875</c:v>
                </c:pt>
                <c:pt idx="18">
                  <c:v>1.77508925092652</c:v>
                </c:pt>
                <c:pt idx="19">
                  <c:v>1.50913240050845</c:v>
                </c:pt>
              </c:numCache>
            </c:numRef>
          </c:val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cat>
            <c:multiLvlStrRef>
              <c:f>RapScores!$D$1:$W$1</c:f>
              <c:multiLvlStrCache>
                <c:ptCount val="1"/>
                <c:lvl>
                  <c:pt idx="0">
                    <c:v> Social-percentage of rice farming household </c:v>
                  </c:pt>
                </c:lvl>
                <c:lvl>
                  <c:pt idx="0">
                    <c:v>economical-insurance</c:v>
                  </c:pt>
                </c:lvl>
                <c:lvl>
                  <c:pt idx="0">
                    <c:v> Institution-the existence of agricultural extension</c:v>
                  </c:pt>
                </c:lvl>
                <c:lvl>
                  <c:pt idx="0">
                    <c:v> Economical-The change of farming profit </c:v>
                  </c:pt>
                </c:lvl>
                <c:lvl>
                  <c:pt idx="0">
                    <c:v> Ecological-use of agro-chemical (pesticide, herbicide, insecticide)</c:v>
                  </c:pt>
                </c:lvl>
                <c:lvl>
                  <c:pt idx="0">
                    <c:v> Ekonomical- Access of farming capital  </c:v>
                  </c:pt>
                </c:lvl>
                <c:lvl>
                  <c:pt idx="0">
                    <c:v> Ecological-number of dry months/year</c:v>
                  </c:pt>
                </c:lvl>
                <c:lvl>
                  <c:pt idx="0">
                    <c:v> Technological/Infrastructur-number of RMU</c:v>
                  </c:pt>
                </c:lvl>
                <c:lvl>
                  <c:pt idx="0">
                    <c:v> economical-relincome/ farmers' average income relative to the regional minimum wage</c:v>
                  </c:pt>
                </c:lvl>
                <c:lvl>
                  <c:pt idx="0">
                    <c:v>technological/Infrastructure-dryers</c:v>
                  </c:pt>
                </c:lvl>
                <c:lvl>
                  <c:pt idx="0">
                    <c:v> Institutional-Consistency of land use with Regional Spatial Plan</c:v>
                  </c:pt>
                </c:lvl>
                <c:lvl>
                  <c:pt idx="0">
                    <c:v>institutional-budget</c:v>
                  </c:pt>
                </c:lvl>
                <c:lvl>
                  <c:pt idx="0">
                    <c:v> Social- Agricultural household members who have participated in agricultural extension</c:v>
                  </c:pt>
                </c:lvl>
                <c:lvl>
                  <c:pt idx="0">
                    <c:v>technological/infrastructure-tractors</c:v>
                  </c:pt>
                </c:lvl>
                <c:lvl>
                  <c:pt idx="0">
                    <c:v> ecological-field construction</c:v>
                  </c:pt>
                </c:lvl>
                <c:lvl>
                  <c:pt idx="0">
                    <c:v> ecological-conversion</c:v>
                  </c:pt>
                </c:lvl>
                <c:lvl>
                  <c:pt idx="0">
                    <c:v> Ekological-parched paddy due to drought/flood/pest&amp;disease</c:v>
                  </c:pt>
                </c:lvl>
                <c:lvl>
                  <c:pt idx="0">
                    <c:v>institutional-Perda (local regulation)</c:v>
                  </c:pt>
                </c:lvl>
                <c:lvl>
                  <c:pt idx="0">
                    <c:v> Ekological-Irrigation system</c:v>
                  </c:pt>
                </c:lvl>
                <c:lvl>
                  <c:pt idx="0">
                    <c:v>technological/Infrastructure-waterpump</c:v>
                  </c:pt>
                </c:lvl>
              </c:multiLvlStrCache>
            </c:multiLvlStrRef>
          </c:cat>
        </c:ser>
        <c:gapWidth val="150"/>
        <c:overlap val="-25"/>
        <c:axId val="84592846"/>
        <c:axId val="25875152"/>
      </c:barChart>
      <c:catAx>
        <c:axId val="8459284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875152"/>
        <c:crossesAt val="0"/>
        <c:auto val="1"/>
        <c:lblAlgn val="ctr"/>
        <c:lblOffset val="100"/>
        <c:noMultiLvlLbl val="0"/>
      </c:catAx>
      <c:valAx>
        <c:axId val="25875152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592846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3536600470666"/>
          <c:y val="0.119139026999811"/>
          <c:w val="0.139837331241485"/>
          <c:h val="0.03776197369249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APFISH Ordination (Median with Error Bars showing 95%Confidence of Median)</a:t>
            </a:r>
          </a:p>
        </c:rich>
      </c:tx>
      <c:layout>
        <c:manualLayout>
          <c:xMode val="edge"/>
          <c:yMode val="edge"/>
          <c:x val="0.149681145469859"/>
          <c:y val="0.01984126984126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123811815666"/>
          <c:y val="0.124716553287982"/>
          <c:w val="0.925580555889785"/>
          <c:h val="0.84530108339632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$54:$A$94</c:f>
              <c:numCache>
                <c:formatCode>General</c:formatCode>
                <c:ptCount val="41"/>
                <c:pt idx="0">
                  <c:v>35.9542274475098</c:v>
                </c:pt>
                <c:pt idx="1">
                  <c:v>100</c:v>
                </c:pt>
                <c:pt idx="2">
                  <c:v>0</c:v>
                </c:pt>
                <c:pt idx="3">
                  <c:v>50.0414161682129</c:v>
                </c:pt>
                <c:pt idx="4">
                  <c:v>50.0052375793457</c:v>
                </c:pt>
                <c:pt idx="5">
                  <c:v>99.1393356323242</c:v>
                </c:pt>
                <c:pt idx="6">
                  <c:v>97.2481842041016</c:v>
                </c:pt>
                <c:pt idx="7">
                  <c:v>94.3206939697266</c:v>
                </c:pt>
                <c:pt idx="8">
                  <c:v>90.2033462524414</c:v>
                </c:pt>
                <c:pt idx="9">
                  <c:v>85.3046493530273</c:v>
                </c:pt>
                <c:pt idx="10">
                  <c:v>79.4501037597656</c:v>
                </c:pt>
                <c:pt idx="11">
                  <c:v>72.7768707275391</c:v>
                </c:pt>
                <c:pt idx="12">
                  <c:v>65.5683822631836</c:v>
                </c:pt>
                <c:pt idx="13">
                  <c:v>58.0143051147461</c:v>
                </c:pt>
                <c:pt idx="14">
                  <c:v>42.642635345459</c:v>
                </c:pt>
                <c:pt idx="15">
                  <c:v>35.1797256469727</c:v>
                </c:pt>
                <c:pt idx="16">
                  <c:v>27.9518299102783</c:v>
                </c:pt>
                <c:pt idx="17">
                  <c:v>21.2872638702393</c:v>
                </c:pt>
                <c:pt idx="18">
                  <c:v>15.4596223831177</c:v>
                </c:pt>
                <c:pt idx="19">
                  <c:v>10.4902000427246</c:v>
                </c:pt>
                <c:pt idx="20">
                  <c:v>6.43827772140503</c:v>
                </c:pt>
                <c:pt idx="21">
                  <c:v>3.43270182609558</c:v>
                </c:pt>
                <c:pt idx="22">
                  <c:v>1.54585373401642</c:v>
                </c:pt>
                <c:pt idx="23">
                  <c:v>1.32412326335907</c:v>
                </c:pt>
                <c:pt idx="24">
                  <c:v>3.01566553115845</c:v>
                </c:pt>
                <c:pt idx="25">
                  <c:v>5.97283554077148</c:v>
                </c:pt>
                <c:pt idx="26">
                  <c:v>9.912353515625</c:v>
                </c:pt>
                <c:pt idx="27">
                  <c:v>14.8308057785034</c:v>
                </c:pt>
                <c:pt idx="28">
                  <c:v>20.7376861572266</c:v>
                </c:pt>
                <c:pt idx="29">
                  <c:v>27.3363246917725</c:v>
                </c:pt>
                <c:pt idx="30">
                  <c:v>34.4097175598145</c:v>
                </c:pt>
                <c:pt idx="31">
                  <c:v>41.8884887695313</c:v>
                </c:pt>
                <c:pt idx="32">
                  <c:v>57.3031806945801</c:v>
                </c:pt>
                <c:pt idx="33">
                  <c:v>64.8628921508789</c:v>
                </c:pt>
                <c:pt idx="34">
                  <c:v>72.066764831543</c:v>
                </c:pt>
                <c:pt idx="35">
                  <c:v>78.6742706298828</c:v>
                </c:pt>
                <c:pt idx="36">
                  <c:v>84.6542129516602</c:v>
                </c:pt>
                <c:pt idx="37">
                  <c:v>89.81201171875</c:v>
                </c:pt>
                <c:pt idx="38">
                  <c:v>93.7498168945313</c:v>
                </c:pt>
                <c:pt idx="39">
                  <c:v>96.6305847167969</c:v>
                </c:pt>
                <c:pt idx="40">
                  <c:v>98.3791580200195</c:v>
                </c:pt>
              </c:numCache>
            </c:numRef>
          </c:xVal>
          <c:yVal>
            <c:numRef>
              <c:f>MonteCarlo!$D$54:$D$94</c:f>
              <c:numCache>
                <c:formatCode>General</c:formatCode>
                <c:ptCount val="41"/>
                <c:pt idx="0">
                  <c:v>17.0128631591797</c:v>
                </c:pt>
                <c:pt idx="1">
                  <c:v>0</c:v>
                </c:pt>
                <c:pt idx="2">
                  <c:v>-0.0546610169112682</c:v>
                </c:pt>
                <c:pt idx="3">
                  <c:v>50</c:v>
                </c:pt>
                <c:pt idx="4">
                  <c:v>-50</c:v>
                </c:pt>
                <c:pt idx="5">
                  <c:v>7.75707006454468</c:v>
                </c:pt>
                <c:pt idx="6">
                  <c:v>15.3481492996216</c:v>
                </c:pt>
                <c:pt idx="7">
                  <c:v>22.625373840332</c:v>
                </c:pt>
                <c:pt idx="8">
                  <c:v>29.258810043335</c:v>
                </c:pt>
                <c:pt idx="9">
                  <c:v>35.0169258117676</c:v>
                </c:pt>
                <c:pt idx="10">
                  <c:v>40.3187561035156</c:v>
                </c:pt>
                <c:pt idx="11">
                  <c:v>44.470760345459</c:v>
                </c:pt>
                <c:pt idx="12">
                  <c:v>47.4504814147949</c:v>
                </c:pt>
                <c:pt idx="13">
                  <c:v>49.2614402770996</c:v>
                </c:pt>
                <c:pt idx="14">
                  <c:v>49.2715759277344</c:v>
                </c:pt>
                <c:pt idx="15">
                  <c:v>47.4903602600098</c:v>
                </c:pt>
                <c:pt idx="16">
                  <c:v>44.5474319458008</c:v>
                </c:pt>
                <c:pt idx="17">
                  <c:v>40.5243072509766</c:v>
                </c:pt>
                <c:pt idx="18">
                  <c:v>35.5644416809082</c:v>
                </c:pt>
                <c:pt idx="19">
                  <c:v>29.7796115875244</c:v>
                </c:pt>
                <c:pt idx="20">
                  <c:v>23.302661895752</c:v>
                </c:pt>
                <c:pt idx="21">
                  <c:v>16.2617168426514</c:v>
                </c:pt>
                <c:pt idx="22">
                  <c:v>8.82583808898926</c:v>
                </c:pt>
                <c:pt idx="23">
                  <c:v>-6.51481914520264</c:v>
                </c:pt>
                <c:pt idx="24">
                  <c:v>-14.0473442077637</c:v>
                </c:pt>
                <c:pt idx="25">
                  <c:v>-21.2155780792236</c:v>
                </c:pt>
                <c:pt idx="26">
                  <c:v>-27.8638763427734</c:v>
                </c:pt>
                <c:pt idx="27">
                  <c:v>-33.5324516296387</c:v>
                </c:pt>
                <c:pt idx="28">
                  <c:v>-38.6358375549316</c:v>
                </c:pt>
                <c:pt idx="29">
                  <c:v>-42.6770057678223</c:v>
                </c:pt>
                <c:pt idx="30">
                  <c:v>-45.7511863708496</c:v>
                </c:pt>
                <c:pt idx="31">
                  <c:v>-47.6958885192871</c:v>
                </c:pt>
                <c:pt idx="32">
                  <c:v>-48.0225486755371</c:v>
                </c:pt>
                <c:pt idx="33">
                  <c:v>-46.4076385498047</c:v>
                </c:pt>
                <c:pt idx="34">
                  <c:v>-43.3805274963379</c:v>
                </c:pt>
                <c:pt idx="35">
                  <c:v>-39.2444114685059</c:v>
                </c:pt>
                <c:pt idx="36">
                  <c:v>-34.4334945678711</c:v>
                </c:pt>
                <c:pt idx="37">
                  <c:v>-28.7810688018799</c:v>
                </c:pt>
                <c:pt idx="38">
                  <c:v>-22.1408462524414</c:v>
                </c:pt>
                <c:pt idx="39">
                  <c:v>-14.9608325958252</c:v>
                </c:pt>
                <c:pt idx="40">
                  <c:v>-7.4284224510192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smooth val="0"/>
        </c:ser>
        <c:axId val="59385090"/>
        <c:axId val="87466202"/>
      </c:scatterChart>
      <c:valAx>
        <c:axId val="59385090"/>
        <c:scaling>
          <c:orientation val="minMax"/>
        </c:scaling>
        <c:delete val="0"/>
        <c:axPos val="b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sheries Sustainability</a:t>
                </a:r>
              </a:p>
            </c:rich>
          </c:tx>
          <c:layout>
            <c:manualLayout>
              <c:xMode val="edge"/>
              <c:yMode val="edge"/>
              <c:x val="0.429731680904825"/>
              <c:y val="0.9215167548500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466202"/>
        <c:crossesAt val="0"/>
        <c:crossBetween val="midCat"/>
      </c:valAx>
      <c:valAx>
        <c:axId val="87466202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ther Distingishing Features</a:t>
                </a:r>
              </a:p>
            </c:rich>
          </c:tx>
          <c:layout>
            <c:manualLayout>
              <c:xMode val="edge"/>
              <c:yMode val="edge"/>
              <c:x val="0.0149801467934063"/>
              <c:y val="0.142227261274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38509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2D RAPFISH Ordinations (Median with Inter-quartile Error Bars (50% of scatter)</a:t>
            </a:r>
          </a:p>
        </c:rich>
      </c:tx>
      <c:layout>
        <c:manualLayout>
          <c:xMode val="edge"/>
          <c:yMode val="edge"/>
          <c:x val="0.150403080255084"/>
          <c:y val="0.01984251968503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123811815666"/>
          <c:y val="0.124724409448819"/>
          <c:w val="0.925580555889785"/>
          <c:h val="0.8450393700787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H$54:$H$94</c:f>
              <c:numCache>
                <c:formatCode>General</c:formatCode>
                <c:ptCount val="41"/>
                <c:pt idx="0">
                  <c:v>35.9542274475098</c:v>
                </c:pt>
                <c:pt idx="1">
                  <c:v>100</c:v>
                </c:pt>
                <c:pt idx="2">
                  <c:v>0</c:v>
                </c:pt>
                <c:pt idx="3">
                  <c:v>50.0414161682129</c:v>
                </c:pt>
                <c:pt idx="4">
                  <c:v>50.0052375793457</c:v>
                </c:pt>
                <c:pt idx="5">
                  <c:v>99.1393356323242</c:v>
                </c:pt>
                <c:pt idx="6">
                  <c:v>97.2481842041016</c:v>
                </c:pt>
                <c:pt idx="7">
                  <c:v>94.3206939697266</c:v>
                </c:pt>
                <c:pt idx="8">
                  <c:v>90.2033462524414</c:v>
                </c:pt>
                <c:pt idx="9">
                  <c:v>85.3046493530273</c:v>
                </c:pt>
                <c:pt idx="10">
                  <c:v>79.4501037597656</c:v>
                </c:pt>
                <c:pt idx="11">
                  <c:v>72.7768707275391</c:v>
                </c:pt>
                <c:pt idx="12">
                  <c:v>65.5683822631836</c:v>
                </c:pt>
                <c:pt idx="13">
                  <c:v>58.0143051147461</c:v>
                </c:pt>
                <c:pt idx="14">
                  <c:v>42.642635345459</c:v>
                </c:pt>
                <c:pt idx="15">
                  <c:v>35.1797256469727</c:v>
                </c:pt>
                <c:pt idx="16">
                  <c:v>27.9518299102783</c:v>
                </c:pt>
                <c:pt idx="17">
                  <c:v>21.2872638702393</c:v>
                </c:pt>
                <c:pt idx="18">
                  <c:v>15.4596223831177</c:v>
                </c:pt>
                <c:pt idx="19">
                  <c:v>10.4902000427246</c:v>
                </c:pt>
                <c:pt idx="20">
                  <c:v>6.43827772140503</c:v>
                </c:pt>
                <c:pt idx="21">
                  <c:v>3.43270182609558</c:v>
                </c:pt>
                <c:pt idx="22">
                  <c:v>1.54585373401642</c:v>
                </c:pt>
                <c:pt idx="23">
                  <c:v>1.32412326335907</c:v>
                </c:pt>
                <c:pt idx="24">
                  <c:v>3.01566553115845</c:v>
                </c:pt>
                <c:pt idx="25">
                  <c:v>5.97283554077148</c:v>
                </c:pt>
                <c:pt idx="26">
                  <c:v>9.912353515625</c:v>
                </c:pt>
                <c:pt idx="27">
                  <c:v>14.8308057785034</c:v>
                </c:pt>
                <c:pt idx="28">
                  <c:v>20.7376861572266</c:v>
                </c:pt>
                <c:pt idx="29">
                  <c:v>27.3363246917725</c:v>
                </c:pt>
                <c:pt idx="30">
                  <c:v>34.4097175598145</c:v>
                </c:pt>
                <c:pt idx="31">
                  <c:v>41.8884887695313</c:v>
                </c:pt>
                <c:pt idx="32">
                  <c:v>57.3031806945801</c:v>
                </c:pt>
                <c:pt idx="33">
                  <c:v>64.8628921508789</c:v>
                </c:pt>
                <c:pt idx="34">
                  <c:v>72.066764831543</c:v>
                </c:pt>
                <c:pt idx="35">
                  <c:v>78.6742706298828</c:v>
                </c:pt>
                <c:pt idx="36">
                  <c:v>84.6542129516602</c:v>
                </c:pt>
                <c:pt idx="37">
                  <c:v>89.81201171875</c:v>
                </c:pt>
                <c:pt idx="38">
                  <c:v>93.7498168945313</c:v>
                </c:pt>
                <c:pt idx="39">
                  <c:v>96.6305847167969</c:v>
                </c:pt>
                <c:pt idx="40">
                  <c:v>98.3791580200195</c:v>
                </c:pt>
              </c:numCache>
            </c:numRef>
          </c:xVal>
          <c:yVal>
            <c:numRef>
              <c:f>MonteCarlo!$K$54:$K$94</c:f>
              <c:numCache>
                <c:formatCode>General</c:formatCode>
                <c:ptCount val="41"/>
                <c:pt idx="0">
                  <c:v>17.0128631591797</c:v>
                </c:pt>
                <c:pt idx="1">
                  <c:v>0</c:v>
                </c:pt>
                <c:pt idx="2">
                  <c:v>-0.0546610169112682</c:v>
                </c:pt>
                <c:pt idx="3">
                  <c:v>50</c:v>
                </c:pt>
                <c:pt idx="4">
                  <c:v>-50</c:v>
                </c:pt>
                <c:pt idx="5">
                  <c:v>7.75707006454468</c:v>
                </c:pt>
                <c:pt idx="6">
                  <c:v>15.3481492996216</c:v>
                </c:pt>
                <c:pt idx="7">
                  <c:v>22.625373840332</c:v>
                </c:pt>
                <c:pt idx="8">
                  <c:v>29.258810043335</c:v>
                </c:pt>
                <c:pt idx="9">
                  <c:v>35.0169258117676</c:v>
                </c:pt>
                <c:pt idx="10">
                  <c:v>40.3187561035156</c:v>
                </c:pt>
                <c:pt idx="11">
                  <c:v>44.470760345459</c:v>
                </c:pt>
                <c:pt idx="12">
                  <c:v>47.4504814147949</c:v>
                </c:pt>
                <c:pt idx="13">
                  <c:v>49.2614402770996</c:v>
                </c:pt>
                <c:pt idx="14">
                  <c:v>49.2715759277344</c:v>
                </c:pt>
                <c:pt idx="15">
                  <c:v>47.4903602600098</c:v>
                </c:pt>
                <c:pt idx="16">
                  <c:v>44.5474319458008</c:v>
                </c:pt>
                <c:pt idx="17">
                  <c:v>40.5243072509766</c:v>
                </c:pt>
                <c:pt idx="18">
                  <c:v>35.5644416809082</c:v>
                </c:pt>
                <c:pt idx="19">
                  <c:v>29.7796115875244</c:v>
                </c:pt>
                <c:pt idx="20">
                  <c:v>23.302661895752</c:v>
                </c:pt>
                <c:pt idx="21">
                  <c:v>16.2617168426514</c:v>
                </c:pt>
                <c:pt idx="22">
                  <c:v>8.82583808898926</c:v>
                </c:pt>
                <c:pt idx="23">
                  <c:v>-6.51481914520264</c:v>
                </c:pt>
                <c:pt idx="24">
                  <c:v>-14.0473442077637</c:v>
                </c:pt>
                <c:pt idx="25">
                  <c:v>-21.2155780792236</c:v>
                </c:pt>
                <c:pt idx="26">
                  <c:v>-27.8638763427734</c:v>
                </c:pt>
                <c:pt idx="27">
                  <c:v>-33.5324516296387</c:v>
                </c:pt>
                <c:pt idx="28">
                  <c:v>-38.6358375549316</c:v>
                </c:pt>
                <c:pt idx="29">
                  <c:v>-42.6770057678223</c:v>
                </c:pt>
                <c:pt idx="30">
                  <c:v>-45.7511863708496</c:v>
                </c:pt>
                <c:pt idx="31">
                  <c:v>-47.6958885192871</c:v>
                </c:pt>
                <c:pt idx="32">
                  <c:v>-48.0225486755371</c:v>
                </c:pt>
                <c:pt idx="33">
                  <c:v>-46.4076385498047</c:v>
                </c:pt>
                <c:pt idx="34">
                  <c:v>-43.3805274963379</c:v>
                </c:pt>
                <c:pt idx="35">
                  <c:v>-39.2444114685059</c:v>
                </c:pt>
                <c:pt idx="36">
                  <c:v>-34.4334945678711</c:v>
                </c:pt>
                <c:pt idx="37">
                  <c:v>-28.7810688018799</c:v>
                </c:pt>
                <c:pt idx="38">
                  <c:v>-22.1408462524414</c:v>
                </c:pt>
                <c:pt idx="39">
                  <c:v>-14.9608325958252</c:v>
                </c:pt>
                <c:pt idx="40">
                  <c:v>-7.4284224510192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smooth val="0"/>
        </c:ser>
        <c:axId val="87914091"/>
        <c:axId val="37443973"/>
      </c:scatterChart>
      <c:valAx>
        <c:axId val="87914091"/>
        <c:scaling>
          <c:orientation val="minMax"/>
        </c:scaling>
        <c:delete val="0"/>
        <c:axPos val="b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sheries Sustainability</a:t>
                </a:r>
              </a:p>
            </c:rich>
          </c:tx>
          <c:layout>
            <c:manualLayout>
              <c:xMode val="edge"/>
              <c:yMode val="edge"/>
              <c:x val="0.429731680904825"/>
              <c:y val="0.9205669291338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443973"/>
        <c:crossesAt val="0"/>
        <c:crossBetween val="midCat"/>
      </c:valAx>
      <c:valAx>
        <c:axId val="37443973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ther Distingishing Features</a:t>
                </a:r>
              </a:p>
            </c:rich>
          </c:tx>
          <c:layout>
            <c:manualLayout>
              <c:xMode val="edge"/>
              <c:yMode val="edge"/>
              <c:x val="0.0149801467934063"/>
              <c:y val="0.1407244094488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91409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APFISH Ordination - Monte Carlo Scatter Plot</a:t>
            </a:r>
          </a:p>
        </c:rich>
      </c:tx>
      <c:layout>
        <c:manualLayout>
          <c:xMode val="edge"/>
          <c:yMode val="edge"/>
          <c:x val="0.134821321140657"/>
          <c:y val="0.0199205698795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123811815666"/>
          <c:y val="0.0774758872848768"/>
          <c:w val="0.925580555889785"/>
          <c:h val="0.89226501922713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$1:$A$25</c:f>
              <c:numCache>
                <c:formatCode>General</c:formatCode>
                <c:ptCount val="25"/>
                <c:pt idx="0">
                  <c:v>35.9249305725098</c:v>
                </c:pt>
                <c:pt idx="1">
                  <c:v>35.9717674255371</c:v>
                </c:pt>
                <c:pt idx="2">
                  <c:v>34.1986465454102</c:v>
                </c:pt>
                <c:pt idx="3">
                  <c:v>34.8607597351074</c:v>
                </c:pt>
                <c:pt idx="4">
                  <c:v>36.8969764709473</c:v>
                </c:pt>
                <c:pt idx="5">
                  <c:v>35.9879913330078</c:v>
                </c:pt>
                <c:pt idx="6">
                  <c:v>35.580810546875</c:v>
                </c:pt>
                <c:pt idx="7">
                  <c:v>34.8227844238281</c:v>
                </c:pt>
                <c:pt idx="8">
                  <c:v>36.3235397338867</c:v>
                </c:pt>
                <c:pt idx="9">
                  <c:v>38.009033203125</c:v>
                </c:pt>
                <c:pt idx="10">
                  <c:v>35.9193077087402</c:v>
                </c:pt>
                <c:pt idx="11">
                  <c:v>34.6054954528809</c:v>
                </c:pt>
                <c:pt idx="12">
                  <c:v>35.6842651367188</c:v>
                </c:pt>
                <c:pt idx="13">
                  <c:v>37.6211700439453</c:v>
                </c:pt>
                <c:pt idx="14">
                  <c:v>35.2815208435059</c:v>
                </c:pt>
                <c:pt idx="15">
                  <c:v>36.0030250549316</c:v>
                </c:pt>
                <c:pt idx="16">
                  <c:v>35.1772499084473</c:v>
                </c:pt>
                <c:pt idx="17">
                  <c:v>34.9017219543457</c:v>
                </c:pt>
                <c:pt idx="18">
                  <c:v>36.4525604248047</c:v>
                </c:pt>
                <c:pt idx="19">
                  <c:v>35.9542274475098</c:v>
                </c:pt>
                <c:pt idx="20">
                  <c:v>36.3515853881836</c:v>
                </c:pt>
                <c:pt idx="21">
                  <c:v>35.7331085205078</c:v>
                </c:pt>
                <c:pt idx="22">
                  <c:v>35.9995727539063</c:v>
                </c:pt>
                <c:pt idx="23">
                  <c:v>37.2309379577637</c:v>
                </c:pt>
                <c:pt idx="24">
                  <c:v>36.7381820678711</c:v>
                </c:pt>
              </c:numCache>
            </c:numRef>
          </c:xVal>
          <c:yVal>
            <c:numRef>
              <c:f>MonteCarlo!$A$26:$A$50</c:f>
              <c:numCache>
                <c:formatCode>General</c:formatCode>
                <c:ptCount val="25"/>
                <c:pt idx="0">
                  <c:v>16.4056854248047</c:v>
                </c:pt>
                <c:pt idx="1">
                  <c:v>18.7510948181152</c:v>
                </c:pt>
                <c:pt idx="2">
                  <c:v>17.0128631591797</c:v>
                </c:pt>
                <c:pt idx="3">
                  <c:v>17.3723793029785</c:v>
                </c:pt>
                <c:pt idx="4">
                  <c:v>16.05149269104</c:v>
                </c:pt>
                <c:pt idx="5">
                  <c:v>16.5960369110107</c:v>
                </c:pt>
                <c:pt idx="6">
                  <c:v>17.1809482574463</c:v>
                </c:pt>
                <c:pt idx="7">
                  <c:v>16.3465213775635</c:v>
                </c:pt>
                <c:pt idx="8">
                  <c:v>17.7658767700195</c:v>
                </c:pt>
                <c:pt idx="9">
                  <c:v>15.3767385482788</c:v>
                </c:pt>
                <c:pt idx="10">
                  <c:v>15.0694494247437</c:v>
                </c:pt>
                <c:pt idx="11">
                  <c:v>18.2675609588623</c:v>
                </c:pt>
                <c:pt idx="12">
                  <c:v>18.1597213745117</c:v>
                </c:pt>
                <c:pt idx="13">
                  <c:v>16.2654056549072</c:v>
                </c:pt>
                <c:pt idx="14">
                  <c:v>17.4475173950195</c:v>
                </c:pt>
                <c:pt idx="15">
                  <c:v>16.84592628479</c:v>
                </c:pt>
                <c:pt idx="16">
                  <c:v>18.0066299438477</c:v>
                </c:pt>
                <c:pt idx="17">
                  <c:v>17.5300483703613</c:v>
                </c:pt>
                <c:pt idx="18">
                  <c:v>15.9851818084717</c:v>
                </c:pt>
                <c:pt idx="19">
                  <c:v>16.0722370147705</c:v>
                </c:pt>
                <c:pt idx="20">
                  <c:v>17.2080898284912</c:v>
                </c:pt>
                <c:pt idx="21">
                  <c:v>16.7709102630615</c:v>
                </c:pt>
                <c:pt idx="22">
                  <c:v>17.3183002471924</c:v>
                </c:pt>
                <c:pt idx="23">
                  <c:v>16.9864292144775</c:v>
                </c:pt>
                <c:pt idx="24">
                  <c:v>17.378301620483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B$1:$B$25</c:f>
              <c:numCache>
                <c:formatCode>General</c:formatCode>
                <c:ptCount val="2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</c:numCache>
            </c:numRef>
          </c:xVal>
          <c:yVal>
            <c:numRef>
              <c:f>MonteCarlo!$B$26:$B$50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80800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C$1:$C$25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xVal>
          <c:yVal>
            <c:numRef>
              <c:f>MonteCarlo!$C$26:$C$50</c:f>
              <c:numCache>
                <c:formatCode>General</c:formatCode>
                <c:ptCount val="25"/>
                <c:pt idx="0">
                  <c:v>-0.0620617903769016</c:v>
                </c:pt>
                <c:pt idx="1">
                  <c:v>-0.0308242421597242</c:v>
                </c:pt>
                <c:pt idx="2">
                  <c:v>-0.0467149615287781</c:v>
                </c:pt>
                <c:pt idx="3">
                  <c:v>-0.0702287554740906</c:v>
                </c:pt>
                <c:pt idx="4">
                  <c:v>-0.0522798150777817</c:v>
                </c:pt>
                <c:pt idx="5">
                  <c:v>-0.0411148965358734</c:v>
                </c:pt>
                <c:pt idx="6">
                  <c:v>-0.0496515147387981</c:v>
                </c:pt>
                <c:pt idx="7">
                  <c:v>-0.0586261488497257</c:v>
                </c:pt>
                <c:pt idx="8">
                  <c:v>-0.0458414331078529</c:v>
                </c:pt>
                <c:pt idx="9">
                  <c:v>-0.0377901680767536</c:v>
                </c:pt>
                <c:pt idx="10">
                  <c:v>-0.0565314553678036</c:v>
                </c:pt>
                <c:pt idx="11">
                  <c:v>-0.0589935891330242</c:v>
                </c:pt>
                <c:pt idx="12">
                  <c:v>-0.0275121014565229</c:v>
                </c:pt>
                <c:pt idx="13">
                  <c:v>-0.0615447461605072</c:v>
                </c:pt>
                <c:pt idx="14">
                  <c:v>-0.0414224527776241</c:v>
                </c:pt>
                <c:pt idx="15">
                  <c:v>-0.0802487134933472</c:v>
                </c:pt>
                <c:pt idx="16">
                  <c:v>-0.0629214271903038</c:v>
                </c:pt>
                <c:pt idx="17">
                  <c:v>-0.0615037530660629</c:v>
                </c:pt>
                <c:pt idx="18">
                  <c:v>-0.0208417437970638</c:v>
                </c:pt>
                <c:pt idx="19">
                  <c:v>-0.0537107773125172</c:v>
                </c:pt>
                <c:pt idx="20">
                  <c:v>-0.0786064341664314</c:v>
                </c:pt>
                <c:pt idx="21">
                  <c:v>-0.07326540350914</c:v>
                </c:pt>
                <c:pt idx="22">
                  <c:v>-0.0546610169112682</c:v>
                </c:pt>
                <c:pt idx="23">
                  <c:v>-0.0354611910879612</c:v>
                </c:pt>
                <c:pt idx="24">
                  <c:v>-0.0552494078874588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D$1:$D$25</c:f>
              <c:numCache>
                <c:formatCode>General</c:formatCode>
                <c:ptCount val="25"/>
                <c:pt idx="0">
                  <c:v>50.0437088012695</c:v>
                </c:pt>
                <c:pt idx="1">
                  <c:v>50.0437774658203</c:v>
                </c:pt>
                <c:pt idx="2">
                  <c:v>50.0391616821289</c:v>
                </c:pt>
                <c:pt idx="3">
                  <c:v>50.0625877380371</c:v>
                </c:pt>
                <c:pt idx="4">
                  <c:v>50.0097694396973</c:v>
                </c:pt>
                <c:pt idx="5">
                  <c:v>50.0428237915039</c:v>
                </c:pt>
                <c:pt idx="6">
                  <c:v>50.0211791992188</c:v>
                </c:pt>
                <c:pt idx="7">
                  <c:v>50.0389976501465</c:v>
                </c:pt>
                <c:pt idx="8">
                  <c:v>50.0290794372559</c:v>
                </c:pt>
                <c:pt idx="9">
                  <c:v>50.0122718811035</c:v>
                </c:pt>
                <c:pt idx="10">
                  <c:v>50.0601692199707</c:v>
                </c:pt>
                <c:pt idx="11">
                  <c:v>50.0749092102051</c:v>
                </c:pt>
                <c:pt idx="12">
                  <c:v>50.0322303771973</c:v>
                </c:pt>
                <c:pt idx="13">
                  <c:v>50.0301628112793</c:v>
                </c:pt>
                <c:pt idx="14">
                  <c:v>50.0219573974609</c:v>
                </c:pt>
                <c:pt idx="15">
                  <c:v>50.0614776611328</c:v>
                </c:pt>
                <c:pt idx="16">
                  <c:v>50.0787467956543</c:v>
                </c:pt>
                <c:pt idx="17">
                  <c:v>50.0567817687988</c:v>
                </c:pt>
                <c:pt idx="18">
                  <c:v>50.0027770996094</c:v>
                </c:pt>
                <c:pt idx="19">
                  <c:v>50.026985168457</c:v>
                </c:pt>
                <c:pt idx="20">
                  <c:v>50.0821304321289</c:v>
                </c:pt>
                <c:pt idx="21">
                  <c:v>50.048770904541</c:v>
                </c:pt>
                <c:pt idx="22">
                  <c:v>50.0444641113281</c:v>
                </c:pt>
                <c:pt idx="23">
                  <c:v>49.9936065673828</c:v>
                </c:pt>
                <c:pt idx="24">
                  <c:v>50.0414161682129</c:v>
                </c:pt>
              </c:numCache>
            </c:numRef>
          </c:xVal>
          <c:yVal>
            <c:numRef>
              <c:f>MonteCarlo!$D$26:$D$50</c:f>
              <c:numCache>
                <c:formatCode>General</c:formatCode>
                <c:ptCount val="25"/>
                <c:pt idx="0">
                  <c:v>50</c:v>
                </c:pt>
                <c:pt idx="1">
                  <c:v>50</c:v>
                </c:pt>
                <c:pt idx="2">
                  <c:v>50</c:v>
                </c:pt>
                <c:pt idx="3">
                  <c:v>50</c:v>
                </c:pt>
                <c:pt idx="4">
                  <c:v>50</c:v>
                </c:pt>
                <c:pt idx="5">
                  <c:v>50</c:v>
                </c:pt>
                <c:pt idx="6">
                  <c:v>50</c:v>
                </c:pt>
                <c:pt idx="7">
                  <c:v>50</c:v>
                </c:pt>
                <c:pt idx="8">
                  <c:v>50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  <c:pt idx="12">
                  <c:v>50</c:v>
                </c:pt>
                <c:pt idx="13">
                  <c:v>50</c:v>
                </c:pt>
                <c:pt idx="14">
                  <c:v>50</c:v>
                </c:pt>
                <c:pt idx="15">
                  <c:v>50</c:v>
                </c:pt>
                <c:pt idx="16">
                  <c:v>50</c:v>
                </c:pt>
                <c:pt idx="17">
                  <c:v>50</c:v>
                </c:pt>
                <c:pt idx="18">
                  <c:v>50</c:v>
                </c:pt>
                <c:pt idx="19">
                  <c:v>50</c:v>
                </c:pt>
                <c:pt idx="20">
                  <c:v>50</c:v>
                </c:pt>
                <c:pt idx="21">
                  <c:v>50</c:v>
                </c:pt>
                <c:pt idx="22">
                  <c:v>50</c:v>
                </c:pt>
                <c:pt idx="23">
                  <c:v>50</c:v>
                </c:pt>
                <c:pt idx="24">
                  <c:v>50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E$1:$E$25</c:f>
              <c:numCache>
                <c:formatCode>General</c:formatCode>
                <c:ptCount val="25"/>
                <c:pt idx="0">
                  <c:v>50.0053100585938</c:v>
                </c:pt>
                <c:pt idx="1">
                  <c:v>50.0097961425781</c:v>
                </c:pt>
                <c:pt idx="2">
                  <c:v>49.9938354492188</c:v>
                </c:pt>
                <c:pt idx="3">
                  <c:v>49.9846000671387</c:v>
                </c:pt>
                <c:pt idx="4">
                  <c:v>50.0081939697266</c:v>
                </c:pt>
                <c:pt idx="5">
                  <c:v>50.0084648132324</c:v>
                </c:pt>
                <c:pt idx="6">
                  <c:v>50.007194519043</c:v>
                </c:pt>
                <c:pt idx="7">
                  <c:v>49.9995231628418</c:v>
                </c:pt>
                <c:pt idx="8">
                  <c:v>50.0015716552734</c:v>
                </c:pt>
                <c:pt idx="9">
                  <c:v>50.0226860046387</c:v>
                </c:pt>
                <c:pt idx="10">
                  <c:v>50.0110168457031</c:v>
                </c:pt>
                <c:pt idx="11">
                  <c:v>49.9883155822754</c:v>
                </c:pt>
                <c:pt idx="12">
                  <c:v>50.0170631408691</c:v>
                </c:pt>
                <c:pt idx="13">
                  <c:v>50.0052375793457</c:v>
                </c:pt>
                <c:pt idx="14">
                  <c:v>50.0059700012207</c:v>
                </c:pt>
                <c:pt idx="15">
                  <c:v>49.9950256347656</c:v>
                </c:pt>
                <c:pt idx="16">
                  <c:v>49.9877433776856</c:v>
                </c:pt>
                <c:pt idx="17">
                  <c:v>49.9927291870117</c:v>
                </c:pt>
                <c:pt idx="18">
                  <c:v>50.0248680114746</c:v>
                </c:pt>
                <c:pt idx="19">
                  <c:v>50.0098648071289</c:v>
                </c:pt>
                <c:pt idx="20">
                  <c:v>49.9925498962402</c:v>
                </c:pt>
                <c:pt idx="21">
                  <c:v>49.9908866882324</c:v>
                </c:pt>
                <c:pt idx="22">
                  <c:v>50.0020561218262</c:v>
                </c:pt>
                <c:pt idx="23">
                  <c:v>50.0104751586914</c:v>
                </c:pt>
                <c:pt idx="24">
                  <c:v>50.0047950744629</c:v>
                </c:pt>
              </c:numCache>
            </c:numRef>
          </c:xVal>
          <c:yVal>
            <c:numRef>
              <c:f>MonteCarlo!$E$26:$E$50</c:f>
              <c:numCache>
                <c:formatCode>General</c:formatCode>
                <c:ptCount val="25"/>
                <c:pt idx="0">
                  <c:v>-50</c:v>
                </c:pt>
                <c:pt idx="1">
                  <c:v>-50</c:v>
                </c:pt>
                <c:pt idx="2">
                  <c:v>-50</c:v>
                </c:pt>
                <c:pt idx="3">
                  <c:v>-50</c:v>
                </c:pt>
                <c:pt idx="4">
                  <c:v>-50</c:v>
                </c:pt>
                <c:pt idx="5">
                  <c:v>-50</c:v>
                </c:pt>
                <c:pt idx="6">
                  <c:v>-50</c:v>
                </c:pt>
                <c:pt idx="7">
                  <c:v>-50</c:v>
                </c:pt>
                <c:pt idx="8">
                  <c:v>-50</c:v>
                </c:pt>
                <c:pt idx="9">
                  <c:v>-50</c:v>
                </c:pt>
                <c:pt idx="10">
                  <c:v>-50</c:v>
                </c:pt>
                <c:pt idx="11">
                  <c:v>-50</c:v>
                </c:pt>
                <c:pt idx="12">
                  <c:v>-50</c:v>
                </c:pt>
                <c:pt idx="13">
                  <c:v>-50</c:v>
                </c:pt>
                <c:pt idx="14">
                  <c:v>-50</c:v>
                </c:pt>
                <c:pt idx="15">
                  <c:v>-50</c:v>
                </c:pt>
                <c:pt idx="16">
                  <c:v>-50</c:v>
                </c:pt>
                <c:pt idx="17">
                  <c:v>-50</c:v>
                </c:pt>
                <c:pt idx="18">
                  <c:v>-50</c:v>
                </c:pt>
                <c:pt idx="19">
                  <c:v>-50</c:v>
                </c:pt>
                <c:pt idx="20">
                  <c:v>-50</c:v>
                </c:pt>
                <c:pt idx="21">
                  <c:v>-50</c:v>
                </c:pt>
                <c:pt idx="22">
                  <c:v>-50</c:v>
                </c:pt>
                <c:pt idx="23">
                  <c:v>-50</c:v>
                </c:pt>
                <c:pt idx="24">
                  <c:v>-50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808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F$1:$F$25</c:f>
              <c:numCache>
                <c:formatCode>General</c:formatCode>
                <c:ptCount val="25"/>
                <c:pt idx="0">
                  <c:v>99.1315765380859</c:v>
                </c:pt>
                <c:pt idx="1">
                  <c:v>99.1464614868164</c:v>
                </c:pt>
                <c:pt idx="2">
                  <c:v>99.1516494750977</c:v>
                </c:pt>
                <c:pt idx="3">
                  <c:v>99.1366271972656</c:v>
                </c:pt>
                <c:pt idx="4">
                  <c:v>99.132453918457</c:v>
                </c:pt>
                <c:pt idx="5">
                  <c:v>99.1573333740234</c:v>
                </c:pt>
                <c:pt idx="6">
                  <c:v>99.1315612792969</c:v>
                </c:pt>
                <c:pt idx="7">
                  <c:v>99.1472473144531</c:v>
                </c:pt>
                <c:pt idx="8">
                  <c:v>99.135368347168</c:v>
                </c:pt>
                <c:pt idx="9">
                  <c:v>99.1598892211914</c:v>
                </c:pt>
                <c:pt idx="10">
                  <c:v>99.178581237793</c:v>
                </c:pt>
                <c:pt idx="11">
                  <c:v>99.1403656005859</c:v>
                </c:pt>
                <c:pt idx="12">
                  <c:v>99.1393356323242</c:v>
                </c:pt>
                <c:pt idx="13">
                  <c:v>99.1435699462891</c:v>
                </c:pt>
                <c:pt idx="14">
                  <c:v>99.1312255859375</c:v>
                </c:pt>
                <c:pt idx="15">
                  <c:v>99.1332473754883</c:v>
                </c:pt>
                <c:pt idx="16">
                  <c:v>99.1412506103516</c:v>
                </c:pt>
                <c:pt idx="17">
                  <c:v>99.1311798095703</c:v>
                </c:pt>
                <c:pt idx="18">
                  <c:v>99.1491470336914</c:v>
                </c:pt>
                <c:pt idx="19">
                  <c:v>99.1303329467773</c:v>
                </c:pt>
                <c:pt idx="20">
                  <c:v>99.1496963500977</c:v>
                </c:pt>
                <c:pt idx="21">
                  <c:v>99.1314392089844</c:v>
                </c:pt>
                <c:pt idx="22">
                  <c:v>99.1341934204102</c:v>
                </c:pt>
                <c:pt idx="23">
                  <c:v>99.1419906616211</c:v>
                </c:pt>
                <c:pt idx="24">
                  <c:v>99.1366424560547</c:v>
                </c:pt>
              </c:numCache>
            </c:numRef>
          </c:xVal>
          <c:yVal>
            <c:numRef>
              <c:f>MonteCarlo!$F$26:$F$50</c:f>
              <c:numCache>
                <c:formatCode>General</c:formatCode>
                <c:ptCount val="25"/>
                <c:pt idx="0">
                  <c:v>7.75421094894409</c:v>
                </c:pt>
                <c:pt idx="1">
                  <c:v>7.77779912948608</c:v>
                </c:pt>
                <c:pt idx="2">
                  <c:v>7.75707006454468</c:v>
                </c:pt>
                <c:pt idx="3">
                  <c:v>7.74753856658936</c:v>
                </c:pt>
                <c:pt idx="4">
                  <c:v>7.76208686828613</c:v>
                </c:pt>
                <c:pt idx="5">
                  <c:v>7.75585174560547</c:v>
                </c:pt>
                <c:pt idx="6">
                  <c:v>7.76829624176025</c:v>
                </c:pt>
                <c:pt idx="7">
                  <c:v>7.74764442443848</c:v>
                </c:pt>
                <c:pt idx="8">
                  <c:v>7.77111959457398</c:v>
                </c:pt>
                <c:pt idx="9">
                  <c:v>7.75461149215698</c:v>
                </c:pt>
                <c:pt idx="10">
                  <c:v>7.7258939743042</c:v>
                </c:pt>
                <c:pt idx="11">
                  <c:v>7.75666570663452</c:v>
                </c:pt>
                <c:pt idx="12">
                  <c:v>7.78409862518311</c:v>
                </c:pt>
                <c:pt idx="13">
                  <c:v>7.74748134613037</c:v>
                </c:pt>
                <c:pt idx="14">
                  <c:v>7.77646589279175</c:v>
                </c:pt>
                <c:pt idx="15">
                  <c:v>7.73894786834717</c:v>
                </c:pt>
                <c:pt idx="16">
                  <c:v>7.75171804428101</c:v>
                </c:pt>
                <c:pt idx="17">
                  <c:v>7.75912427902222</c:v>
                </c:pt>
                <c:pt idx="18">
                  <c:v>7.77758884429932</c:v>
                </c:pt>
                <c:pt idx="19">
                  <c:v>7.76127433776856</c:v>
                </c:pt>
                <c:pt idx="20">
                  <c:v>7.73004293441773</c:v>
                </c:pt>
                <c:pt idx="21">
                  <c:v>7.74669170379639</c:v>
                </c:pt>
                <c:pt idx="22">
                  <c:v>7.76198816299439</c:v>
                </c:pt>
                <c:pt idx="23">
                  <c:v>7.77357864379883</c:v>
                </c:pt>
                <c:pt idx="24">
                  <c:v>7.76034259796143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666699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G$1:$G$25</c:f>
              <c:numCache>
                <c:formatCode>General</c:formatCode>
                <c:ptCount val="25"/>
                <c:pt idx="0">
                  <c:v>97.2482528686523</c:v>
                </c:pt>
                <c:pt idx="1">
                  <c:v>97.2623901367188</c:v>
                </c:pt>
                <c:pt idx="2">
                  <c:v>97.2651214599609</c:v>
                </c:pt>
                <c:pt idx="3">
                  <c:v>97.2375793457031</c:v>
                </c:pt>
                <c:pt idx="4">
                  <c:v>97.2368698120117</c:v>
                </c:pt>
                <c:pt idx="5">
                  <c:v>97.2610778808594</c:v>
                </c:pt>
                <c:pt idx="6">
                  <c:v>97.2327880859375</c:v>
                </c:pt>
                <c:pt idx="7">
                  <c:v>97.2447814941406</c:v>
                </c:pt>
                <c:pt idx="8">
                  <c:v>97.2412567138672</c:v>
                </c:pt>
                <c:pt idx="9">
                  <c:v>97.2851028442383</c:v>
                </c:pt>
                <c:pt idx="10">
                  <c:v>97.2893447875977</c:v>
                </c:pt>
                <c:pt idx="11">
                  <c:v>97.2436752319336</c:v>
                </c:pt>
                <c:pt idx="12">
                  <c:v>97.2450637817383</c:v>
                </c:pt>
                <c:pt idx="13">
                  <c:v>97.2501907348633</c:v>
                </c:pt>
                <c:pt idx="14">
                  <c:v>97.2325057983398</c:v>
                </c:pt>
                <c:pt idx="15">
                  <c:v>97.236328125</c:v>
                </c:pt>
                <c:pt idx="16">
                  <c:v>97.2481842041016</c:v>
                </c:pt>
                <c:pt idx="17">
                  <c:v>97.2325973510742</c:v>
                </c:pt>
                <c:pt idx="18">
                  <c:v>97.2554168701172</c:v>
                </c:pt>
                <c:pt idx="19">
                  <c:v>97.2510223388672</c:v>
                </c:pt>
                <c:pt idx="20">
                  <c:v>97.2560272216797</c:v>
                </c:pt>
                <c:pt idx="21">
                  <c:v>97.2331008911133</c:v>
                </c:pt>
                <c:pt idx="22">
                  <c:v>97.2388305664063</c:v>
                </c:pt>
                <c:pt idx="23">
                  <c:v>97.2513961791992</c:v>
                </c:pt>
                <c:pt idx="24">
                  <c:v>97.2498245239258</c:v>
                </c:pt>
              </c:numCache>
            </c:numRef>
          </c:xVal>
          <c:yVal>
            <c:numRef>
              <c:f>MonteCarlo!$G$26:$G$50</c:f>
              <c:numCache>
                <c:formatCode>General</c:formatCode>
                <c:ptCount val="25"/>
                <c:pt idx="0">
                  <c:v>15.3398065567017</c:v>
                </c:pt>
                <c:pt idx="1">
                  <c:v>15.3647241592407</c:v>
                </c:pt>
                <c:pt idx="2">
                  <c:v>15.3481492996216</c:v>
                </c:pt>
                <c:pt idx="3">
                  <c:v>15.3449621200562</c:v>
                </c:pt>
                <c:pt idx="4">
                  <c:v>15.3530368804932</c:v>
                </c:pt>
                <c:pt idx="5">
                  <c:v>15.349308013916</c:v>
                </c:pt>
                <c:pt idx="6">
                  <c:v>15.3629026412964</c:v>
                </c:pt>
                <c:pt idx="7">
                  <c:v>15.3456411361694</c:v>
                </c:pt>
                <c:pt idx="8">
                  <c:v>15.363320350647</c:v>
                </c:pt>
                <c:pt idx="9">
                  <c:v>15.3351049423218</c:v>
                </c:pt>
                <c:pt idx="10">
                  <c:v>15.3164739608765</c:v>
                </c:pt>
                <c:pt idx="11">
                  <c:v>15.35325050354</c:v>
                </c:pt>
                <c:pt idx="12">
                  <c:v>15.3754062652588</c:v>
                </c:pt>
                <c:pt idx="13">
                  <c:v>15.3384780883789</c:v>
                </c:pt>
                <c:pt idx="14">
                  <c:v>15.3710470199585</c:v>
                </c:pt>
                <c:pt idx="15">
                  <c:v>15.333646774292</c:v>
                </c:pt>
                <c:pt idx="16">
                  <c:v>15.3457384109497</c:v>
                </c:pt>
                <c:pt idx="17">
                  <c:v>15.3554267883301</c:v>
                </c:pt>
                <c:pt idx="18">
                  <c:v>15.3670063018799</c:v>
                </c:pt>
                <c:pt idx="19">
                  <c:v>15.3442134857178</c:v>
                </c:pt>
                <c:pt idx="20">
                  <c:v>15.3246784210205</c:v>
                </c:pt>
                <c:pt idx="21">
                  <c:v>15.3420219421387</c:v>
                </c:pt>
                <c:pt idx="22">
                  <c:v>15.3548889160156</c:v>
                </c:pt>
                <c:pt idx="23">
                  <c:v>15.3624305725098</c:v>
                </c:pt>
                <c:pt idx="24">
                  <c:v>15.3480319976807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99336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H$1:$H$25</c:f>
              <c:numCache>
                <c:formatCode>General</c:formatCode>
                <c:ptCount val="25"/>
                <c:pt idx="0">
                  <c:v>94.3252792358398</c:v>
                </c:pt>
                <c:pt idx="1">
                  <c:v>94.3355865478516</c:v>
                </c:pt>
                <c:pt idx="2">
                  <c:v>94.3158950805664</c:v>
                </c:pt>
                <c:pt idx="3">
                  <c:v>94.3101272583008</c:v>
                </c:pt>
                <c:pt idx="4">
                  <c:v>94.3105316162109</c:v>
                </c:pt>
                <c:pt idx="5">
                  <c:v>94.3457336425781</c:v>
                </c:pt>
                <c:pt idx="6">
                  <c:v>94.321174621582</c:v>
                </c:pt>
                <c:pt idx="7">
                  <c:v>94.3117218017578</c:v>
                </c:pt>
                <c:pt idx="8">
                  <c:v>94.2820892333984</c:v>
                </c:pt>
                <c:pt idx="9">
                  <c:v>94.3443069458008</c:v>
                </c:pt>
                <c:pt idx="10">
                  <c:v>94.3495407104492</c:v>
                </c:pt>
                <c:pt idx="11">
                  <c:v>94.3354263305664</c:v>
                </c:pt>
                <c:pt idx="12">
                  <c:v>94.3186569213867</c:v>
                </c:pt>
                <c:pt idx="13">
                  <c:v>94.3206939697266</c:v>
                </c:pt>
                <c:pt idx="14">
                  <c:v>94.3017425537109</c:v>
                </c:pt>
                <c:pt idx="15">
                  <c:v>94.322395324707</c:v>
                </c:pt>
                <c:pt idx="16">
                  <c:v>94.3334732055664</c:v>
                </c:pt>
                <c:pt idx="17">
                  <c:v>94.305534362793</c:v>
                </c:pt>
                <c:pt idx="18">
                  <c:v>94.3230590820313</c:v>
                </c:pt>
                <c:pt idx="19">
                  <c:v>94.3276443481445</c:v>
                </c:pt>
                <c:pt idx="20">
                  <c:v>94.3328094482422</c:v>
                </c:pt>
                <c:pt idx="21">
                  <c:v>94.3130416870117</c:v>
                </c:pt>
                <c:pt idx="22">
                  <c:v>94.3003768920898</c:v>
                </c:pt>
                <c:pt idx="23">
                  <c:v>94.2936782836914</c:v>
                </c:pt>
                <c:pt idx="24">
                  <c:v>94.3201446533203</c:v>
                </c:pt>
              </c:numCache>
            </c:numRef>
          </c:xVal>
          <c:yVal>
            <c:numRef>
              <c:f>MonteCarlo!$H$26:$H$50</c:f>
              <c:numCache>
                <c:formatCode>General</c:formatCode>
                <c:ptCount val="25"/>
                <c:pt idx="0">
                  <c:v>22.6172008514404</c:v>
                </c:pt>
                <c:pt idx="1">
                  <c:v>22.6320495605469</c:v>
                </c:pt>
                <c:pt idx="2">
                  <c:v>22.6353454589844</c:v>
                </c:pt>
                <c:pt idx="3">
                  <c:v>22.6188011169434</c:v>
                </c:pt>
                <c:pt idx="4">
                  <c:v>22.6314792633057</c:v>
                </c:pt>
                <c:pt idx="5">
                  <c:v>22.6219501495361</c:v>
                </c:pt>
                <c:pt idx="6">
                  <c:v>22.6303977966309</c:v>
                </c:pt>
                <c:pt idx="7">
                  <c:v>22.6272735595703</c:v>
                </c:pt>
                <c:pt idx="8">
                  <c:v>22.6469116210938</c:v>
                </c:pt>
                <c:pt idx="9">
                  <c:v>22.625373840332</c:v>
                </c:pt>
                <c:pt idx="10">
                  <c:v>22.6083278656006</c:v>
                </c:pt>
                <c:pt idx="11">
                  <c:v>22.6144866943359</c:v>
                </c:pt>
                <c:pt idx="12">
                  <c:v>22.6430149078369</c:v>
                </c:pt>
                <c:pt idx="13">
                  <c:v>22.6176338195801</c:v>
                </c:pt>
                <c:pt idx="14">
                  <c:v>22.6440105438232</c:v>
                </c:pt>
                <c:pt idx="15">
                  <c:v>22.6046295166016</c:v>
                </c:pt>
                <c:pt idx="16">
                  <c:v>22.6120529174805</c:v>
                </c:pt>
                <c:pt idx="17">
                  <c:v>22.6272583007813</c:v>
                </c:pt>
                <c:pt idx="18">
                  <c:v>22.6475429534912</c:v>
                </c:pt>
                <c:pt idx="19">
                  <c:v>22.622615814209</c:v>
                </c:pt>
                <c:pt idx="20">
                  <c:v>22.5992469787598</c:v>
                </c:pt>
                <c:pt idx="21">
                  <c:v>22.6156845092773</c:v>
                </c:pt>
                <c:pt idx="22">
                  <c:v>22.6316604614258</c:v>
                </c:pt>
                <c:pt idx="23">
                  <c:v>22.6497688293457</c:v>
                </c:pt>
                <c:pt idx="24">
                  <c:v>22.6237812042236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808080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I$1:$I$25</c:f>
              <c:numCache>
                <c:formatCode>General</c:formatCode>
                <c:ptCount val="25"/>
                <c:pt idx="0">
                  <c:v>90.2033462524414</c:v>
                </c:pt>
                <c:pt idx="1">
                  <c:v>90.2176284790039</c:v>
                </c:pt>
                <c:pt idx="2">
                  <c:v>90.1911926269531</c:v>
                </c:pt>
                <c:pt idx="3">
                  <c:v>90.1949691772461</c:v>
                </c:pt>
                <c:pt idx="4">
                  <c:v>90.1974105834961</c:v>
                </c:pt>
                <c:pt idx="5">
                  <c:v>90.2225646972656</c:v>
                </c:pt>
                <c:pt idx="6">
                  <c:v>90.1945648193359</c:v>
                </c:pt>
                <c:pt idx="7">
                  <c:v>90.2043533325195</c:v>
                </c:pt>
                <c:pt idx="8">
                  <c:v>90.1769638061523</c:v>
                </c:pt>
                <c:pt idx="9">
                  <c:v>90.2176742553711</c:v>
                </c:pt>
                <c:pt idx="10">
                  <c:v>90.2528686523438</c:v>
                </c:pt>
                <c:pt idx="11">
                  <c:v>90.2172927856445</c:v>
                </c:pt>
                <c:pt idx="12">
                  <c:v>90.2116928100586</c:v>
                </c:pt>
                <c:pt idx="13">
                  <c:v>90.2002868652344</c:v>
                </c:pt>
                <c:pt idx="14">
                  <c:v>90.1794281005859</c:v>
                </c:pt>
                <c:pt idx="15">
                  <c:v>90.1996688842773</c:v>
                </c:pt>
                <c:pt idx="16">
                  <c:v>90.2088088989258</c:v>
                </c:pt>
                <c:pt idx="17">
                  <c:v>90.1836471557617</c:v>
                </c:pt>
                <c:pt idx="18">
                  <c:v>90.220458984375</c:v>
                </c:pt>
                <c:pt idx="19">
                  <c:v>90.2134246826172</c:v>
                </c:pt>
                <c:pt idx="20">
                  <c:v>90.2127456665039</c:v>
                </c:pt>
                <c:pt idx="21">
                  <c:v>90.1899185180664</c:v>
                </c:pt>
                <c:pt idx="22">
                  <c:v>90.2110824584961</c:v>
                </c:pt>
                <c:pt idx="23">
                  <c:v>90.1933517456055</c:v>
                </c:pt>
                <c:pt idx="24">
                  <c:v>90.2022552490234</c:v>
                </c:pt>
              </c:numCache>
            </c:numRef>
          </c:xVal>
          <c:yVal>
            <c:numRef>
              <c:f>MonteCarlo!$I$26:$I$50</c:f>
              <c:numCache>
                <c:formatCode>General</c:formatCode>
                <c:ptCount val="25"/>
                <c:pt idx="0">
                  <c:v>29.255558013916</c:v>
                </c:pt>
                <c:pt idx="1">
                  <c:v>29.2648887634277</c:v>
                </c:pt>
                <c:pt idx="2">
                  <c:v>29.2736358642578</c:v>
                </c:pt>
                <c:pt idx="3">
                  <c:v>29.2533378601074</c:v>
                </c:pt>
                <c:pt idx="4">
                  <c:v>29.2609233856201</c:v>
                </c:pt>
                <c:pt idx="5">
                  <c:v>29.258810043335</c:v>
                </c:pt>
                <c:pt idx="6">
                  <c:v>29.2638320922852</c:v>
                </c:pt>
                <c:pt idx="7">
                  <c:v>29.2587623596191</c:v>
                </c:pt>
                <c:pt idx="8">
                  <c:v>29.2590389251709</c:v>
                </c:pt>
                <c:pt idx="9">
                  <c:v>29.2553958892822</c:v>
                </c:pt>
                <c:pt idx="10">
                  <c:v>29.240104675293</c:v>
                </c:pt>
                <c:pt idx="11">
                  <c:v>29.2555141448975</c:v>
                </c:pt>
                <c:pt idx="12">
                  <c:v>29.267520904541</c:v>
                </c:pt>
                <c:pt idx="13">
                  <c:v>29.2451133728027</c:v>
                </c:pt>
                <c:pt idx="14">
                  <c:v>29.2768783569336</c:v>
                </c:pt>
                <c:pt idx="15">
                  <c:v>29.2429046630859</c:v>
                </c:pt>
                <c:pt idx="16">
                  <c:v>29.2461700439453</c:v>
                </c:pt>
                <c:pt idx="17">
                  <c:v>29.2618522644043</c:v>
                </c:pt>
                <c:pt idx="18">
                  <c:v>29.2827262878418</c:v>
                </c:pt>
                <c:pt idx="19">
                  <c:v>29.2573642730713</c:v>
                </c:pt>
                <c:pt idx="20">
                  <c:v>29.2338619232178</c:v>
                </c:pt>
                <c:pt idx="21">
                  <c:v>29.2528610229492</c:v>
                </c:pt>
                <c:pt idx="22">
                  <c:v>29.2603321075439</c:v>
                </c:pt>
                <c:pt idx="23">
                  <c:v>29.2859935760498</c:v>
                </c:pt>
                <c:pt idx="24">
                  <c:v>29.2612018585205</c:v>
                </c:pt>
              </c:numCache>
            </c:numRef>
          </c:yVal>
          <c:smooth val="0"/>
        </c:ser>
        <c:ser>
          <c:idx val="9"/>
          <c:order val="9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J$1:$J$25</c:f>
              <c:numCache>
                <c:formatCode>General</c:formatCode>
                <c:ptCount val="25"/>
                <c:pt idx="0">
                  <c:v>85.3111114501953</c:v>
                </c:pt>
                <c:pt idx="1">
                  <c:v>85.2773742675781</c:v>
                </c:pt>
                <c:pt idx="2">
                  <c:v>85.3264999389648</c:v>
                </c:pt>
                <c:pt idx="3">
                  <c:v>85.3133316040039</c:v>
                </c:pt>
                <c:pt idx="4">
                  <c:v>85.2713394165039</c:v>
                </c:pt>
                <c:pt idx="5">
                  <c:v>85.3153457641602</c:v>
                </c:pt>
                <c:pt idx="6">
                  <c:v>85.2777328491211</c:v>
                </c:pt>
                <c:pt idx="7">
                  <c:v>85.3490753173828</c:v>
                </c:pt>
                <c:pt idx="8">
                  <c:v>85.2530899047852</c:v>
                </c:pt>
                <c:pt idx="9">
                  <c:v>85.2735290527344</c:v>
                </c:pt>
                <c:pt idx="10">
                  <c:v>85.4038543701172</c:v>
                </c:pt>
                <c:pt idx="11">
                  <c:v>85.3116683959961</c:v>
                </c:pt>
                <c:pt idx="12">
                  <c:v>85.2865219116211</c:v>
                </c:pt>
                <c:pt idx="13">
                  <c:v>85.2643280029297</c:v>
                </c:pt>
                <c:pt idx="14">
                  <c:v>85.2740097045898</c:v>
                </c:pt>
                <c:pt idx="15">
                  <c:v>85.3046493530273</c:v>
                </c:pt>
                <c:pt idx="16">
                  <c:v>85.3069610595703</c:v>
                </c:pt>
                <c:pt idx="17">
                  <c:v>85.2989120483398</c:v>
                </c:pt>
                <c:pt idx="18">
                  <c:v>85.2977828979492</c:v>
                </c:pt>
                <c:pt idx="19">
                  <c:v>85.3247299194336</c:v>
                </c:pt>
                <c:pt idx="20">
                  <c:v>85.2904434204102</c:v>
                </c:pt>
                <c:pt idx="21">
                  <c:v>85.4318008422852</c:v>
                </c:pt>
                <c:pt idx="22">
                  <c:v>85.4170837402344</c:v>
                </c:pt>
                <c:pt idx="23">
                  <c:v>85.3795013427734</c:v>
                </c:pt>
                <c:pt idx="24">
                  <c:v>85.2691497802734</c:v>
                </c:pt>
              </c:numCache>
            </c:numRef>
          </c:xVal>
          <c:yVal>
            <c:numRef>
              <c:f>MonteCarlo!$J$26:$J$50</c:f>
              <c:numCache>
                <c:formatCode>General</c:formatCode>
                <c:ptCount val="25"/>
                <c:pt idx="0">
                  <c:v>35.0263557434082</c:v>
                </c:pt>
                <c:pt idx="1">
                  <c:v>35.0165939331055</c:v>
                </c:pt>
                <c:pt idx="2">
                  <c:v>35.0490455627441</c:v>
                </c:pt>
                <c:pt idx="3">
                  <c:v>35.0058174133301</c:v>
                </c:pt>
                <c:pt idx="4">
                  <c:v>35.0234069824219</c:v>
                </c:pt>
                <c:pt idx="5">
                  <c:v>35.0111770629883</c:v>
                </c:pt>
                <c:pt idx="6">
                  <c:v>35.0169258117676</c:v>
                </c:pt>
                <c:pt idx="7">
                  <c:v>35.0512313842773</c:v>
                </c:pt>
                <c:pt idx="8">
                  <c:v>35.0127105712891</c:v>
                </c:pt>
                <c:pt idx="9">
                  <c:v>35.0322875976563</c:v>
                </c:pt>
                <c:pt idx="10">
                  <c:v>35.0792045593262</c:v>
                </c:pt>
                <c:pt idx="11">
                  <c:v>34.9888763427734</c:v>
                </c:pt>
                <c:pt idx="12">
                  <c:v>34.9970588684082</c:v>
                </c:pt>
                <c:pt idx="13">
                  <c:v>35.0079879760742</c:v>
                </c:pt>
                <c:pt idx="14">
                  <c:v>35.0191078186035</c:v>
                </c:pt>
                <c:pt idx="15">
                  <c:v>35.002742767334</c:v>
                </c:pt>
                <c:pt idx="16">
                  <c:v>34.9867935180664</c:v>
                </c:pt>
                <c:pt idx="17">
                  <c:v>35.0119705200195</c:v>
                </c:pt>
                <c:pt idx="18">
                  <c:v>35.0328674316406</c:v>
                </c:pt>
                <c:pt idx="19">
                  <c:v>35.0295143127441</c:v>
                </c:pt>
                <c:pt idx="20">
                  <c:v>34.9991188049316</c:v>
                </c:pt>
                <c:pt idx="21">
                  <c:v>35.1630363464356</c:v>
                </c:pt>
                <c:pt idx="22">
                  <c:v>35.1514930725098</c:v>
                </c:pt>
                <c:pt idx="23">
                  <c:v>35.1662979125977</c:v>
                </c:pt>
                <c:pt idx="24">
                  <c:v>35.0027046203613</c:v>
                </c:pt>
              </c:numCache>
            </c:numRef>
          </c:yVal>
          <c:smooth val="0"/>
        </c:ser>
        <c:ser>
          <c:idx val="10"/>
          <c:order val="10"/>
          <c:spPr>
            <a:solidFill>
              <a:srgbClr val="3399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K$1:$K$25</c:f>
              <c:numCache>
                <c:formatCode>General</c:formatCode>
                <c:ptCount val="25"/>
                <c:pt idx="0">
                  <c:v>79.4438705444336</c:v>
                </c:pt>
                <c:pt idx="1">
                  <c:v>79.4046630859375</c:v>
                </c:pt>
                <c:pt idx="2">
                  <c:v>79.4158554077148</c:v>
                </c:pt>
                <c:pt idx="3">
                  <c:v>79.4807281494141</c:v>
                </c:pt>
                <c:pt idx="4">
                  <c:v>79.4603042602539</c:v>
                </c:pt>
                <c:pt idx="5">
                  <c:v>79.4944534301758</c:v>
                </c:pt>
                <c:pt idx="6">
                  <c:v>79.4812088012695</c:v>
                </c:pt>
                <c:pt idx="7">
                  <c:v>79.3917007446289</c:v>
                </c:pt>
                <c:pt idx="8">
                  <c:v>79.3949356079102</c:v>
                </c:pt>
                <c:pt idx="9">
                  <c:v>79.4844284057617</c:v>
                </c:pt>
                <c:pt idx="10">
                  <c:v>79.3907775878906</c:v>
                </c:pt>
                <c:pt idx="11">
                  <c:v>79.5382232666016</c:v>
                </c:pt>
                <c:pt idx="12">
                  <c:v>79.4219207763672</c:v>
                </c:pt>
                <c:pt idx="13">
                  <c:v>79.4123764038086</c:v>
                </c:pt>
                <c:pt idx="14">
                  <c:v>79.5053482055664</c:v>
                </c:pt>
                <c:pt idx="15">
                  <c:v>79.4870452880859</c:v>
                </c:pt>
                <c:pt idx="16">
                  <c:v>79.5816116333008</c:v>
                </c:pt>
                <c:pt idx="17">
                  <c:v>79.4909210205078</c:v>
                </c:pt>
                <c:pt idx="18">
                  <c:v>79.4501037597656</c:v>
                </c:pt>
                <c:pt idx="19">
                  <c:v>79.4095611572266</c:v>
                </c:pt>
                <c:pt idx="20">
                  <c:v>79.4249877929688</c:v>
                </c:pt>
                <c:pt idx="21">
                  <c:v>79.4665679931641</c:v>
                </c:pt>
                <c:pt idx="22">
                  <c:v>79.559928894043</c:v>
                </c:pt>
                <c:pt idx="23">
                  <c:v>79.3547744750977</c:v>
                </c:pt>
                <c:pt idx="24">
                  <c:v>79.3952102661133</c:v>
                </c:pt>
              </c:numCache>
            </c:numRef>
          </c:xVal>
          <c:yVal>
            <c:numRef>
              <c:f>MonteCarlo!$K$26:$K$50</c:f>
              <c:numCache>
                <c:formatCode>General</c:formatCode>
                <c:ptCount val="25"/>
                <c:pt idx="0">
                  <c:v>40.3154525756836</c:v>
                </c:pt>
                <c:pt idx="1">
                  <c:v>40.2923088073731</c:v>
                </c:pt>
                <c:pt idx="2">
                  <c:v>40.3071212768555</c:v>
                </c:pt>
                <c:pt idx="3">
                  <c:v>40.3187561035156</c:v>
                </c:pt>
                <c:pt idx="4">
                  <c:v>40.3725051879883</c:v>
                </c:pt>
                <c:pt idx="5">
                  <c:v>40.3532791137695</c:v>
                </c:pt>
                <c:pt idx="6">
                  <c:v>40.3770751953125</c:v>
                </c:pt>
                <c:pt idx="7">
                  <c:v>40.2767753601074</c:v>
                </c:pt>
                <c:pt idx="8">
                  <c:v>40.2869567871094</c:v>
                </c:pt>
                <c:pt idx="9">
                  <c:v>40.3971214294434</c:v>
                </c:pt>
                <c:pt idx="10">
                  <c:v>40.2389717102051</c:v>
                </c:pt>
                <c:pt idx="11">
                  <c:v>40.3880271911621</c:v>
                </c:pt>
                <c:pt idx="12">
                  <c:v>40.3030586242676</c:v>
                </c:pt>
                <c:pt idx="13">
                  <c:v>40.2586517333984</c:v>
                </c:pt>
                <c:pt idx="14">
                  <c:v>40.3796234130859</c:v>
                </c:pt>
                <c:pt idx="15">
                  <c:v>40.3169021606445</c:v>
                </c:pt>
                <c:pt idx="16">
                  <c:v>40.3695259094238</c:v>
                </c:pt>
                <c:pt idx="17">
                  <c:v>40.3388977050781</c:v>
                </c:pt>
                <c:pt idx="18">
                  <c:v>40.3704643249512</c:v>
                </c:pt>
                <c:pt idx="19">
                  <c:v>40.3194808959961</c:v>
                </c:pt>
                <c:pt idx="20">
                  <c:v>40.2118148803711</c:v>
                </c:pt>
                <c:pt idx="21">
                  <c:v>40.3374061584473</c:v>
                </c:pt>
                <c:pt idx="22">
                  <c:v>40.3878059387207</c:v>
                </c:pt>
                <c:pt idx="23">
                  <c:v>40.3138885498047</c:v>
                </c:pt>
                <c:pt idx="24">
                  <c:v>40.2935409545898</c:v>
                </c:pt>
              </c:numCache>
            </c:numRef>
          </c:yVal>
          <c:smooth val="0"/>
        </c:ser>
        <c:ser>
          <c:idx val="11"/>
          <c:order val="11"/>
          <c:spPr>
            <a:solidFill>
              <a:srgbClr val="ff660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L$1:$L$25</c:f>
              <c:numCache>
                <c:formatCode>General</c:formatCode>
                <c:ptCount val="25"/>
                <c:pt idx="0">
                  <c:v>72.8017578125</c:v>
                </c:pt>
                <c:pt idx="1">
                  <c:v>72.7630386352539</c:v>
                </c:pt>
                <c:pt idx="2">
                  <c:v>72.7768707275391</c:v>
                </c:pt>
                <c:pt idx="3">
                  <c:v>72.8049621582031</c:v>
                </c:pt>
                <c:pt idx="4">
                  <c:v>72.7333374023438</c:v>
                </c:pt>
                <c:pt idx="5">
                  <c:v>72.7852401733398</c:v>
                </c:pt>
                <c:pt idx="6">
                  <c:v>72.7544097900391</c:v>
                </c:pt>
                <c:pt idx="7">
                  <c:v>72.7884216308594</c:v>
                </c:pt>
                <c:pt idx="8">
                  <c:v>72.7500152587891</c:v>
                </c:pt>
                <c:pt idx="9">
                  <c:v>72.7250671386719</c:v>
                </c:pt>
                <c:pt idx="10">
                  <c:v>72.8138275146484</c:v>
                </c:pt>
                <c:pt idx="11">
                  <c:v>72.8125762939453</c:v>
                </c:pt>
                <c:pt idx="12">
                  <c:v>72.7621154785156</c:v>
                </c:pt>
                <c:pt idx="13">
                  <c:v>72.7304382324219</c:v>
                </c:pt>
                <c:pt idx="14">
                  <c:v>72.7602386474609</c:v>
                </c:pt>
                <c:pt idx="15">
                  <c:v>72.8203048706055</c:v>
                </c:pt>
                <c:pt idx="16">
                  <c:v>72.825553894043</c:v>
                </c:pt>
                <c:pt idx="17">
                  <c:v>72.8037490844727</c:v>
                </c:pt>
                <c:pt idx="18">
                  <c:v>72.7134704589844</c:v>
                </c:pt>
                <c:pt idx="19">
                  <c:v>72.7631378173828</c:v>
                </c:pt>
                <c:pt idx="20">
                  <c:v>72.838752746582</c:v>
                </c:pt>
                <c:pt idx="21">
                  <c:v>72.7739868164063</c:v>
                </c:pt>
                <c:pt idx="22">
                  <c:v>72.7950668334961</c:v>
                </c:pt>
                <c:pt idx="23">
                  <c:v>72.6947860717773</c:v>
                </c:pt>
                <c:pt idx="24">
                  <c:v>72.7798080444336</c:v>
                </c:pt>
              </c:numCache>
            </c:numRef>
          </c:xVal>
          <c:yVal>
            <c:numRef>
              <c:f>MonteCarlo!$L$26:$L$50</c:f>
              <c:numCache>
                <c:formatCode>General</c:formatCode>
                <c:ptCount val="25"/>
                <c:pt idx="0">
                  <c:v>44.4761505126953</c:v>
                </c:pt>
                <c:pt idx="1">
                  <c:v>44.4626235961914</c:v>
                </c:pt>
                <c:pt idx="2">
                  <c:v>44.4706382751465</c:v>
                </c:pt>
                <c:pt idx="3">
                  <c:v>44.4592475891113</c:v>
                </c:pt>
                <c:pt idx="4">
                  <c:v>44.4853096008301</c:v>
                </c:pt>
                <c:pt idx="5">
                  <c:v>44.4764022827148</c:v>
                </c:pt>
                <c:pt idx="6">
                  <c:v>44.4763717651367</c:v>
                </c:pt>
                <c:pt idx="7">
                  <c:v>44.4727363586426</c:v>
                </c:pt>
                <c:pt idx="8">
                  <c:v>44.4705238342285</c:v>
                </c:pt>
                <c:pt idx="9">
                  <c:v>44.4939651489258</c:v>
                </c:pt>
                <c:pt idx="10">
                  <c:v>44.4807243347168</c:v>
                </c:pt>
                <c:pt idx="11">
                  <c:v>44.4522018432617</c:v>
                </c:pt>
                <c:pt idx="12">
                  <c:v>44.4705657958984</c:v>
                </c:pt>
                <c:pt idx="13">
                  <c:v>44.4747543334961</c:v>
                </c:pt>
                <c:pt idx="14">
                  <c:v>44.4753570556641</c:v>
                </c:pt>
                <c:pt idx="15">
                  <c:v>44.4646492004395</c:v>
                </c:pt>
                <c:pt idx="16">
                  <c:v>44.4527206420898</c:v>
                </c:pt>
                <c:pt idx="17">
                  <c:v>44.4632720947266</c:v>
                </c:pt>
                <c:pt idx="18">
                  <c:v>44.491756439209</c:v>
                </c:pt>
                <c:pt idx="19">
                  <c:v>44.4812355041504</c:v>
                </c:pt>
                <c:pt idx="20">
                  <c:v>44.4577407836914</c:v>
                </c:pt>
                <c:pt idx="21">
                  <c:v>44.4652099609375</c:v>
                </c:pt>
                <c:pt idx="22">
                  <c:v>44.4699211120606</c:v>
                </c:pt>
                <c:pt idx="23">
                  <c:v>44.4848022460938</c:v>
                </c:pt>
                <c:pt idx="24">
                  <c:v>44.470760345459</c:v>
                </c:pt>
              </c:numCache>
            </c:numRef>
          </c:yVal>
          <c:smooth val="0"/>
        </c:ser>
        <c:ser>
          <c:idx val="12"/>
          <c:order val="12"/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M$1:$M$25</c:f>
              <c:numCache>
                <c:formatCode>General</c:formatCode>
                <c:ptCount val="25"/>
                <c:pt idx="0">
                  <c:v>65.5775527954102</c:v>
                </c:pt>
                <c:pt idx="1">
                  <c:v>65.5633010864258</c:v>
                </c:pt>
                <c:pt idx="2">
                  <c:v>65.562370300293</c:v>
                </c:pt>
                <c:pt idx="3">
                  <c:v>65.5849685668945</c:v>
                </c:pt>
                <c:pt idx="4">
                  <c:v>65.5256118774414</c:v>
                </c:pt>
                <c:pt idx="5">
                  <c:v>65.5683822631836</c:v>
                </c:pt>
                <c:pt idx="6">
                  <c:v>65.5451126098633</c:v>
                </c:pt>
                <c:pt idx="7">
                  <c:v>65.5689163208008</c:v>
                </c:pt>
                <c:pt idx="8">
                  <c:v>65.5369873046875</c:v>
                </c:pt>
                <c:pt idx="9">
                  <c:v>65.5227584838867</c:v>
                </c:pt>
                <c:pt idx="10">
                  <c:v>65.5990905761719</c:v>
                </c:pt>
                <c:pt idx="11">
                  <c:v>65.5980834960938</c:v>
                </c:pt>
                <c:pt idx="12">
                  <c:v>65.549072265625</c:v>
                </c:pt>
                <c:pt idx="13">
                  <c:v>65.5291519165039</c:v>
                </c:pt>
                <c:pt idx="14">
                  <c:v>65.5446319580078</c:v>
                </c:pt>
                <c:pt idx="15">
                  <c:v>65.6016311645508</c:v>
                </c:pt>
                <c:pt idx="16">
                  <c:v>65.6175994873047</c:v>
                </c:pt>
                <c:pt idx="17">
                  <c:v>65.5912170410156</c:v>
                </c:pt>
                <c:pt idx="18">
                  <c:v>65.5158081054688</c:v>
                </c:pt>
                <c:pt idx="19">
                  <c:v>65.5506362915039</c:v>
                </c:pt>
                <c:pt idx="20">
                  <c:v>65.6248931884766</c:v>
                </c:pt>
                <c:pt idx="21">
                  <c:v>65.5744247436523</c:v>
                </c:pt>
                <c:pt idx="22">
                  <c:v>65.5791091918945</c:v>
                </c:pt>
                <c:pt idx="23">
                  <c:v>65.4857330322266</c:v>
                </c:pt>
                <c:pt idx="24">
                  <c:v>65.5711364746094</c:v>
                </c:pt>
              </c:numCache>
            </c:numRef>
          </c:xVal>
          <c:yVal>
            <c:numRef>
              <c:f>MonteCarlo!$M$26:$M$50</c:f>
              <c:numCache>
                <c:formatCode>General</c:formatCode>
                <c:ptCount val="25"/>
                <c:pt idx="0">
                  <c:v>47.4535522460938</c:v>
                </c:pt>
                <c:pt idx="1">
                  <c:v>47.4445838928223</c:v>
                </c:pt>
                <c:pt idx="2">
                  <c:v>47.4483070373535</c:v>
                </c:pt>
                <c:pt idx="3">
                  <c:v>47.4405975341797</c:v>
                </c:pt>
                <c:pt idx="4">
                  <c:v>47.4581031799316</c:v>
                </c:pt>
                <c:pt idx="5">
                  <c:v>47.4527893066406</c:v>
                </c:pt>
                <c:pt idx="6">
                  <c:v>47.4528388977051</c:v>
                </c:pt>
                <c:pt idx="7">
                  <c:v>47.4516410827637</c:v>
                </c:pt>
                <c:pt idx="8">
                  <c:v>47.44677734375</c:v>
                </c:pt>
                <c:pt idx="9">
                  <c:v>47.4628295898438</c:v>
                </c:pt>
                <c:pt idx="10">
                  <c:v>47.4583358764648</c:v>
                </c:pt>
                <c:pt idx="11">
                  <c:v>47.4362449645996</c:v>
                </c:pt>
                <c:pt idx="12">
                  <c:v>47.448356628418</c:v>
                </c:pt>
                <c:pt idx="13">
                  <c:v>47.4482612609863</c:v>
                </c:pt>
                <c:pt idx="14">
                  <c:v>47.4519004821777</c:v>
                </c:pt>
                <c:pt idx="15">
                  <c:v>47.4478263854981</c:v>
                </c:pt>
                <c:pt idx="16">
                  <c:v>47.4404296875</c:v>
                </c:pt>
                <c:pt idx="17">
                  <c:v>47.4456596374512</c:v>
                </c:pt>
                <c:pt idx="18">
                  <c:v>47.4626007080078</c:v>
                </c:pt>
                <c:pt idx="19">
                  <c:v>47.4558448791504</c:v>
                </c:pt>
                <c:pt idx="20">
                  <c:v>47.4444732666016</c:v>
                </c:pt>
                <c:pt idx="21">
                  <c:v>47.4469680786133</c:v>
                </c:pt>
                <c:pt idx="22">
                  <c:v>47.4504814147949</c:v>
                </c:pt>
                <c:pt idx="23">
                  <c:v>47.4522933959961</c:v>
                </c:pt>
                <c:pt idx="24">
                  <c:v>47.4514541625977</c:v>
                </c:pt>
              </c:numCache>
            </c:numRef>
          </c:yVal>
          <c:smooth val="0"/>
        </c:ser>
        <c:ser>
          <c:idx val="13"/>
          <c:order val="13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N$1:$N$25</c:f>
              <c:numCache>
                <c:formatCode>General</c:formatCode>
                <c:ptCount val="25"/>
                <c:pt idx="0">
                  <c:v>58.023323059082</c:v>
                </c:pt>
                <c:pt idx="1">
                  <c:v>58.0134162902832</c:v>
                </c:pt>
                <c:pt idx="2">
                  <c:v>58.0119743347168</c:v>
                </c:pt>
                <c:pt idx="3">
                  <c:v>58.0306587219238</c:v>
                </c:pt>
                <c:pt idx="4">
                  <c:v>57.9821510314941</c:v>
                </c:pt>
                <c:pt idx="5">
                  <c:v>58.017032623291</c:v>
                </c:pt>
                <c:pt idx="6">
                  <c:v>57.9937438964844</c:v>
                </c:pt>
                <c:pt idx="7">
                  <c:v>58.0164756774902</c:v>
                </c:pt>
                <c:pt idx="8">
                  <c:v>57.9879302978516</c:v>
                </c:pt>
                <c:pt idx="9">
                  <c:v>57.9751205444336</c:v>
                </c:pt>
                <c:pt idx="10">
                  <c:v>58.040283203125</c:v>
                </c:pt>
                <c:pt idx="11">
                  <c:v>58.0490264892578</c:v>
                </c:pt>
                <c:pt idx="12">
                  <c:v>58.0003700256348</c:v>
                </c:pt>
                <c:pt idx="13">
                  <c:v>57.9959182739258</c:v>
                </c:pt>
                <c:pt idx="14">
                  <c:v>57.9939308166504</c:v>
                </c:pt>
                <c:pt idx="15">
                  <c:v>58.0390319824219</c:v>
                </c:pt>
                <c:pt idx="16">
                  <c:v>58.0587425231934</c:v>
                </c:pt>
                <c:pt idx="17">
                  <c:v>58.0339622497559</c:v>
                </c:pt>
                <c:pt idx="18">
                  <c:v>57.9703102111816</c:v>
                </c:pt>
                <c:pt idx="19">
                  <c:v>57.9987564086914</c:v>
                </c:pt>
                <c:pt idx="20">
                  <c:v>58.0666885375977</c:v>
                </c:pt>
                <c:pt idx="21">
                  <c:v>58.0316696166992</c:v>
                </c:pt>
                <c:pt idx="22">
                  <c:v>58.0230598449707</c:v>
                </c:pt>
                <c:pt idx="23">
                  <c:v>57.9553604125977</c:v>
                </c:pt>
                <c:pt idx="24">
                  <c:v>58.0143051147461</c:v>
                </c:pt>
              </c:numCache>
            </c:numRef>
          </c:xVal>
          <c:yVal>
            <c:numRef>
              <c:f>MonteCarlo!$N$26:$N$50</c:f>
              <c:numCache>
                <c:formatCode>General</c:formatCode>
                <c:ptCount val="25"/>
                <c:pt idx="0">
                  <c:v>49.2641487121582</c:v>
                </c:pt>
                <c:pt idx="1">
                  <c:v>49.2579116821289</c:v>
                </c:pt>
                <c:pt idx="2">
                  <c:v>49.2595252990723</c:v>
                </c:pt>
                <c:pt idx="3">
                  <c:v>49.2541351318359</c:v>
                </c:pt>
                <c:pt idx="4">
                  <c:v>49.2654800415039</c:v>
                </c:pt>
                <c:pt idx="5">
                  <c:v>49.2619934082031</c:v>
                </c:pt>
                <c:pt idx="6">
                  <c:v>49.2616195678711</c:v>
                </c:pt>
                <c:pt idx="7">
                  <c:v>49.262565612793</c:v>
                </c:pt>
                <c:pt idx="8">
                  <c:v>49.2554893493652</c:v>
                </c:pt>
                <c:pt idx="9">
                  <c:v>49.2624130249023</c:v>
                </c:pt>
                <c:pt idx="10">
                  <c:v>49.2649269104004</c:v>
                </c:pt>
                <c:pt idx="11">
                  <c:v>49.2549705505371</c:v>
                </c:pt>
                <c:pt idx="12">
                  <c:v>49.2593116760254</c:v>
                </c:pt>
                <c:pt idx="13">
                  <c:v>49.2603950500488</c:v>
                </c:pt>
                <c:pt idx="14">
                  <c:v>49.2614402770996</c:v>
                </c:pt>
                <c:pt idx="15">
                  <c:v>49.2592811584473</c:v>
                </c:pt>
                <c:pt idx="16">
                  <c:v>49.2573051452637</c:v>
                </c:pt>
                <c:pt idx="17">
                  <c:v>49.259449005127</c:v>
                </c:pt>
                <c:pt idx="18">
                  <c:v>49.2653312683106</c:v>
                </c:pt>
                <c:pt idx="19">
                  <c:v>49.2626647949219</c:v>
                </c:pt>
                <c:pt idx="20">
                  <c:v>49.2614784240723</c:v>
                </c:pt>
                <c:pt idx="21">
                  <c:v>49.2633972167969</c:v>
                </c:pt>
                <c:pt idx="22">
                  <c:v>49.2616844177246</c:v>
                </c:pt>
                <c:pt idx="23">
                  <c:v>49.2608375549316</c:v>
                </c:pt>
                <c:pt idx="24">
                  <c:v>49.2612228393555</c:v>
                </c:pt>
              </c:numCache>
            </c:numRef>
          </c:yVal>
          <c:smooth val="0"/>
        </c:ser>
        <c:ser>
          <c:idx val="14"/>
          <c:order val="14"/>
          <c:spPr>
            <a:solidFill>
              <a:srgbClr val="80808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O$1:$O$25</c:f>
              <c:numCache>
                <c:formatCode>General</c:formatCode>
                <c:ptCount val="25"/>
                <c:pt idx="0">
                  <c:v>42.6478080749512</c:v>
                </c:pt>
                <c:pt idx="1">
                  <c:v>42.6442985534668</c:v>
                </c:pt>
                <c:pt idx="2">
                  <c:v>42.6413841247559</c:v>
                </c:pt>
                <c:pt idx="3">
                  <c:v>42.6573295593262</c:v>
                </c:pt>
                <c:pt idx="4">
                  <c:v>42.6180801391602</c:v>
                </c:pt>
                <c:pt idx="5">
                  <c:v>42.6511154174805</c:v>
                </c:pt>
                <c:pt idx="6">
                  <c:v>42.6267242431641</c:v>
                </c:pt>
                <c:pt idx="7">
                  <c:v>42.6398773193359</c:v>
                </c:pt>
                <c:pt idx="8">
                  <c:v>42.6336288452148</c:v>
                </c:pt>
                <c:pt idx="9">
                  <c:v>42.6313209533691</c:v>
                </c:pt>
                <c:pt idx="10">
                  <c:v>42.6637153625488</c:v>
                </c:pt>
                <c:pt idx="11">
                  <c:v>42.6698112487793</c:v>
                </c:pt>
                <c:pt idx="12">
                  <c:v>42.6395225524902</c:v>
                </c:pt>
                <c:pt idx="13">
                  <c:v>42.6363143920898</c:v>
                </c:pt>
                <c:pt idx="14">
                  <c:v>42.6308784484863</c:v>
                </c:pt>
                <c:pt idx="15">
                  <c:v>42.6572914123535</c:v>
                </c:pt>
                <c:pt idx="16">
                  <c:v>42.6741561889648</c:v>
                </c:pt>
                <c:pt idx="17">
                  <c:v>42.6575775146484</c:v>
                </c:pt>
                <c:pt idx="18">
                  <c:v>42.6230392456055</c:v>
                </c:pt>
                <c:pt idx="19">
                  <c:v>42.6346092224121</c:v>
                </c:pt>
                <c:pt idx="20">
                  <c:v>42.6743278503418</c:v>
                </c:pt>
                <c:pt idx="21">
                  <c:v>42.6496315002441</c:v>
                </c:pt>
                <c:pt idx="22">
                  <c:v>42.6505393981934</c:v>
                </c:pt>
                <c:pt idx="23">
                  <c:v>42.604190826416</c:v>
                </c:pt>
                <c:pt idx="24">
                  <c:v>42.642635345459</c:v>
                </c:pt>
              </c:numCache>
            </c:numRef>
          </c:xVal>
          <c:yVal>
            <c:numRef>
              <c:f>MonteCarlo!$O$26:$O$50</c:f>
              <c:numCache>
                <c:formatCode>General</c:formatCode>
                <c:ptCount val="25"/>
                <c:pt idx="0">
                  <c:v>49.2715759277344</c:v>
                </c:pt>
                <c:pt idx="1">
                  <c:v>49.2751426696777</c:v>
                </c:pt>
                <c:pt idx="2">
                  <c:v>49.2722930908203</c:v>
                </c:pt>
                <c:pt idx="3">
                  <c:v>49.2720985412598</c:v>
                </c:pt>
                <c:pt idx="4">
                  <c:v>49.2657852172852</c:v>
                </c:pt>
                <c:pt idx="5">
                  <c:v>49.273006439209</c:v>
                </c:pt>
                <c:pt idx="6">
                  <c:v>49.2693901062012</c:v>
                </c:pt>
                <c:pt idx="7">
                  <c:v>49.2690124511719</c:v>
                </c:pt>
                <c:pt idx="8">
                  <c:v>49.2768859863281</c:v>
                </c:pt>
                <c:pt idx="9">
                  <c:v>49.270133972168</c:v>
                </c:pt>
                <c:pt idx="10">
                  <c:v>49.2663650512695</c:v>
                </c:pt>
                <c:pt idx="11">
                  <c:v>49.2756462097168</c:v>
                </c:pt>
                <c:pt idx="12">
                  <c:v>49.2775421142578</c:v>
                </c:pt>
                <c:pt idx="13">
                  <c:v>49.2698516845703</c:v>
                </c:pt>
                <c:pt idx="14">
                  <c:v>49.2756080627441</c:v>
                </c:pt>
                <c:pt idx="15">
                  <c:v>49.2683830261231</c:v>
                </c:pt>
                <c:pt idx="16">
                  <c:v>49.2745666503906</c:v>
                </c:pt>
                <c:pt idx="17">
                  <c:v>49.2771911621094</c:v>
                </c:pt>
                <c:pt idx="18">
                  <c:v>49.2748947143555</c:v>
                </c:pt>
                <c:pt idx="19">
                  <c:v>49.2698783874512</c:v>
                </c:pt>
                <c:pt idx="20">
                  <c:v>49.2708969116211</c:v>
                </c:pt>
                <c:pt idx="21">
                  <c:v>49.2688865661621</c:v>
                </c:pt>
                <c:pt idx="22">
                  <c:v>49.2715759277344</c:v>
                </c:pt>
                <c:pt idx="23">
                  <c:v>49.266242980957</c:v>
                </c:pt>
                <c:pt idx="24">
                  <c:v>49.2717247009277</c:v>
                </c:pt>
              </c:numCache>
            </c:numRef>
          </c:yVal>
          <c:smooth val="0"/>
        </c:ser>
        <c:ser>
          <c:idx val="15"/>
          <c:order val="15"/>
          <c:spPr>
            <a:solidFill>
              <a:srgbClr val="666699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P$1:$P$25</c:f>
              <c:numCache>
                <c:formatCode>General</c:formatCode>
                <c:ptCount val="25"/>
                <c:pt idx="0">
                  <c:v>35.1850738525391</c:v>
                </c:pt>
                <c:pt idx="1">
                  <c:v>35.1849975585938</c:v>
                </c:pt>
                <c:pt idx="2">
                  <c:v>35.1785469055176</c:v>
                </c:pt>
                <c:pt idx="3">
                  <c:v>35.1904678344727</c:v>
                </c:pt>
                <c:pt idx="4">
                  <c:v>35.1614646911621</c:v>
                </c:pt>
                <c:pt idx="5">
                  <c:v>35.1912956237793</c:v>
                </c:pt>
                <c:pt idx="6">
                  <c:v>35.1691665649414</c:v>
                </c:pt>
                <c:pt idx="7">
                  <c:v>35.1770172119141</c:v>
                </c:pt>
                <c:pt idx="8">
                  <c:v>35.1685066223145</c:v>
                </c:pt>
                <c:pt idx="9">
                  <c:v>35.1767807006836</c:v>
                </c:pt>
                <c:pt idx="10">
                  <c:v>35.2025299072266</c:v>
                </c:pt>
                <c:pt idx="11">
                  <c:v>35.2030563354492</c:v>
                </c:pt>
                <c:pt idx="12">
                  <c:v>35.1779098510742</c:v>
                </c:pt>
                <c:pt idx="13">
                  <c:v>35.1745071411133</c:v>
                </c:pt>
                <c:pt idx="14">
                  <c:v>35.169002532959</c:v>
                </c:pt>
                <c:pt idx="15">
                  <c:v>35.1919822692871</c:v>
                </c:pt>
                <c:pt idx="16">
                  <c:v>35.2077941894531</c:v>
                </c:pt>
                <c:pt idx="17">
                  <c:v>35.1907272338867</c:v>
                </c:pt>
                <c:pt idx="18">
                  <c:v>35.1674728393555</c:v>
                </c:pt>
                <c:pt idx="19">
                  <c:v>35.1739845275879</c:v>
                </c:pt>
                <c:pt idx="20">
                  <c:v>35.2063140869141</c:v>
                </c:pt>
                <c:pt idx="21">
                  <c:v>35.1870536804199</c:v>
                </c:pt>
                <c:pt idx="22">
                  <c:v>35.1907501220703</c:v>
                </c:pt>
                <c:pt idx="23">
                  <c:v>35.1523246765137</c:v>
                </c:pt>
                <c:pt idx="24">
                  <c:v>35.1797256469727</c:v>
                </c:pt>
              </c:numCache>
            </c:numRef>
          </c:xVal>
          <c:yVal>
            <c:numRef>
              <c:f>MonteCarlo!$P$26:$P$50</c:f>
              <c:numCache>
                <c:formatCode>General</c:formatCode>
                <c:ptCount val="25"/>
                <c:pt idx="0">
                  <c:v>47.4886054992676</c:v>
                </c:pt>
                <c:pt idx="1">
                  <c:v>47.5009117126465</c:v>
                </c:pt>
                <c:pt idx="2">
                  <c:v>47.4930114746094</c:v>
                </c:pt>
                <c:pt idx="3">
                  <c:v>47.4903602600098</c:v>
                </c:pt>
                <c:pt idx="4">
                  <c:v>47.4819679260254</c:v>
                </c:pt>
                <c:pt idx="5">
                  <c:v>47.494083404541</c:v>
                </c:pt>
                <c:pt idx="6">
                  <c:v>47.4919204711914</c:v>
                </c:pt>
                <c:pt idx="7">
                  <c:v>47.4862632751465</c:v>
                </c:pt>
                <c:pt idx="8">
                  <c:v>47.4930305480957</c:v>
                </c:pt>
                <c:pt idx="9">
                  <c:v>47.4853858947754</c:v>
                </c:pt>
                <c:pt idx="10">
                  <c:v>47.4825057983398</c:v>
                </c:pt>
                <c:pt idx="11">
                  <c:v>47.497371673584</c:v>
                </c:pt>
                <c:pt idx="12">
                  <c:v>47.4990005493164</c:v>
                </c:pt>
                <c:pt idx="13">
                  <c:v>47.4814682006836</c:v>
                </c:pt>
                <c:pt idx="14">
                  <c:v>47.4939918518066</c:v>
                </c:pt>
                <c:pt idx="15">
                  <c:v>47.4831848144531</c:v>
                </c:pt>
                <c:pt idx="16">
                  <c:v>47.4955253601074</c:v>
                </c:pt>
                <c:pt idx="17">
                  <c:v>47.4971313476563</c:v>
                </c:pt>
                <c:pt idx="18">
                  <c:v>47.4947814941406</c:v>
                </c:pt>
                <c:pt idx="19">
                  <c:v>47.4852867126465</c:v>
                </c:pt>
                <c:pt idx="20">
                  <c:v>47.4866790771484</c:v>
                </c:pt>
                <c:pt idx="21">
                  <c:v>47.4856338500977</c:v>
                </c:pt>
                <c:pt idx="22">
                  <c:v>47.4904251098633</c:v>
                </c:pt>
                <c:pt idx="23">
                  <c:v>47.4855422973633</c:v>
                </c:pt>
                <c:pt idx="24">
                  <c:v>47.4878234863281</c:v>
                </c:pt>
              </c:numCache>
            </c:numRef>
          </c:yVal>
          <c:smooth val="0"/>
        </c:ser>
        <c:ser>
          <c:idx val="16"/>
          <c:order val="16"/>
          <c:spPr>
            <a:solidFill>
              <a:srgbClr val="33996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Q$1:$Q$25</c:f>
              <c:numCache>
                <c:formatCode>General</c:formatCode>
                <c:ptCount val="25"/>
                <c:pt idx="0">
                  <c:v>27.9559192657471</c:v>
                </c:pt>
                <c:pt idx="1">
                  <c:v>27.9516525268555</c:v>
                </c:pt>
                <c:pt idx="2">
                  <c:v>27.951831817627</c:v>
                </c:pt>
                <c:pt idx="3">
                  <c:v>27.9600429534912</c:v>
                </c:pt>
                <c:pt idx="4">
                  <c:v>27.9355640411377</c:v>
                </c:pt>
                <c:pt idx="5">
                  <c:v>27.9629173278809</c:v>
                </c:pt>
                <c:pt idx="6">
                  <c:v>27.9414577484131</c:v>
                </c:pt>
                <c:pt idx="7">
                  <c:v>27.9518299102783</c:v>
                </c:pt>
                <c:pt idx="8">
                  <c:v>27.9357452392578</c:v>
                </c:pt>
                <c:pt idx="9">
                  <c:v>27.9496231079102</c:v>
                </c:pt>
                <c:pt idx="10">
                  <c:v>27.9774608612061</c:v>
                </c:pt>
                <c:pt idx="11">
                  <c:v>27.9724960327148</c:v>
                </c:pt>
                <c:pt idx="12">
                  <c:v>27.9471626281738</c:v>
                </c:pt>
                <c:pt idx="13">
                  <c:v>27.9438209533691</c:v>
                </c:pt>
                <c:pt idx="14">
                  <c:v>27.9412117004395</c:v>
                </c:pt>
                <c:pt idx="15">
                  <c:v>27.9626445770264</c:v>
                </c:pt>
                <c:pt idx="16">
                  <c:v>27.9767799377441</c:v>
                </c:pt>
                <c:pt idx="17">
                  <c:v>27.9587135314941</c:v>
                </c:pt>
                <c:pt idx="18">
                  <c:v>27.9410343170166</c:v>
                </c:pt>
                <c:pt idx="19">
                  <c:v>27.9476737976074</c:v>
                </c:pt>
                <c:pt idx="20">
                  <c:v>27.9729480743408</c:v>
                </c:pt>
                <c:pt idx="21">
                  <c:v>27.9597606658936</c:v>
                </c:pt>
                <c:pt idx="22">
                  <c:v>27.9648380279541</c:v>
                </c:pt>
                <c:pt idx="23">
                  <c:v>27.9262638092041</c:v>
                </c:pt>
                <c:pt idx="24">
                  <c:v>27.9483394622803</c:v>
                </c:pt>
              </c:numCache>
            </c:numRef>
          </c:xVal>
          <c:yVal>
            <c:numRef>
              <c:f>MonteCarlo!$Q$26:$Q$50</c:f>
              <c:numCache>
                <c:formatCode>General</c:formatCode>
                <c:ptCount val="25"/>
                <c:pt idx="0">
                  <c:v>44.5458641052246</c:v>
                </c:pt>
                <c:pt idx="1">
                  <c:v>44.558219909668</c:v>
                </c:pt>
                <c:pt idx="2">
                  <c:v>44.5527610778809</c:v>
                </c:pt>
                <c:pt idx="3">
                  <c:v>44.5483474731445</c:v>
                </c:pt>
                <c:pt idx="4">
                  <c:v>44.5348052978516</c:v>
                </c:pt>
                <c:pt idx="5">
                  <c:v>44.5498390197754</c:v>
                </c:pt>
                <c:pt idx="6">
                  <c:v>44.549446105957</c:v>
                </c:pt>
                <c:pt idx="7">
                  <c:v>44.5450973510742</c:v>
                </c:pt>
                <c:pt idx="8">
                  <c:v>44.5462837219238</c:v>
                </c:pt>
                <c:pt idx="9">
                  <c:v>44.5449752807617</c:v>
                </c:pt>
                <c:pt idx="10">
                  <c:v>44.5453300476074</c:v>
                </c:pt>
                <c:pt idx="11">
                  <c:v>44.5611228942871</c:v>
                </c:pt>
                <c:pt idx="12">
                  <c:v>44.5619735717773</c:v>
                </c:pt>
                <c:pt idx="13">
                  <c:v>44.5363426208496</c:v>
                </c:pt>
                <c:pt idx="14">
                  <c:v>44.5490646362305</c:v>
                </c:pt>
                <c:pt idx="15">
                  <c:v>44.5428733825684</c:v>
                </c:pt>
                <c:pt idx="16">
                  <c:v>44.5560150146484</c:v>
                </c:pt>
                <c:pt idx="17">
                  <c:v>44.5529556274414</c:v>
                </c:pt>
                <c:pt idx="18">
                  <c:v>44.5523567199707</c:v>
                </c:pt>
                <c:pt idx="19">
                  <c:v>44.5474319458008</c:v>
                </c:pt>
                <c:pt idx="20">
                  <c:v>44.5460586547852</c:v>
                </c:pt>
                <c:pt idx="21">
                  <c:v>44.5434875488281</c:v>
                </c:pt>
                <c:pt idx="22">
                  <c:v>44.5528678894043</c:v>
                </c:pt>
                <c:pt idx="23">
                  <c:v>44.5399398803711</c:v>
                </c:pt>
                <c:pt idx="24">
                  <c:v>44.5446548461914</c:v>
                </c:pt>
              </c:numCache>
            </c:numRef>
          </c:yVal>
          <c:smooth val="0"/>
        </c:ser>
        <c:ser>
          <c:idx val="17"/>
          <c:order val="17"/>
          <c:spPr>
            <a:solidFill>
              <a:srgbClr val="ff8080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R$1:$R$25</c:f>
              <c:numCache>
                <c:formatCode>General</c:formatCode>
                <c:ptCount val="25"/>
                <c:pt idx="0">
                  <c:v>21.2893047332764</c:v>
                </c:pt>
                <c:pt idx="1">
                  <c:v>21.275857925415</c:v>
                </c:pt>
                <c:pt idx="2">
                  <c:v>21.2873020172119</c:v>
                </c:pt>
                <c:pt idx="3">
                  <c:v>21.2913475036621</c:v>
                </c:pt>
                <c:pt idx="4">
                  <c:v>21.2723979949951</c:v>
                </c:pt>
                <c:pt idx="5">
                  <c:v>21.299783706665</c:v>
                </c:pt>
                <c:pt idx="6">
                  <c:v>21.2743053436279</c:v>
                </c:pt>
                <c:pt idx="7">
                  <c:v>21.2854404449463</c:v>
                </c:pt>
                <c:pt idx="8">
                  <c:v>21.2685317993164</c:v>
                </c:pt>
                <c:pt idx="9">
                  <c:v>21.2872638702393</c:v>
                </c:pt>
                <c:pt idx="10">
                  <c:v>21.3109130859375</c:v>
                </c:pt>
                <c:pt idx="11">
                  <c:v>21.3011798858643</c:v>
                </c:pt>
                <c:pt idx="12">
                  <c:v>21.2746963500977</c:v>
                </c:pt>
                <c:pt idx="13">
                  <c:v>21.2729988098145</c:v>
                </c:pt>
                <c:pt idx="14">
                  <c:v>21.275390625</c:v>
                </c:pt>
                <c:pt idx="15">
                  <c:v>21.2927875518799</c:v>
                </c:pt>
                <c:pt idx="16">
                  <c:v>21.306697845459</c:v>
                </c:pt>
                <c:pt idx="17">
                  <c:v>21.2899894714355</c:v>
                </c:pt>
                <c:pt idx="18">
                  <c:v>21.2770805358887</c:v>
                </c:pt>
                <c:pt idx="19">
                  <c:v>21.2818984985352</c:v>
                </c:pt>
                <c:pt idx="20">
                  <c:v>21.2998886108398</c:v>
                </c:pt>
                <c:pt idx="21">
                  <c:v>21.2946090698242</c:v>
                </c:pt>
                <c:pt idx="22">
                  <c:v>21.298978805542</c:v>
                </c:pt>
                <c:pt idx="23">
                  <c:v>21.2614479064941</c:v>
                </c:pt>
                <c:pt idx="24">
                  <c:v>21.2765102386475</c:v>
                </c:pt>
              </c:numCache>
            </c:numRef>
          </c:xVal>
          <c:yVal>
            <c:numRef>
              <c:f>MonteCarlo!$R$26:$R$50</c:f>
              <c:numCache>
                <c:formatCode>General</c:formatCode>
                <c:ptCount val="25"/>
                <c:pt idx="0">
                  <c:v>40.5243072509766</c:v>
                </c:pt>
                <c:pt idx="1">
                  <c:v>40.5336418151856</c:v>
                </c:pt>
                <c:pt idx="2">
                  <c:v>40.5242462158203</c:v>
                </c:pt>
                <c:pt idx="3">
                  <c:v>40.5233688354492</c:v>
                </c:pt>
                <c:pt idx="4">
                  <c:v>40.5133323669434</c:v>
                </c:pt>
                <c:pt idx="5">
                  <c:v>40.5245399475098</c:v>
                </c:pt>
                <c:pt idx="6">
                  <c:v>40.5259399414063</c:v>
                </c:pt>
                <c:pt idx="7">
                  <c:v>40.5252151489258</c:v>
                </c:pt>
                <c:pt idx="8">
                  <c:v>40.5153999328613</c:v>
                </c:pt>
                <c:pt idx="9">
                  <c:v>40.519344329834</c:v>
                </c:pt>
                <c:pt idx="10">
                  <c:v>40.528865814209</c:v>
                </c:pt>
                <c:pt idx="11">
                  <c:v>40.5341491699219</c:v>
                </c:pt>
                <c:pt idx="12">
                  <c:v>40.5331878662109</c:v>
                </c:pt>
                <c:pt idx="13">
                  <c:v>40.5126266479492</c:v>
                </c:pt>
                <c:pt idx="14">
                  <c:v>40.5254325866699</c:v>
                </c:pt>
                <c:pt idx="15">
                  <c:v>40.5227508544922</c:v>
                </c:pt>
                <c:pt idx="16">
                  <c:v>40.5311317443848</c:v>
                </c:pt>
                <c:pt idx="17">
                  <c:v>40.5265579223633</c:v>
                </c:pt>
                <c:pt idx="18">
                  <c:v>40.5261688232422</c:v>
                </c:pt>
                <c:pt idx="19">
                  <c:v>40.5235061645508</c:v>
                </c:pt>
                <c:pt idx="20">
                  <c:v>40.5220375061035</c:v>
                </c:pt>
                <c:pt idx="21">
                  <c:v>40.5214157104492</c:v>
                </c:pt>
                <c:pt idx="22">
                  <c:v>40.5298194885254</c:v>
                </c:pt>
                <c:pt idx="23">
                  <c:v>40.5140571594238</c:v>
                </c:pt>
                <c:pt idx="24">
                  <c:v>40.5205841064453</c:v>
                </c:pt>
              </c:numCache>
            </c:numRef>
          </c:yVal>
          <c:smooth val="0"/>
        </c:ser>
        <c:ser>
          <c:idx val="18"/>
          <c:order val="18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S$1:$S$25</c:f>
              <c:numCache>
                <c:formatCode>General</c:formatCode>
                <c:ptCount val="25"/>
                <c:pt idx="0">
                  <c:v>15.4653453826904</c:v>
                </c:pt>
                <c:pt idx="1">
                  <c:v>15.4511671066284</c:v>
                </c:pt>
                <c:pt idx="2">
                  <c:v>15.4545011520386</c:v>
                </c:pt>
                <c:pt idx="3">
                  <c:v>15.4627590179443</c:v>
                </c:pt>
                <c:pt idx="4">
                  <c:v>15.4558982849121</c:v>
                </c:pt>
                <c:pt idx="5">
                  <c:v>15.4744186401367</c:v>
                </c:pt>
                <c:pt idx="6">
                  <c:v>15.4494009017944</c:v>
                </c:pt>
                <c:pt idx="7">
                  <c:v>15.4596223831177</c:v>
                </c:pt>
                <c:pt idx="8">
                  <c:v>15.4450006484985</c:v>
                </c:pt>
                <c:pt idx="9">
                  <c:v>15.4669513702393</c:v>
                </c:pt>
                <c:pt idx="10">
                  <c:v>15.485764503479</c:v>
                </c:pt>
                <c:pt idx="11">
                  <c:v>15.4713573455811</c:v>
                </c:pt>
                <c:pt idx="12">
                  <c:v>15.4482793807983</c:v>
                </c:pt>
                <c:pt idx="13">
                  <c:v>15.4532957077026</c:v>
                </c:pt>
                <c:pt idx="14">
                  <c:v>15.4504995346069</c:v>
                </c:pt>
                <c:pt idx="15">
                  <c:v>15.4684286117554</c:v>
                </c:pt>
                <c:pt idx="16">
                  <c:v>15.4810419082642</c:v>
                </c:pt>
                <c:pt idx="17">
                  <c:v>15.4609460830688</c:v>
                </c:pt>
                <c:pt idx="18">
                  <c:v>15.4576206207275</c:v>
                </c:pt>
                <c:pt idx="19">
                  <c:v>15.4568662643433</c:v>
                </c:pt>
                <c:pt idx="20">
                  <c:v>15.4759492874146</c:v>
                </c:pt>
                <c:pt idx="21">
                  <c:v>15.4741840362549</c:v>
                </c:pt>
                <c:pt idx="22">
                  <c:v>15.4772119522095</c:v>
                </c:pt>
                <c:pt idx="23">
                  <c:v>15.4450302124023</c:v>
                </c:pt>
                <c:pt idx="24">
                  <c:v>15.4543190002441</c:v>
                </c:pt>
              </c:numCache>
            </c:numRef>
          </c:xVal>
          <c:yVal>
            <c:numRef>
              <c:f>MonteCarlo!$S$26:$S$50</c:f>
              <c:numCache>
                <c:formatCode>General</c:formatCode>
                <c:ptCount val="25"/>
                <c:pt idx="0">
                  <c:v>35.5620231628418</c:v>
                </c:pt>
                <c:pt idx="1">
                  <c:v>35.5746307373047</c:v>
                </c:pt>
                <c:pt idx="2">
                  <c:v>35.5697402954102</c:v>
                </c:pt>
                <c:pt idx="3">
                  <c:v>35.5633354187012</c:v>
                </c:pt>
                <c:pt idx="4">
                  <c:v>35.5522499084473</c:v>
                </c:pt>
                <c:pt idx="5">
                  <c:v>35.5711860656738</c:v>
                </c:pt>
                <c:pt idx="6">
                  <c:v>35.5645217895508</c:v>
                </c:pt>
                <c:pt idx="7">
                  <c:v>35.5611991882324</c:v>
                </c:pt>
                <c:pt idx="8">
                  <c:v>35.5571708679199</c:v>
                </c:pt>
                <c:pt idx="9">
                  <c:v>35.5644416809082</c:v>
                </c:pt>
                <c:pt idx="10">
                  <c:v>35.5672225952148</c:v>
                </c:pt>
                <c:pt idx="11">
                  <c:v>35.5754470825195</c:v>
                </c:pt>
                <c:pt idx="12">
                  <c:v>35.5740280151367</c:v>
                </c:pt>
                <c:pt idx="13">
                  <c:v>35.5527648925781</c:v>
                </c:pt>
                <c:pt idx="14">
                  <c:v>35.5674514770508</c:v>
                </c:pt>
                <c:pt idx="15">
                  <c:v>35.5591812133789</c:v>
                </c:pt>
                <c:pt idx="16">
                  <c:v>35.5735054016113</c:v>
                </c:pt>
                <c:pt idx="17">
                  <c:v>35.5683288574219</c:v>
                </c:pt>
                <c:pt idx="18">
                  <c:v>35.5689506530762</c:v>
                </c:pt>
                <c:pt idx="19">
                  <c:v>35.5615196228027</c:v>
                </c:pt>
                <c:pt idx="20">
                  <c:v>35.5603485107422</c:v>
                </c:pt>
                <c:pt idx="21">
                  <c:v>35.5596771240234</c:v>
                </c:pt>
                <c:pt idx="22">
                  <c:v>35.5743827819824</c:v>
                </c:pt>
                <c:pt idx="23">
                  <c:v>35.5582656860352</c:v>
                </c:pt>
                <c:pt idx="24">
                  <c:v>35.5608940124512</c:v>
                </c:pt>
              </c:numCache>
            </c:numRef>
          </c:yVal>
          <c:smooth val="0"/>
        </c:ser>
        <c:ser>
          <c:idx val="19"/>
          <c:order val="19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T$1:$T$25</c:f>
              <c:numCache>
                <c:formatCode>General</c:formatCode>
                <c:ptCount val="25"/>
                <c:pt idx="0">
                  <c:v>10.4953079223633</c:v>
                </c:pt>
                <c:pt idx="1">
                  <c:v>10.4831027984619</c:v>
                </c:pt>
                <c:pt idx="2">
                  <c:v>10.4796075820923</c:v>
                </c:pt>
                <c:pt idx="3">
                  <c:v>10.4902000427246</c:v>
                </c:pt>
                <c:pt idx="4">
                  <c:v>10.487696647644</c:v>
                </c:pt>
                <c:pt idx="5">
                  <c:v>10.5004959106445</c:v>
                </c:pt>
                <c:pt idx="6">
                  <c:v>10.4812345504761</c:v>
                </c:pt>
                <c:pt idx="7">
                  <c:v>10.482442855835</c:v>
                </c:pt>
                <c:pt idx="8">
                  <c:v>10.4770050048828</c:v>
                </c:pt>
                <c:pt idx="9">
                  <c:v>10.5080080032349</c:v>
                </c:pt>
                <c:pt idx="10">
                  <c:v>10.5140171051025</c:v>
                </c:pt>
                <c:pt idx="11">
                  <c:v>10.4973011016846</c:v>
                </c:pt>
                <c:pt idx="12">
                  <c:v>10.4783029556274</c:v>
                </c:pt>
                <c:pt idx="13">
                  <c:v>10.4949131011963</c:v>
                </c:pt>
                <c:pt idx="14">
                  <c:v>10.4774570465088</c:v>
                </c:pt>
                <c:pt idx="15">
                  <c:v>10.5016260147095</c:v>
                </c:pt>
                <c:pt idx="16">
                  <c:v>10.5071334838867</c:v>
                </c:pt>
                <c:pt idx="17">
                  <c:v>10.49094581604</c:v>
                </c:pt>
                <c:pt idx="18">
                  <c:v>10.4881982803345</c:v>
                </c:pt>
                <c:pt idx="19">
                  <c:v>10.4893712997437</c:v>
                </c:pt>
                <c:pt idx="20">
                  <c:v>10.5079889297485</c:v>
                </c:pt>
                <c:pt idx="21">
                  <c:v>10.5035123825073</c:v>
                </c:pt>
                <c:pt idx="22">
                  <c:v>10.5094594955444</c:v>
                </c:pt>
                <c:pt idx="23">
                  <c:v>10.4801044464111</c:v>
                </c:pt>
                <c:pt idx="24">
                  <c:v>10.4891357421875</c:v>
                </c:pt>
              </c:numCache>
            </c:numRef>
          </c:xVal>
          <c:yVal>
            <c:numRef>
              <c:f>MonteCarlo!$T$26:$T$50</c:f>
              <c:numCache>
                <c:formatCode>General</c:formatCode>
                <c:ptCount val="25"/>
                <c:pt idx="0">
                  <c:v>29.7789726257324</c:v>
                </c:pt>
                <c:pt idx="1">
                  <c:v>29.7914810180664</c:v>
                </c:pt>
                <c:pt idx="2">
                  <c:v>29.7834720611572</c:v>
                </c:pt>
                <c:pt idx="3">
                  <c:v>29.7793140411377</c:v>
                </c:pt>
                <c:pt idx="4">
                  <c:v>29.7694549560547</c:v>
                </c:pt>
                <c:pt idx="5">
                  <c:v>29.7904205322266</c:v>
                </c:pt>
                <c:pt idx="6">
                  <c:v>29.7796115875244</c:v>
                </c:pt>
                <c:pt idx="7">
                  <c:v>29.7772769927979</c:v>
                </c:pt>
                <c:pt idx="8">
                  <c:v>29.7757587432861</c:v>
                </c:pt>
                <c:pt idx="9">
                  <c:v>29.7797775268555</c:v>
                </c:pt>
                <c:pt idx="10">
                  <c:v>29.781379699707</c:v>
                </c:pt>
                <c:pt idx="11">
                  <c:v>29.7926578521729</c:v>
                </c:pt>
                <c:pt idx="12">
                  <c:v>29.7898750305176</c:v>
                </c:pt>
                <c:pt idx="13">
                  <c:v>29.7652606964111</c:v>
                </c:pt>
                <c:pt idx="14">
                  <c:v>29.785041809082</c:v>
                </c:pt>
                <c:pt idx="15">
                  <c:v>29.7733306884766</c:v>
                </c:pt>
                <c:pt idx="16">
                  <c:v>29.7921981811523</c:v>
                </c:pt>
                <c:pt idx="17">
                  <c:v>29.783576965332</c:v>
                </c:pt>
                <c:pt idx="18">
                  <c:v>29.7867622375488</c:v>
                </c:pt>
                <c:pt idx="19">
                  <c:v>29.7746315002441</c:v>
                </c:pt>
                <c:pt idx="20">
                  <c:v>29.7765979766846</c:v>
                </c:pt>
                <c:pt idx="21">
                  <c:v>29.7791709899902</c:v>
                </c:pt>
                <c:pt idx="22">
                  <c:v>29.7945728302002</c:v>
                </c:pt>
                <c:pt idx="23">
                  <c:v>29.7776775360107</c:v>
                </c:pt>
                <c:pt idx="24">
                  <c:v>29.7760448455811</c:v>
                </c:pt>
              </c:numCache>
            </c:numRef>
          </c:yVal>
          <c:smooth val="0"/>
        </c:ser>
        <c:ser>
          <c:idx val="20"/>
          <c:order val="20"/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U$1:$U$25</c:f>
              <c:numCache>
                <c:formatCode>General</c:formatCode>
                <c:ptCount val="25"/>
                <c:pt idx="0">
                  <c:v>6.44243717193604</c:v>
                </c:pt>
                <c:pt idx="1">
                  <c:v>6.42955636978149</c:v>
                </c:pt>
                <c:pt idx="2">
                  <c:v>6.42793893814087</c:v>
                </c:pt>
                <c:pt idx="3">
                  <c:v>6.43754434585571</c:v>
                </c:pt>
                <c:pt idx="4">
                  <c:v>6.43419170379639</c:v>
                </c:pt>
                <c:pt idx="5">
                  <c:v>6.4458646774292</c:v>
                </c:pt>
                <c:pt idx="6">
                  <c:v>6.42996978759766</c:v>
                </c:pt>
                <c:pt idx="7">
                  <c:v>6.43015289306641</c:v>
                </c:pt>
                <c:pt idx="8">
                  <c:v>6.42657947540283</c:v>
                </c:pt>
                <c:pt idx="9">
                  <c:v>6.4556188583374</c:v>
                </c:pt>
                <c:pt idx="10">
                  <c:v>6.45961809158325</c:v>
                </c:pt>
                <c:pt idx="11">
                  <c:v>6.44235801696777</c:v>
                </c:pt>
                <c:pt idx="12">
                  <c:v>6.42827939987183</c:v>
                </c:pt>
                <c:pt idx="13">
                  <c:v>6.44360494613648</c:v>
                </c:pt>
                <c:pt idx="14">
                  <c:v>6.42962169647217</c:v>
                </c:pt>
                <c:pt idx="15">
                  <c:v>6.44504117965698</c:v>
                </c:pt>
                <c:pt idx="16">
                  <c:v>6.45048332214356</c:v>
                </c:pt>
                <c:pt idx="17">
                  <c:v>6.43827772140503</c:v>
                </c:pt>
                <c:pt idx="18">
                  <c:v>6.43973207473755</c:v>
                </c:pt>
                <c:pt idx="19">
                  <c:v>6.43751573562622</c:v>
                </c:pt>
                <c:pt idx="20">
                  <c:v>6.45089769363403</c:v>
                </c:pt>
                <c:pt idx="21">
                  <c:v>6.45082807540894</c:v>
                </c:pt>
                <c:pt idx="22">
                  <c:v>6.45582437515259</c:v>
                </c:pt>
                <c:pt idx="23">
                  <c:v>6.43123626708984</c:v>
                </c:pt>
                <c:pt idx="24">
                  <c:v>6.43771553039551</c:v>
                </c:pt>
              </c:numCache>
            </c:numRef>
          </c:xVal>
          <c:yVal>
            <c:numRef>
              <c:f>MonteCarlo!$U$26:$U$50</c:f>
              <c:numCache>
                <c:formatCode>General</c:formatCode>
                <c:ptCount val="25"/>
                <c:pt idx="0">
                  <c:v>23.3002090454102</c:v>
                </c:pt>
                <c:pt idx="1">
                  <c:v>23.3130531311035</c:v>
                </c:pt>
                <c:pt idx="2">
                  <c:v>23.3037815093994</c:v>
                </c:pt>
                <c:pt idx="3">
                  <c:v>23.2989139556885</c:v>
                </c:pt>
                <c:pt idx="4">
                  <c:v>23.2945995330811</c:v>
                </c:pt>
                <c:pt idx="5">
                  <c:v>23.3144130706787</c:v>
                </c:pt>
                <c:pt idx="6">
                  <c:v>23.3009738922119</c:v>
                </c:pt>
                <c:pt idx="7">
                  <c:v>23.2963962554932</c:v>
                </c:pt>
                <c:pt idx="8">
                  <c:v>23.297456741333</c:v>
                </c:pt>
                <c:pt idx="9">
                  <c:v>23.308910369873</c:v>
                </c:pt>
                <c:pt idx="10">
                  <c:v>23.3067626953125</c:v>
                </c:pt>
                <c:pt idx="11">
                  <c:v>23.3136463165283</c:v>
                </c:pt>
                <c:pt idx="12">
                  <c:v>23.312931060791</c:v>
                </c:pt>
                <c:pt idx="13">
                  <c:v>23.289623260498</c:v>
                </c:pt>
                <c:pt idx="14">
                  <c:v>23.306640625</c:v>
                </c:pt>
                <c:pt idx="15">
                  <c:v>23.2948093414307</c:v>
                </c:pt>
                <c:pt idx="16">
                  <c:v>23.3159561157227</c:v>
                </c:pt>
                <c:pt idx="17">
                  <c:v>23.3047428131104</c:v>
                </c:pt>
                <c:pt idx="18">
                  <c:v>23.3143119812012</c:v>
                </c:pt>
                <c:pt idx="19">
                  <c:v>23.2983474731445</c:v>
                </c:pt>
                <c:pt idx="20">
                  <c:v>23.2977027893066</c:v>
                </c:pt>
                <c:pt idx="21">
                  <c:v>23.302661895752</c:v>
                </c:pt>
                <c:pt idx="22">
                  <c:v>23.3200626373291</c:v>
                </c:pt>
                <c:pt idx="23">
                  <c:v>23.3009700775147</c:v>
                </c:pt>
                <c:pt idx="24">
                  <c:v>23.2987041473389</c:v>
                </c:pt>
              </c:numCache>
            </c:numRef>
          </c:yVal>
          <c:smooth val="0"/>
        </c:ser>
        <c:ser>
          <c:idx val="21"/>
          <c:order val="21"/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V$1:$V$25</c:f>
              <c:numCache>
                <c:formatCode>General</c:formatCode>
                <c:ptCount val="25"/>
                <c:pt idx="0">
                  <c:v>3.43270182609558</c:v>
                </c:pt>
                <c:pt idx="1">
                  <c:v>3.4229199886322</c:v>
                </c:pt>
                <c:pt idx="2">
                  <c:v>3.4250762462616</c:v>
                </c:pt>
                <c:pt idx="3">
                  <c:v>3.42926812171936</c:v>
                </c:pt>
                <c:pt idx="4">
                  <c:v>3.42545318603516</c:v>
                </c:pt>
                <c:pt idx="5">
                  <c:v>3.44011926651001</c:v>
                </c:pt>
                <c:pt idx="6">
                  <c:v>3.42269587516785</c:v>
                </c:pt>
                <c:pt idx="7">
                  <c:v>3.42428660392761</c:v>
                </c:pt>
                <c:pt idx="8">
                  <c:v>3.42236661911011</c:v>
                </c:pt>
                <c:pt idx="9">
                  <c:v>3.44623398780823</c:v>
                </c:pt>
                <c:pt idx="10">
                  <c:v>3.44690585136414</c:v>
                </c:pt>
                <c:pt idx="11">
                  <c:v>3.43354558944702</c:v>
                </c:pt>
                <c:pt idx="12">
                  <c:v>3.42231750488281</c:v>
                </c:pt>
                <c:pt idx="13">
                  <c:v>3.43679714202881</c:v>
                </c:pt>
                <c:pt idx="14">
                  <c:v>3.4241099357605</c:v>
                </c:pt>
                <c:pt idx="15">
                  <c:v>3.43606686592102</c:v>
                </c:pt>
                <c:pt idx="16">
                  <c:v>3.44051361083984</c:v>
                </c:pt>
                <c:pt idx="17">
                  <c:v>3.43028712272644</c:v>
                </c:pt>
                <c:pt idx="18">
                  <c:v>3.43455290794373</c:v>
                </c:pt>
                <c:pt idx="19">
                  <c:v>3.43010210990906</c:v>
                </c:pt>
                <c:pt idx="20">
                  <c:v>3.4383807182312</c:v>
                </c:pt>
                <c:pt idx="21">
                  <c:v>3.44150018692017</c:v>
                </c:pt>
                <c:pt idx="22">
                  <c:v>3.44658303260803</c:v>
                </c:pt>
                <c:pt idx="23">
                  <c:v>3.42647051811218</c:v>
                </c:pt>
                <c:pt idx="24">
                  <c:v>3.4327187538147</c:v>
                </c:pt>
              </c:numCache>
            </c:numRef>
          </c:xVal>
          <c:yVal>
            <c:numRef>
              <c:f>MonteCarlo!$V$26:$V$50</c:f>
              <c:numCache>
                <c:formatCode>General</c:formatCode>
                <c:ptCount val="25"/>
                <c:pt idx="0">
                  <c:v>16.2579593658447</c:v>
                </c:pt>
                <c:pt idx="1">
                  <c:v>16.2702445983887</c:v>
                </c:pt>
                <c:pt idx="2">
                  <c:v>16.2618427276611</c:v>
                </c:pt>
                <c:pt idx="3">
                  <c:v>16.2537536621094</c:v>
                </c:pt>
                <c:pt idx="4">
                  <c:v>16.2537708282471</c:v>
                </c:pt>
                <c:pt idx="5">
                  <c:v>16.2755680084229</c:v>
                </c:pt>
                <c:pt idx="6">
                  <c:v>16.25803565979</c:v>
                </c:pt>
                <c:pt idx="7">
                  <c:v>16.2525768280029</c:v>
                </c:pt>
                <c:pt idx="8">
                  <c:v>16.2565994262695</c:v>
                </c:pt>
                <c:pt idx="9">
                  <c:v>16.273063659668</c:v>
                </c:pt>
                <c:pt idx="10">
                  <c:v>16.2669467926025</c:v>
                </c:pt>
                <c:pt idx="11">
                  <c:v>16.2689666748047</c:v>
                </c:pt>
                <c:pt idx="12">
                  <c:v>16.2713279724121</c:v>
                </c:pt>
                <c:pt idx="13">
                  <c:v>16.2505359649658</c:v>
                </c:pt>
                <c:pt idx="14">
                  <c:v>16.2654342651367</c:v>
                </c:pt>
                <c:pt idx="15">
                  <c:v>16.2510852813721</c:v>
                </c:pt>
                <c:pt idx="16">
                  <c:v>16.2717819213867</c:v>
                </c:pt>
                <c:pt idx="17">
                  <c:v>16.2617168426514</c:v>
                </c:pt>
                <c:pt idx="18">
                  <c:v>16.2781753540039</c:v>
                </c:pt>
                <c:pt idx="19">
                  <c:v>16.2572116851807</c:v>
                </c:pt>
                <c:pt idx="20">
                  <c:v>16.2529754638672</c:v>
                </c:pt>
                <c:pt idx="21">
                  <c:v>16.2607269287109</c:v>
                </c:pt>
                <c:pt idx="22">
                  <c:v>16.2793865203857</c:v>
                </c:pt>
                <c:pt idx="23">
                  <c:v>16.2621250152588</c:v>
                </c:pt>
                <c:pt idx="24">
                  <c:v>16.2586612701416</c:v>
                </c:pt>
              </c:numCache>
            </c:numRef>
          </c:yVal>
          <c:smooth val="0"/>
        </c:ser>
        <c:ser>
          <c:idx val="22"/>
          <c:order val="22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W$1:$W$25</c:f>
              <c:numCache>
                <c:formatCode>General</c:formatCode>
                <c:ptCount val="25"/>
                <c:pt idx="0">
                  <c:v>1.54585373401642</c:v>
                </c:pt>
                <c:pt idx="1">
                  <c:v>1.53792250156403</c:v>
                </c:pt>
                <c:pt idx="2">
                  <c:v>1.54146862030029</c:v>
                </c:pt>
                <c:pt idx="3">
                  <c:v>1.54328739643097</c:v>
                </c:pt>
                <c:pt idx="4">
                  <c:v>1.55166220664978</c:v>
                </c:pt>
                <c:pt idx="5">
                  <c:v>1.55187606811523</c:v>
                </c:pt>
                <c:pt idx="6">
                  <c:v>1.53927254676819</c:v>
                </c:pt>
                <c:pt idx="7">
                  <c:v>1.54059863090515</c:v>
                </c:pt>
                <c:pt idx="8">
                  <c:v>1.53820490837097</c:v>
                </c:pt>
                <c:pt idx="9">
                  <c:v>1.56004428863525</c:v>
                </c:pt>
                <c:pt idx="10">
                  <c:v>1.55443501472473</c:v>
                </c:pt>
                <c:pt idx="11">
                  <c:v>1.54676651954651</c:v>
                </c:pt>
                <c:pt idx="12">
                  <c:v>1.53778719902039</c:v>
                </c:pt>
                <c:pt idx="13">
                  <c:v>1.54850566387177</c:v>
                </c:pt>
                <c:pt idx="14">
                  <c:v>1.54577457904816</c:v>
                </c:pt>
                <c:pt idx="15">
                  <c:v>1.54535984992981</c:v>
                </c:pt>
                <c:pt idx="16">
                  <c:v>1.55191874504089</c:v>
                </c:pt>
                <c:pt idx="17">
                  <c:v>1.54652762413025</c:v>
                </c:pt>
                <c:pt idx="18">
                  <c:v>1.54895269870758</c:v>
                </c:pt>
                <c:pt idx="19">
                  <c:v>1.54183232784271</c:v>
                </c:pt>
                <c:pt idx="20">
                  <c:v>1.54845178127289</c:v>
                </c:pt>
                <c:pt idx="21">
                  <c:v>1.56018722057343</c:v>
                </c:pt>
                <c:pt idx="22">
                  <c:v>1.56120097637177</c:v>
                </c:pt>
                <c:pt idx="23">
                  <c:v>1.54151928424835</c:v>
                </c:pt>
                <c:pt idx="24">
                  <c:v>1.54512870311737</c:v>
                </c:pt>
              </c:numCache>
            </c:numRef>
          </c:xVal>
          <c:yVal>
            <c:numRef>
              <c:f>MonteCarlo!$W$26:$W$50</c:f>
              <c:numCache>
                <c:formatCode>General</c:formatCode>
                <c:ptCount val="25"/>
                <c:pt idx="0">
                  <c:v>8.81854724884033</c:v>
                </c:pt>
                <c:pt idx="1">
                  <c:v>8.83230209350586</c:v>
                </c:pt>
                <c:pt idx="2">
                  <c:v>8.82307052612305</c:v>
                </c:pt>
                <c:pt idx="3">
                  <c:v>8.81171226501465</c:v>
                </c:pt>
                <c:pt idx="4">
                  <c:v>8.82601261138916</c:v>
                </c:pt>
                <c:pt idx="5">
                  <c:v>8.83832168579102</c:v>
                </c:pt>
                <c:pt idx="6">
                  <c:v>8.81997299194336</c:v>
                </c:pt>
                <c:pt idx="7">
                  <c:v>8.81343650817871</c:v>
                </c:pt>
                <c:pt idx="8">
                  <c:v>8.8203125</c:v>
                </c:pt>
                <c:pt idx="9">
                  <c:v>8.8431921005249</c:v>
                </c:pt>
                <c:pt idx="10">
                  <c:v>8.82703876495361</c:v>
                </c:pt>
                <c:pt idx="11">
                  <c:v>8.82640075683594</c:v>
                </c:pt>
                <c:pt idx="12">
                  <c:v>8.83429718017578</c:v>
                </c:pt>
                <c:pt idx="13">
                  <c:v>8.81486988067627</c:v>
                </c:pt>
                <c:pt idx="14">
                  <c:v>8.83292579650879</c:v>
                </c:pt>
                <c:pt idx="15">
                  <c:v>8.80704784393311</c:v>
                </c:pt>
                <c:pt idx="16">
                  <c:v>8.8294849395752</c:v>
                </c:pt>
                <c:pt idx="17">
                  <c:v>8.82294750213623</c:v>
                </c:pt>
                <c:pt idx="18">
                  <c:v>8.84629535675049</c:v>
                </c:pt>
                <c:pt idx="19">
                  <c:v>8.81773948669434</c:v>
                </c:pt>
                <c:pt idx="20">
                  <c:v>8.81008434295654</c:v>
                </c:pt>
                <c:pt idx="21">
                  <c:v>8.82583808898926</c:v>
                </c:pt>
                <c:pt idx="22">
                  <c:v>8.84328556060791</c:v>
                </c:pt>
                <c:pt idx="23">
                  <c:v>8.82760238647461</c:v>
                </c:pt>
                <c:pt idx="24">
                  <c:v>8.82078266143799</c:v>
                </c:pt>
              </c:numCache>
            </c:numRef>
          </c:yVal>
          <c:smooth val="0"/>
        </c:ser>
        <c:ser>
          <c:idx val="23"/>
          <c:order val="23"/>
          <c:spPr>
            <a:solidFill>
              <a:srgbClr val="ff99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X$1:$X$25</c:f>
              <c:numCache>
                <c:formatCode>General</c:formatCode>
                <c:ptCount val="25"/>
                <c:pt idx="0">
                  <c:v>1.32131159305573</c:v>
                </c:pt>
                <c:pt idx="1">
                  <c:v>1.31819105148315</c:v>
                </c:pt>
                <c:pt idx="2">
                  <c:v>1.32969343662262</c:v>
                </c:pt>
                <c:pt idx="3">
                  <c:v>1.32406580448151</c:v>
                </c:pt>
                <c:pt idx="4">
                  <c:v>1.32212209701538</c:v>
                </c:pt>
                <c:pt idx="5">
                  <c:v>1.33089196681976</c:v>
                </c:pt>
                <c:pt idx="6">
                  <c:v>1.32412326335907</c:v>
                </c:pt>
                <c:pt idx="7">
                  <c:v>1.32773900032043</c:v>
                </c:pt>
                <c:pt idx="8">
                  <c:v>1.31458210945129</c:v>
                </c:pt>
                <c:pt idx="9">
                  <c:v>1.33156502246857</c:v>
                </c:pt>
                <c:pt idx="10">
                  <c:v>1.3381872177124</c:v>
                </c:pt>
                <c:pt idx="11">
                  <c:v>1.32599258422852</c:v>
                </c:pt>
                <c:pt idx="12">
                  <c:v>1.3170462846756</c:v>
                </c:pt>
                <c:pt idx="13">
                  <c:v>1.31683373451233</c:v>
                </c:pt>
                <c:pt idx="14">
                  <c:v>1.32412767410278</c:v>
                </c:pt>
                <c:pt idx="15">
                  <c:v>1.32230830192566</c:v>
                </c:pt>
                <c:pt idx="16">
                  <c:v>1.32688522338867</c:v>
                </c:pt>
                <c:pt idx="17">
                  <c:v>1.32284712791443</c:v>
                </c:pt>
                <c:pt idx="18">
                  <c:v>1.32808780670166</c:v>
                </c:pt>
                <c:pt idx="19">
                  <c:v>1.32012057304382</c:v>
                </c:pt>
                <c:pt idx="20">
                  <c:v>1.32021236419678</c:v>
                </c:pt>
                <c:pt idx="21">
                  <c:v>1.33102190494537</c:v>
                </c:pt>
                <c:pt idx="22">
                  <c:v>1.33398735523224</c:v>
                </c:pt>
                <c:pt idx="23">
                  <c:v>1.32816982269287</c:v>
                </c:pt>
                <c:pt idx="24">
                  <c:v>1.31564652919769</c:v>
                </c:pt>
              </c:numCache>
            </c:numRef>
          </c:xVal>
          <c:yVal>
            <c:numRef>
              <c:f>MonteCarlo!$X$26:$X$50</c:f>
              <c:numCache>
                <c:formatCode>General</c:formatCode>
                <c:ptCount val="25"/>
                <c:pt idx="0">
                  <c:v>-6.5240683555603</c:v>
                </c:pt>
                <c:pt idx="1">
                  <c:v>-6.49872350692749</c:v>
                </c:pt>
                <c:pt idx="2">
                  <c:v>-6.5007438659668</c:v>
                </c:pt>
                <c:pt idx="3">
                  <c:v>-6.53185558319092</c:v>
                </c:pt>
                <c:pt idx="4">
                  <c:v>-6.5067720413208</c:v>
                </c:pt>
                <c:pt idx="5">
                  <c:v>-6.48674964904785</c:v>
                </c:pt>
                <c:pt idx="6">
                  <c:v>-6.50873327255249</c:v>
                </c:pt>
                <c:pt idx="7">
                  <c:v>-6.51481914520264</c:v>
                </c:pt>
                <c:pt idx="8">
                  <c:v>-6.51541519165039</c:v>
                </c:pt>
                <c:pt idx="9">
                  <c:v>-6.47321081161499</c:v>
                </c:pt>
                <c:pt idx="10">
                  <c:v>-6.49508857727051</c:v>
                </c:pt>
                <c:pt idx="11">
                  <c:v>-6.51942682266235</c:v>
                </c:pt>
                <c:pt idx="12">
                  <c:v>-6.49883985519409</c:v>
                </c:pt>
                <c:pt idx="13">
                  <c:v>-6.52142381668091</c:v>
                </c:pt>
                <c:pt idx="14">
                  <c:v>-6.50100040435791</c:v>
                </c:pt>
                <c:pt idx="15">
                  <c:v>-6.5400242805481</c:v>
                </c:pt>
                <c:pt idx="16">
                  <c:v>-6.51854991912842</c:v>
                </c:pt>
                <c:pt idx="17">
                  <c:v>-6.52475452423096</c:v>
                </c:pt>
                <c:pt idx="18">
                  <c:v>-6.46929454803467</c:v>
                </c:pt>
                <c:pt idx="19">
                  <c:v>-6.51673316955566</c:v>
                </c:pt>
                <c:pt idx="20">
                  <c:v>-6.54002332687378</c:v>
                </c:pt>
                <c:pt idx="21">
                  <c:v>-6.51957845687866</c:v>
                </c:pt>
                <c:pt idx="22">
                  <c:v>-6.49709272384644</c:v>
                </c:pt>
                <c:pt idx="23">
                  <c:v>-6.48186826705933</c:v>
                </c:pt>
                <c:pt idx="24">
                  <c:v>-6.52303886413574</c:v>
                </c:pt>
              </c:numCache>
            </c:numRef>
          </c:yVal>
          <c:smooth val="0"/>
        </c:ser>
        <c:ser>
          <c:idx val="24"/>
          <c:order val="24"/>
          <c:spPr>
            <a:solidFill>
              <a:srgbClr val="666699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Y$1:$Y$25</c:f>
              <c:numCache>
                <c:formatCode>General</c:formatCode>
                <c:ptCount val="25"/>
                <c:pt idx="0">
                  <c:v>3.0155074596405</c:v>
                </c:pt>
                <c:pt idx="1">
                  <c:v>3.01153969764709</c:v>
                </c:pt>
                <c:pt idx="2">
                  <c:v>3.02657628059387</c:v>
                </c:pt>
                <c:pt idx="3">
                  <c:v>3.01630878448486</c:v>
                </c:pt>
                <c:pt idx="4">
                  <c:v>3.00886559486389</c:v>
                </c:pt>
                <c:pt idx="5">
                  <c:v>3.01790380477905</c:v>
                </c:pt>
                <c:pt idx="6">
                  <c:v>3.01475763320923</c:v>
                </c:pt>
                <c:pt idx="7">
                  <c:v>3.01892566680908</c:v>
                </c:pt>
                <c:pt idx="8">
                  <c:v>3.00485420227051</c:v>
                </c:pt>
                <c:pt idx="9">
                  <c:v>3.02008461952209</c:v>
                </c:pt>
                <c:pt idx="10">
                  <c:v>3.02631878852844</c:v>
                </c:pt>
                <c:pt idx="11">
                  <c:v>3.0190281867981</c:v>
                </c:pt>
                <c:pt idx="12">
                  <c:v>3.00862288475037</c:v>
                </c:pt>
                <c:pt idx="13">
                  <c:v>3.00142812728882</c:v>
                </c:pt>
                <c:pt idx="14">
                  <c:v>3.01566553115845</c:v>
                </c:pt>
                <c:pt idx="15">
                  <c:v>3.01162624359131</c:v>
                </c:pt>
                <c:pt idx="16">
                  <c:v>3.01858353614807</c:v>
                </c:pt>
                <c:pt idx="17">
                  <c:v>3.01552557945251</c:v>
                </c:pt>
                <c:pt idx="18">
                  <c:v>3.01559948921204</c:v>
                </c:pt>
                <c:pt idx="19">
                  <c:v>3.01603388786316</c:v>
                </c:pt>
                <c:pt idx="20">
                  <c:v>3.00885772705078</c:v>
                </c:pt>
                <c:pt idx="21">
                  <c:v>3.02070879936218</c:v>
                </c:pt>
                <c:pt idx="22">
                  <c:v>3.02251935005188</c:v>
                </c:pt>
                <c:pt idx="23">
                  <c:v>3.01574087142944</c:v>
                </c:pt>
                <c:pt idx="24">
                  <c:v>3.00652599334717</c:v>
                </c:pt>
              </c:numCache>
            </c:numRef>
          </c:xVal>
          <c:yVal>
            <c:numRef>
              <c:f>MonteCarlo!$Y$26:$Y$50</c:f>
              <c:numCache>
                <c:formatCode>General</c:formatCode>
                <c:ptCount val="25"/>
                <c:pt idx="0">
                  <c:v>-14.0562362670898</c:v>
                </c:pt>
                <c:pt idx="1">
                  <c:v>-14.0268001556396</c:v>
                </c:pt>
                <c:pt idx="2">
                  <c:v>-14.0207395553589</c:v>
                </c:pt>
                <c:pt idx="3">
                  <c:v>-14.0759496688843</c:v>
                </c:pt>
                <c:pt idx="4">
                  <c:v>-14.0449628829956</c:v>
                </c:pt>
                <c:pt idx="5">
                  <c:v>-14.0239925384521</c:v>
                </c:pt>
                <c:pt idx="6">
                  <c:v>-14.0473442077637</c:v>
                </c:pt>
                <c:pt idx="7">
                  <c:v>-14.0541286468506</c:v>
                </c:pt>
                <c:pt idx="8">
                  <c:v>-14.0533447265625</c:v>
                </c:pt>
                <c:pt idx="9">
                  <c:v>-13.9907369613647</c:v>
                </c:pt>
                <c:pt idx="10">
                  <c:v>-14.025562286377</c:v>
                </c:pt>
                <c:pt idx="11">
                  <c:v>-14.0629587173462</c:v>
                </c:pt>
                <c:pt idx="12">
                  <c:v>-14.0351047515869</c:v>
                </c:pt>
                <c:pt idx="13">
                  <c:v>-14.0640954971313</c:v>
                </c:pt>
                <c:pt idx="14">
                  <c:v>-14.0374536514282</c:v>
                </c:pt>
                <c:pt idx="15">
                  <c:v>-14.090461730957</c:v>
                </c:pt>
                <c:pt idx="16">
                  <c:v>-14.062427520752</c:v>
                </c:pt>
                <c:pt idx="17">
                  <c:v>-14.0688943862915</c:v>
                </c:pt>
                <c:pt idx="18">
                  <c:v>-13.997218132019</c:v>
                </c:pt>
                <c:pt idx="19">
                  <c:v>-14.0420017242432</c:v>
                </c:pt>
                <c:pt idx="20">
                  <c:v>-14.0911588668823</c:v>
                </c:pt>
                <c:pt idx="21">
                  <c:v>-14.0666370391846</c:v>
                </c:pt>
                <c:pt idx="22">
                  <c:v>-14.0411462783813</c:v>
                </c:pt>
                <c:pt idx="23">
                  <c:v>-14.0094318389893</c:v>
                </c:pt>
                <c:pt idx="24">
                  <c:v>-14.0607109069824</c:v>
                </c:pt>
              </c:numCache>
            </c:numRef>
          </c:yVal>
          <c:smooth val="0"/>
        </c:ser>
        <c:ser>
          <c:idx val="25"/>
          <c:order val="25"/>
          <c:spPr>
            <a:solidFill>
              <a:srgbClr val="99336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Z$1:$Z$25</c:f>
              <c:numCache>
                <c:formatCode>General</c:formatCode>
                <c:ptCount val="25"/>
                <c:pt idx="0">
                  <c:v>5.97555589675903</c:v>
                </c:pt>
                <c:pt idx="1">
                  <c:v>5.96445035934448</c:v>
                </c:pt>
                <c:pt idx="2">
                  <c:v>5.97283554077148</c:v>
                </c:pt>
                <c:pt idx="3">
                  <c:v>5.97240781784058</c:v>
                </c:pt>
                <c:pt idx="4">
                  <c:v>5.97101783752441</c:v>
                </c:pt>
                <c:pt idx="5">
                  <c:v>5.97602701187134</c:v>
                </c:pt>
                <c:pt idx="6">
                  <c:v>5.97424364089966</c:v>
                </c:pt>
                <c:pt idx="7">
                  <c:v>5.97405862808228</c:v>
                </c:pt>
                <c:pt idx="8">
                  <c:v>5.95694398880005</c:v>
                </c:pt>
                <c:pt idx="9">
                  <c:v>5.97661972045898</c:v>
                </c:pt>
                <c:pt idx="10">
                  <c:v>5.98094272613525</c:v>
                </c:pt>
                <c:pt idx="11">
                  <c:v>5.97509241104126</c:v>
                </c:pt>
                <c:pt idx="12">
                  <c:v>5.96396589279175</c:v>
                </c:pt>
                <c:pt idx="13">
                  <c:v>5.9651083946228</c:v>
                </c:pt>
                <c:pt idx="14">
                  <c:v>5.97028923034668</c:v>
                </c:pt>
                <c:pt idx="15">
                  <c:v>5.97595977783203</c:v>
                </c:pt>
                <c:pt idx="16">
                  <c:v>5.97510099411011</c:v>
                </c:pt>
                <c:pt idx="17">
                  <c:v>5.97204637527466</c:v>
                </c:pt>
                <c:pt idx="18">
                  <c:v>5.97170686721802</c:v>
                </c:pt>
                <c:pt idx="19">
                  <c:v>5.97514963150024</c:v>
                </c:pt>
                <c:pt idx="20">
                  <c:v>5.97032070159912</c:v>
                </c:pt>
                <c:pt idx="21">
                  <c:v>5.98141241073608</c:v>
                </c:pt>
                <c:pt idx="22">
                  <c:v>5.97835683822632</c:v>
                </c:pt>
                <c:pt idx="23">
                  <c:v>5.96690511703491</c:v>
                </c:pt>
                <c:pt idx="24">
                  <c:v>5.96621131896973</c:v>
                </c:pt>
              </c:numCache>
            </c:numRef>
          </c:xVal>
          <c:yVal>
            <c:numRef>
              <c:f>MonteCarlo!$Z$26:$Z$50</c:f>
              <c:numCache>
                <c:formatCode>General</c:formatCode>
                <c:ptCount val="25"/>
                <c:pt idx="0">
                  <c:v>-21.2245769500732</c:v>
                </c:pt>
                <c:pt idx="1">
                  <c:v>-21.1840801239014</c:v>
                </c:pt>
                <c:pt idx="2">
                  <c:v>-21.2103538513184</c:v>
                </c:pt>
                <c:pt idx="3">
                  <c:v>-21.2470397949219</c:v>
                </c:pt>
                <c:pt idx="4">
                  <c:v>-21.211067199707</c:v>
                </c:pt>
                <c:pt idx="5">
                  <c:v>-21.182014465332</c:v>
                </c:pt>
                <c:pt idx="6">
                  <c:v>-21.1993141174316</c:v>
                </c:pt>
                <c:pt idx="7">
                  <c:v>-21.2331066131592</c:v>
                </c:pt>
                <c:pt idx="8">
                  <c:v>-21.245288848877</c:v>
                </c:pt>
                <c:pt idx="9">
                  <c:v>-21.1705417633057</c:v>
                </c:pt>
                <c:pt idx="10">
                  <c:v>-21.2155780792236</c:v>
                </c:pt>
                <c:pt idx="11">
                  <c:v>-21.2132530212402</c:v>
                </c:pt>
                <c:pt idx="12">
                  <c:v>-21.193775177002</c:v>
                </c:pt>
                <c:pt idx="13">
                  <c:v>-21.2315673828125</c:v>
                </c:pt>
                <c:pt idx="14">
                  <c:v>-21.2052478790283</c:v>
                </c:pt>
                <c:pt idx="15">
                  <c:v>-21.250244140625</c:v>
                </c:pt>
                <c:pt idx="16">
                  <c:v>-21.2198734283447</c:v>
                </c:pt>
                <c:pt idx="17">
                  <c:v>-21.2383861541748</c:v>
                </c:pt>
                <c:pt idx="18">
                  <c:v>-21.1674957275391</c:v>
                </c:pt>
                <c:pt idx="19">
                  <c:v>-21.2095336914063</c:v>
                </c:pt>
                <c:pt idx="20">
                  <c:v>-21.2576599121094</c:v>
                </c:pt>
                <c:pt idx="21">
                  <c:v>-21.2319641113281</c:v>
                </c:pt>
                <c:pt idx="22">
                  <c:v>-21.2199554443359</c:v>
                </c:pt>
                <c:pt idx="23">
                  <c:v>-21.1977767944336</c:v>
                </c:pt>
                <c:pt idx="24">
                  <c:v>-21.227445602417</c:v>
                </c:pt>
              </c:numCache>
            </c:numRef>
          </c:yVal>
          <c:smooth val="0"/>
        </c:ser>
        <c:ser>
          <c:idx val="26"/>
          <c:order val="26"/>
          <c:spPr>
            <a:solidFill>
              <a:srgbClr val="969696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A$1:$AA$25</c:f>
              <c:numCache>
                <c:formatCode>General</c:formatCode>
                <c:ptCount val="25"/>
                <c:pt idx="0">
                  <c:v>9.91478633880615</c:v>
                </c:pt>
                <c:pt idx="1">
                  <c:v>9.9006986618042</c:v>
                </c:pt>
                <c:pt idx="2">
                  <c:v>9.91360473632813</c:v>
                </c:pt>
                <c:pt idx="3">
                  <c:v>9.9148645401001</c:v>
                </c:pt>
                <c:pt idx="4">
                  <c:v>9.90838050842285</c:v>
                </c:pt>
                <c:pt idx="5">
                  <c:v>9.91124248504639</c:v>
                </c:pt>
                <c:pt idx="6">
                  <c:v>9.912353515625</c:v>
                </c:pt>
                <c:pt idx="7">
                  <c:v>9.91678142547607</c:v>
                </c:pt>
                <c:pt idx="8">
                  <c:v>9.90007400512695</c:v>
                </c:pt>
                <c:pt idx="9">
                  <c:v>9.90751934051514</c:v>
                </c:pt>
                <c:pt idx="10">
                  <c:v>9.92141723632813</c:v>
                </c:pt>
                <c:pt idx="11">
                  <c:v>9.91529750823975</c:v>
                </c:pt>
                <c:pt idx="12">
                  <c:v>9.90346145629883</c:v>
                </c:pt>
                <c:pt idx="13">
                  <c:v>9.90079021453857</c:v>
                </c:pt>
                <c:pt idx="14">
                  <c:v>9.91017532348633</c:v>
                </c:pt>
                <c:pt idx="15">
                  <c:v>9.91657638549805</c:v>
                </c:pt>
                <c:pt idx="16">
                  <c:v>9.91537761688232</c:v>
                </c:pt>
                <c:pt idx="17">
                  <c:v>9.91489410400391</c:v>
                </c:pt>
                <c:pt idx="18">
                  <c:v>9.90825080871582</c:v>
                </c:pt>
                <c:pt idx="19">
                  <c:v>9.91367053985596</c:v>
                </c:pt>
                <c:pt idx="20">
                  <c:v>9.91052722930908</c:v>
                </c:pt>
                <c:pt idx="21">
                  <c:v>9.92160320281982</c:v>
                </c:pt>
                <c:pt idx="22">
                  <c:v>9.92045974731445</c:v>
                </c:pt>
                <c:pt idx="23">
                  <c:v>9.90443897247315</c:v>
                </c:pt>
                <c:pt idx="24">
                  <c:v>9.90490818023682</c:v>
                </c:pt>
              </c:numCache>
            </c:numRef>
          </c:xVal>
          <c:yVal>
            <c:numRef>
              <c:f>MonteCarlo!$AA$26:$AA$50</c:f>
              <c:numCache>
                <c:formatCode>General</c:formatCode>
                <c:ptCount val="25"/>
                <c:pt idx="0">
                  <c:v>-27.8862991333008</c:v>
                </c:pt>
                <c:pt idx="1">
                  <c:v>-27.8404998779297</c:v>
                </c:pt>
                <c:pt idx="2">
                  <c:v>-27.8638763427734</c:v>
                </c:pt>
                <c:pt idx="3">
                  <c:v>-27.9024887084961</c:v>
                </c:pt>
                <c:pt idx="4">
                  <c:v>-27.8579063415527</c:v>
                </c:pt>
                <c:pt idx="5">
                  <c:v>-27.8393535614014</c:v>
                </c:pt>
                <c:pt idx="6">
                  <c:v>-27.8558502197266</c:v>
                </c:pt>
                <c:pt idx="7">
                  <c:v>-27.8708972930908</c:v>
                </c:pt>
                <c:pt idx="8">
                  <c:v>-27.8862133026123</c:v>
                </c:pt>
                <c:pt idx="9">
                  <c:v>-27.8299446105957</c:v>
                </c:pt>
                <c:pt idx="10">
                  <c:v>-27.8449115753174</c:v>
                </c:pt>
                <c:pt idx="11">
                  <c:v>-27.8722743988037</c:v>
                </c:pt>
                <c:pt idx="12">
                  <c:v>-27.8333187103272</c:v>
                </c:pt>
                <c:pt idx="13">
                  <c:v>-27.8932571411133</c:v>
                </c:pt>
                <c:pt idx="14">
                  <c:v>-27.8623390197754</c:v>
                </c:pt>
                <c:pt idx="15">
                  <c:v>-27.9193782806397</c:v>
                </c:pt>
                <c:pt idx="16">
                  <c:v>-27.8824272155762</c:v>
                </c:pt>
                <c:pt idx="17">
                  <c:v>-27.9014854431152</c:v>
                </c:pt>
                <c:pt idx="18">
                  <c:v>-27.7988147735596</c:v>
                </c:pt>
                <c:pt idx="19">
                  <c:v>-27.8550262451172</c:v>
                </c:pt>
                <c:pt idx="20">
                  <c:v>-27.9294090270996</c:v>
                </c:pt>
                <c:pt idx="21">
                  <c:v>-27.897180557251</c:v>
                </c:pt>
                <c:pt idx="22">
                  <c:v>-27.8522357940674</c:v>
                </c:pt>
                <c:pt idx="23">
                  <c:v>-27.8387050628662</c:v>
                </c:pt>
                <c:pt idx="24">
                  <c:v>-27.8920116424561</c:v>
                </c:pt>
              </c:numCache>
            </c:numRef>
          </c:yVal>
          <c:smooth val="0"/>
        </c:ser>
        <c:ser>
          <c:idx val="27"/>
          <c:order val="27"/>
          <c:spPr>
            <a:solidFill>
              <a:srgbClr val="969696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B$1:$AB$25</c:f>
              <c:numCache>
                <c:formatCode>General</c:formatCode>
                <c:ptCount val="25"/>
                <c:pt idx="0">
                  <c:v>14.8384218215942</c:v>
                </c:pt>
                <c:pt idx="1">
                  <c:v>14.8156881332397</c:v>
                </c:pt>
                <c:pt idx="2">
                  <c:v>14.8226613998413</c:v>
                </c:pt>
                <c:pt idx="3">
                  <c:v>14.8285264968872</c:v>
                </c:pt>
                <c:pt idx="4">
                  <c:v>14.8358850479126</c:v>
                </c:pt>
                <c:pt idx="5">
                  <c:v>14.8309574127197</c:v>
                </c:pt>
                <c:pt idx="6">
                  <c:v>14.8308057785034</c:v>
                </c:pt>
                <c:pt idx="7">
                  <c:v>14.8319234848022</c:v>
                </c:pt>
                <c:pt idx="8">
                  <c:v>14.8221082687378</c:v>
                </c:pt>
                <c:pt idx="9">
                  <c:v>14.8421945571899</c:v>
                </c:pt>
                <c:pt idx="10">
                  <c:v>14.8440713882446</c:v>
                </c:pt>
                <c:pt idx="11">
                  <c:v>14.8243837356567</c:v>
                </c:pt>
                <c:pt idx="12">
                  <c:v>14.8163938522339</c:v>
                </c:pt>
                <c:pt idx="13">
                  <c:v>14.832498550415</c:v>
                </c:pt>
                <c:pt idx="14">
                  <c:v>14.8265600204468</c:v>
                </c:pt>
                <c:pt idx="15">
                  <c:v>14.8404035568237</c:v>
                </c:pt>
                <c:pt idx="16">
                  <c:v>14.8280639648438</c:v>
                </c:pt>
                <c:pt idx="17">
                  <c:v>14.8302192687988</c:v>
                </c:pt>
                <c:pt idx="18">
                  <c:v>14.8294849395752</c:v>
                </c:pt>
                <c:pt idx="19">
                  <c:v>14.8353223800659</c:v>
                </c:pt>
                <c:pt idx="20">
                  <c:v>14.8349132537842</c:v>
                </c:pt>
                <c:pt idx="21">
                  <c:v>14.8431873321533</c:v>
                </c:pt>
                <c:pt idx="22">
                  <c:v>14.8383941650391</c:v>
                </c:pt>
                <c:pt idx="23">
                  <c:v>14.8279237747192</c:v>
                </c:pt>
                <c:pt idx="24">
                  <c:v>14.8301057815552</c:v>
                </c:pt>
              </c:numCache>
            </c:numRef>
          </c:xVal>
          <c:yVal>
            <c:numRef>
              <c:f>MonteCarlo!$AB$26:$AB$50</c:f>
              <c:numCache>
                <c:formatCode>General</c:formatCode>
                <c:ptCount val="25"/>
                <c:pt idx="0">
                  <c:v>-33.5584106445313</c:v>
                </c:pt>
                <c:pt idx="1">
                  <c:v>-33.5066070556641</c:v>
                </c:pt>
                <c:pt idx="2">
                  <c:v>-33.5295639038086</c:v>
                </c:pt>
                <c:pt idx="3">
                  <c:v>-33.5569190979004</c:v>
                </c:pt>
                <c:pt idx="4">
                  <c:v>-33.5424003601074</c:v>
                </c:pt>
                <c:pt idx="5">
                  <c:v>-33.5077705383301</c:v>
                </c:pt>
                <c:pt idx="6">
                  <c:v>-33.5308723449707</c:v>
                </c:pt>
                <c:pt idx="7">
                  <c:v>-33.537727355957</c:v>
                </c:pt>
                <c:pt idx="8">
                  <c:v>-33.5398101806641</c:v>
                </c:pt>
                <c:pt idx="9">
                  <c:v>-33.5309753417969</c:v>
                </c:pt>
                <c:pt idx="10">
                  <c:v>-33.5324516296387</c:v>
                </c:pt>
                <c:pt idx="11">
                  <c:v>-33.5296745300293</c:v>
                </c:pt>
                <c:pt idx="12">
                  <c:v>-33.4814910888672</c:v>
                </c:pt>
                <c:pt idx="13">
                  <c:v>-33.5707092285156</c:v>
                </c:pt>
                <c:pt idx="14">
                  <c:v>-33.5181465148926</c:v>
                </c:pt>
                <c:pt idx="15">
                  <c:v>-33.5820541381836</c:v>
                </c:pt>
                <c:pt idx="16">
                  <c:v>-33.5379981994629</c:v>
                </c:pt>
                <c:pt idx="17">
                  <c:v>-33.5520477294922</c:v>
                </c:pt>
                <c:pt idx="18">
                  <c:v>-33.4820899963379</c:v>
                </c:pt>
                <c:pt idx="19">
                  <c:v>-33.5289001464844</c:v>
                </c:pt>
                <c:pt idx="20">
                  <c:v>-33.5899848937988</c:v>
                </c:pt>
                <c:pt idx="21">
                  <c:v>-33.5618438720703</c:v>
                </c:pt>
                <c:pt idx="22">
                  <c:v>-33.5127182006836</c:v>
                </c:pt>
                <c:pt idx="23">
                  <c:v>-33.5110702514648</c:v>
                </c:pt>
                <c:pt idx="24">
                  <c:v>-33.5521202087402</c:v>
                </c:pt>
              </c:numCache>
            </c:numRef>
          </c:yVal>
          <c:smooth val="0"/>
        </c:ser>
        <c:ser>
          <c:idx val="28"/>
          <c:order val="28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C$1:$AC$25</c:f>
              <c:numCache>
                <c:formatCode>General</c:formatCode>
                <c:ptCount val="25"/>
                <c:pt idx="0">
                  <c:v>20.7432651519775</c:v>
                </c:pt>
                <c:pt idx="1">
                  <c:v>20.7204322814941</c:v>
                </c:pt>
                <c:pt idx="2">
                  <c:v>20.7239723205566</c:v>
                </c:pt>
                <c:pt idx="3">
                  <c:v>20.7259941101074</c:v>
                </c:pt>
                <c:pt idx="4">
                  <c:v>20.7455272674561</c:v>
                </c:pt>
                <c:pt idx="5">
                  <c:v>20.7340183258057</c:v>
                </c:pt>
                <c:pt idx="6">
                  <c:v>20.7364902496338</c:v>
                </c:pt>
                <c:pt idx="7">
                  <c:v>20.7343635559082</c:v>
                </c:pt>
                <c:pt idx="8">
                  <c:v>20.7238082885742</c:v>
                </c:pt>
                <c:pt idx="9">
                  <c:v>20.7548217773438</c:v>
                </c:pt>
                <c:pt idx="10">
                  <c:v>20.7508277893066</c:v>
                </c:pt>
                <c:pt idx="11">
                  <c:v>20.7200698852539</c:v>
                </c:pt>
                <c:pt idx="12">
                  <c:v>20.7185020446777</c:v>
                </c:pt>
                <c:pt idx="13">
                  <c:v>20.7442588806152</c:v>
                </c:pt>
                <c:pt idx="14">
                  <c:v>20.7254428863525</c:v>
                </c:pt>
                <c:pt idx="15">
                  <c:v>20.7427577972412</c:v>
                </c:pt>
                <c:pt idx="16">
                  <c:v>20.7256164550781</c:v>
                </c:pt>
                <c:pt idx="17">
                  <c:v>20.7284278869629</c:v>
                </c:pt>
                <c:pt idx="18">
                  <c:v>20.7376861572266</c:v>
                </c:pt>
                <c:pt idx="19">
                  <c:v>20.7457485198975</c:v>
                </c:pt>
                <c:pt idx="20">
                  <c:v>20.7413101196289</c:v>
                </c:pt>
                <c:pt idx="21">
                  <c:v>20.7494525909424</c:v>
                </c:pt>
                <c:pt idx="22">
                  <c:v>20.7402763366699</c:v>
                </c:pt>
                <c:pt idx="23">
                  <c:v>20.7404460906982</c:v>
                </c:pt>
                <c:pt idx="24">
                  <c:v>20.7385883331299</c:v>
                </c:pt>
              </c:numCache>
            </c:numRef>
          </c:xVal>
          <c:yVal>
            <c:numRef>
              <c:f>MonteCarlo!$AC$26:$AC$50</c:f>
              <c:numCache>
                <c:formatCode>General</c:formatCode>
                <c:ptCount val="25"/>
                <c:pt idx="0">
                  <c:v>-38.6428871154785</c:v>
                </c:pt>
                <c:pt idx="1">
                  <c:v>-38.6108093261719</c:v>
                </c:pt>
                <c:pt idx="2">
                  <c:v>-38.6273384094238</c:v>
                </c:pt>
                <c:pt idx="3">
                  <c:v>-38.6408233642578</c:v>
                </c:pt>
                <c:pt idx="4">
                  <c:v>-38.643913269043</c:v>
                </c:pt>
                <c:pt idx="5">
                  <c:v>-38.6092185974121</c:v>
                </c:pt>
                <c:pt idx="6">
                  <c:v>-38.6412010192871</c:v>
                </c:pt>
                <c:pt idx="7">
                  <c:v>-38.6437873840332</c:v>
                </c:pt>
                <c:pt idx="8">
                  <c:v>-38.6276702880859</c:v>
                </c:pt>
                <c:pt idx="9">
                  <c:v>-38.638240814209</c:v>
                </c:pt>
                <c:pt idx="10">
                  <c:v>-38.6350746154785</c:v>
                </c:pt>
                <c:pt idx="11">
                  <c:v>-38.6138229370117</c:v>
                </c:pt>
                <c:pt idx="12">
                  <c:v>-38.5919570922852</c:v>
                </c:pt>
                <c:pt idx="13">
                  <c:v>-38.6555061340332</c:v>
                </c:pt>
                <c:pt idx="14">
                  <c:v>-38.6076583862305</c:v>
                </c:pt>
                <c:pt idx="15">
                  <c:v>-38.649169921875</c:v>
                </c:pt>
                <c:pt idx="16">
                  <c:v>-38.6243019104004</c:v>
                </c:pt>
                <c:pt idx="17">
                  <c:v>-38.6358375549316</c:v>
                </c:pt>
                <c:pt idx="18">
                  <c:v>-38.5941047668457</c:v>
                </c:pt>
                <c:pt idx="19">
                  <c:v>-38.6513557434082</c:v>
                </c:pt>
                <c:pt idx="20">
                  <c:v>-38.6664428710938</c:v>
                </c:pt>
                <c:pt idx="21">
                  <c:v>-38.6549644470215</c:v>
                </c:pt>
                <c:pt idx="22">
                  <c:v>-38.6086311340332</c:v>
                </c:pt>
                <c:pt idx="23">
                  <c:v>-38.6208457946777</c:v>
                </c:pt>
                <c:pt idx="24">
                  <c:v>-38.6565666198731</c:v>
                </c:pt>
              </c:numCache>
            </c:numRef>
          </c:yVal>
          <c:smooth val="0"/>
        </c:ser>
        <c:ser>
          <c:idx val="29"/>
          <c:order val="29"/>
          <c:spPr>
            <a:solidFill>
              <a:srgbClr val="ff808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D$1:$AD$25</c:f>
              <c:numCache>
                <c:formatCode>General</c:formatCode>
                <c:ptCount val="25"/>
                <c:pt idx="0">
                  <c:v>27.3406314849854</c:v>
                </c:pt>
                <c:pt idx="1">
                  <c:v>27.3236961364746</c:v>
                </c:pt>
                <c:pt idx="2">
                  <c:v>27.3175525665283</c:v>
                </c:pt>
                <c:pt idx="3">
                  <c:v>27.3220195770264</c:v>
                </c:pt>
                <c:pt idx="4">
                  <c:v>27.3542060852051</c:v>
                </c:pt>
                <c:pt idx="5">
                  <c:v>27.3363246917725</c:v>
                </c:pt>
                <c:pt idx="6">
                  <c:v>27.3363208770752</c:v>
                </c:pt>
                <c:pt idx="7">
                  <c:v>27.3315200805664</c:v>
                </c:pt>
                <c:pt idx="8">
                  <c:v>27.3290863037109</c:v>
                </c:pt>
                <c:pt idx="9">
                  <c:v>27.3721332550049</c:v>
                </c:pt>
                <c:pt idx="10">
                  <c:v>27.3546657562256</c:v>
                </c:pt>
                <c:pt idx="11">
                  <c:v>27.315860748291</c:v>
                </c:pt>
                <c:pt idx="12">
                  <c:v>27.3238487243652</c:v>
                </c:pt>
                <c:pt idx="13">
                  <c:v>27.360315322876</c:v>
                </c:pt>
                <c:pt idx="14">
                  <c:v>27.3253993988037</c:v>
                </c:pt>
                <c:pt idx="15">
                  <c:v>27.339750289917</c:v>
                </c:pt>
                <c:pt idx="16">
                  <c:v>27.3183135986328</c:v>
                </c:pt>
                <c:pt idx="17">
                  <c:v>27.3213443756104</c:v>
                </c:pt>
                <c:pt idx="18">
                  <c:v>27.352783203125</c:v>
                </c:pt>
                <c:pt idx="19">
                  <c:v>27.3477668762207</c:v>
                </c:pt>
                <c:pt idx="20">
                  <c:v>27.3341884613037</c:v>
                </c:pt>
                <c:pt idx="21">
                  <c:v>27.3507251739502</c:v>
                </c:pt>
                <c:pt idx="22">
                  <c:v>27.3403644561768</c:v>
                </c:pt>
                <c:pt idx="23">
                  <c:v>27.3559970855713</c:v>
                </c:pt>
                <c:pt idx="24">
                  <c:v>27.339075088501</c:v>
                </c:pt>
              </c:numCache>
            </c:numRef>
          </c:xVal>
          <c:yVal>
            <c:numRef>
              <c:f>MonteCarlo!$AD$26:$AD$50</c:f>
              <c:numCache>
                <c:formatCode>General</c:formatCode>
                <c:ptCount val="25"/>
                <c:pt idx="0">
                  <c:v>-42.6715774536133</c:v>
                </c:pt>
                <c:pt idx="1">
                  <c:v>-42.6610488891602</c:v>
                </c:pt>
                <c:pt idx="2">
                  <c:v>-42.6735763549805</c:v>
                </c:pt>
                <c:pt idx="3">
                  <c:v>-42.6852378845215</c:v>
                </c:pt>
                <c:pt idx="4">
                  <c:v>-42.6923370361328</c:v>
                </c:pt>
                <c:pt idx="5">
                  <c:v>-42.6578483581543</c:v>
                </c:pt>
                <c:pt idx="6">
                  <c:v>-42.6770057678223</c:v>
                </c:pt>
                <c:pt idx="7">
                  <c:v>-42.6830139160156</c:v>
                </c:pt>
                <c:pt idx="8">
                  <c:v>-42.6804389953613</c:v>
                </c:pt>
                <c:pt idx="9">
                  <c:v>-42.6883316040039</c:v>
                </c:pt>
                <c:pt idx="10">
                  <c:v>-42.6836624145508</c:v>
                </c:pt>
                <c:pt idx="11">
                  <c:v>-42.6674613952637</c:v>
                </c:pt>
                <c:pt idx="12">
                  <c:v>-42.6541595458984</c:v>
                </c:pt>
                <c:pt idx="13">
                  <c:v>-42.7266960144043</c:v>
                </c:pt>
                <c:pt idx="14">
                  <c:v>-42.6583518981934</c:v>
                </c:pt>
                <c:pt idx="15">
                  <c:v>-42.6829071044922</c:v>
                </c:pt>
                <c:pt idx="16">
                  <c:v>-42.6596374511719</c:v>
                </c:pt>
                <c:pt idx="17">
                  <c:v>-42.6692619323731</c:v>
                </c:pt>
                <c:pt idx="18">
                  <c:v>-42.6765174865723</c:v>
                </c:pt>
                <c:pt idx="19">
                  <c:v>-42.6899642944336</c:v>
                </c:pt>
                <c:pt idx="20">
                  <c:v>-42.6813087463379</c:v>
                </c:pt>
                <c:pt idx="21">
                  <c:v>-42.6979637145996</c:v>
                </c:pt>
                <c:pt idx="22">
                  <c:v>-42.645191192627</c:v>
                </c:pt>
                <c:pt idx="23">
                  <c:v>-42.6864204406738</c:v>
                </c:pt>
                <c:pt idx="24">
                  <c:v>-42.6753234863281</c:v>
                </c:pt>
              </c:numCache>
            </c:numRef>
          </c:yVal>
          <c:smooth val="0"/>
        </c:ser>
        <c:ser>
          <c:idx val="30"/>
          <c:order val="30"/>
          <c:spPr>
            <a:solidFill>
              <a:srgbClr val="9999ff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E$1:$AE$25</c:f>
              <c:numCache>
                <c:formatCode>General</c:formatCode>
                <c:ptCount val="25"/>
                <c:pt idx="0">
                  <c:v>34.4146842956543</c:v>
                </c:pt>
                <c:pt idx="1">
                  <c:v>34.3975372314453</c:v>
                </c:pt>
                <c:pt idx="2">
                  <c:v>34.392822265625</c:v>
                </c:pt>
                <c:pt idx="3">
                  <c:v>34.3977966308594</c:v>
                </c:pt>
                <c:pt idx="4">
                  <c:v>34.4254455566406</c:v>
                </c:pt>
                <c:pt idx="5">
                  <c:v>34.4108390808106</c:v>
                </c:pt>
                <c:pt idx="6">
                  <c:v>34.4099540710449</c:v>
                </c:pt>
                <c:pt idx="7">
                  <c:v>34.405647277832</c:v>
                </c:pt>
                <c:pt idx="8">
                  <c:v>34.4059410095215</c:v>
                </c:pt>
                <c:pt idx="9">
                  <c:v>34.4424781799316</c:v>
                </c:pt>
                <c:pt idx="10">
                  <c:v>34.4231452941895</c:v>
                </c:pt>
                <c:pt idx="11">
                  <c:v>34.393310546875</c:v>
                </c:pt>
                <c:pt idx="12">
                  <c:v>34.4031219482422</c:v>
                </c:pt>
                <c:pt idx="13">
                  <c:v>34.4320259094238</c:v>
                </c:pt>
                <c:pt idx="14">
                  <c:v>34.4020004272461</c:v>
                </c:pt>
                <c:pt idx="15">
                  <c:v>34.4097175598145</c:v>
                </c:pt>
                <c:pt idx="16">
                  <c:v>34.3885345458984</c:v>
                </c:pt>
                <c:pt idx="17">
                  <c:v>34.3929214477539</c:v>
                </c:pt>
                <c:pt idx="18">
                  <c:v>34.4241142272949</c:v>
                </c:pt>
                <c:pt idx="19">
                  <c:v>34.4204483032227</c:v>
                </c:pt>
                <c:pt idx="20">
                  <c:v>34.4013633728027</c:v>
                </c:pt>
                <c:pt idx="21">
                  <c:v>34.4196662902832</c:v>
                </c:pt>
                <c:pt idx="22">
                  <c:v>34.414493560791</c:v>
                </c:pt>
                <c:pt idx="23">
                  <c:v>34.4351196289063</c:v>
                </c:pt>
                <c:pt idx="24">
                  <c:v>34.4086647033691</c:v>
                </c:pt>
              </c:numCache>
            </c:numRef>
          </c:xVal>
          <c:yVal>
            <c:numRef>
              <c:f>MonteCarlo!$AE$26:$AE$50</c:f>
              <c:numCache>
                <c:formatCode>General</c:formatCode>
                <c:ptCount val="25"/>
                <c:pt idx="0">
                  <c:v>-45.7514686584473</c:v>
                </c:pt>
                <c:pt idx="1">
                  <c:v>-45.7331504821777</c:v>
                </c:pt>
                <c:pt idx="2">
                  <c:v>-45.7497596740723</c:v>
                </c:pt>
                <c:pt idx="3">
                  <c:v>-45.7669296264648</c:v>
                </c:pt>
                <c:pt idx="4">
                  <c:v>-45.760498046875</c:v>
                </c:pt>
                <c:pt idx="5">
                  <c:v>-45.7378311157227</c:v>
                </c:pt>
                <c:pt idx="6">
                  <c:v>-45.7482604980469</c:v>
                </c:pt>
                <c:pt idx="7">
                  <c:v>-45.7594184875488</c:v>
                </c:pt>
                <c:pt idx="8">
                  <c:v>-45.7639389038086</c:v>
                </c:pt>
                <c:pt idx="9">
                  <c:v>-45.7532997131348</c:v>
                </c:pt>
                <c:pt idx="10">
                  <c:v>-45.7511863708496</c:v>
                </c:pt>
                <c:pt idx="11">
                  <c:v>-45.7502937316895</c:v>
                </c:pt>
                <c:pt idx="12">
                  <c:v>-45.7394866943359</c:v>
                </c:pt>
                <c:pt idx="13">
                  <c:v>-45.795352935791</c:v>
                </c:pt>
                <c:pt idx="14">
                  <c:v>-45.7387619018555</c:v>
                </c:pt>
                <c:pt idx="15">
                  <c:v>-45.7551040649414</c:v>
                </c:pt>
                <c:pt idx="16">
                  <c:v>-45.7312164306641</c:v>
                </c:pt>
                <c:pt idx="17">
                  <c:v>-45.7423553466797</c:v>
                </c:pt>
                <c:pt idx="18">
                  <c:v>-45.7383918762207</c:v>
                </c:pt>
                <c:pt idx="19">
                  <c:v>-45.7601623535156</c:v>
                </c:pt>
                <c:pt idx="20">
                  <c:v>-45.7519073486328</c:v>
                </c:pt>
                <c:pt idx="21">
                  <c:v>-45.7568283081055</c:v>
                </c:pt>
                <c:pt idx="22">
                  <c:v>-45.7217407226563</c:v>
                </c:pt>
                <c:pt idx="23">
                  <c:v>-45.7689743041992</c:v>
                </c:pt>
                <c:pt idx="24">
                  <c:v>-45.7448616027832</c:v>
                </c:pt>
              </c:numCache>
            </c:numRef>
          </c:yVal>
          <c:smooth val="0"/>
        </c:ser>
        <c:ser>
          <c:idx val="31"/>
          <c:order val="31"/>
          <c:spPr>
            <a:solidFill>
              <a:srgbClr val="96969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F$1:$AF$25</c:f>
              <c:numCache>
                <c:formatCode>General</c:formatCode>
                <c:ptCount val="25"/>
                <c:pt idx="0">
                  <c:v>41.8896026611328</c:v>
                </c:pt>
                <c:pt idx="1">
                  <c:v>41.882625579834</c:v>
                </c:pt>
                <c:pt idx="2">
                  <c:v>41.8738136291504</c:v>
                </c:pt>
                <c:pt idx="3">
                  <c:v>41.879020690918</c:v>
                </c:pt>
                <c:pt idx="4">
                  <c:v>41.8965377807617</c:v>
                </c:pt>
                <c:pt idx="5">
                  <c:v>41.8902015686035</c:v>
                </c:pt>
                <c:pt idx="6">
                  <c:v>41.8914527893066</c:v>
                </c:pt>
                <c:pt idx="7">
                  <c:v>41.8823776245117</c:v>
                </c:pt>
                <c:pt idx="8">
                  <c:v>41.8884582519531</c:v>
                </c:pt>
                <c:pt idx="9">
                  <c:v>41.9191703796387</c:v>
                </c:pt>
                <c:pt idx="10">
                  <c:v>41.8984031677246</c:v>
                </c:pt>
                <c:pt idx="11">
                  <c:v>41.8743705749512</c:v>
                </c:pt>
                <c:pt idx="12">
                  <c:v>41.8886947631836</c:v>
                </c:pt>
                <c:pt idx="13">
                  <c:v>41.8967208862305</c:v>
                </c:pt>
                <c:pt idx="14">
                  <c:v>41.8850173950195</c:v>
                </c:pt>
                <c:pt idx="15">
                  <c:v>41.8884887695313</c:v>
                </c:pt>
                <c:pt idx="16">
                  <c:v>41.8708343505859</c:v>
                </c:pt>
                <c:pt idx="17">
                  <c:v>41.8744926452637</c:v>
                </c:pt>
                <c:pt idx="18">
                  <c:v>41.9040298461914</c:v>
                </c:pt>
                <c:pt idx="19">
                  <c:v>41.897819519043</c:v>
                </c:pt>
                <c:pt idx="20">
                  <c:v>41.8736228942871</c:v>
                </c:pt>
                <c:pt idx="21">
                  <c:v>41.8878364562988</c:v>
                </c:pt>
                <c:pt idx="22">
                  <c:v>41.8965759277344</c:v>
                </c:pt>
                <c:pt idx="23">
                  <c:v>41.9072418212891</c:v>
                </c:pt>
                <c:pt idx="24">
                  <c:v>41.887825012207</c:v>
                </c:pt>
              </c:numCache>
            </c:numRef>
          </c:xVal>
          <c:yVal>
            <c:numRef>
              <c:f>MonteCarlo!$AF$26:$AF$50</c:f>
              <c:numCache>
                <c:formatCode>General</c:formatCode>
                <c:ptCount val="25"/>
                <c:pt idx="0">
                  <c:v>-47.6936187744141</c:v>
                </c:pt>
                <c:pt idx="1">
                  <c:v>-47.6909217834473</c:v>
                </c:pt>
                <c:pt idx="2">
                  <c:v>-47.6958885192871</c:v>
                </c:pt>
                <c:pt idx="3">
                  <c:v>-47.7163696289063</c:v>
                </c:pt>
                <c:pt idx="4">
                  <c:v>-47.6936302185059</c:v>
                </c:pt>
                <c:pt idx="5">
                  <c:v>-47.6865730285645</c:v>
                </c:pt>
                <c:pt idx="6">
                  <c:v>-47.696662902832</c:v>
                </c:pt>
                <c:pt idx="7">
                  <c:v>-47.7001724243164</c:v>
                </c:pt>
                <c:pt idx="8">
                  <c:v>-47.7184600830078</c:v>
                </c:pt>
                <c:pt idx="9">
                  <c:v>-47.702091217041</c:v>
                </c:pt>
                <c:pt idx="10">
                  <c:v>-47.6957130432129</c:v>
                </c:pt>
                <c:pt idx="11">
                  <c:v>-47.6966133117676</c:v>
                </c:pt>
                <c:pt idx="12">
                  <c:v>-47.6948890686035</c:v>
                </c:pt>
                <c:pt idx="13">
                  <c:v>-47.7162437438965</c:v>
                </c:pt>
                <c:pt idx="14">
                  <c:v>-47.6889801025391</c:v>
                </c:pt>
                <c:pt idx="15">
                  <c:v>-47.7073822021484</c:v>
                </c:pt>
                <c:pt idx="16">
                  <c:v>-47.6867942810059</c:v>
                </c:pt>
                <c:pt idx="17">
                  <c:v>-47.6938018798828</c:v>
                </c:pt>
                <c:pt idx="18">
                  <c:v>-47.6848869323731</c:v>
                </c:pt>
                <c:pt idx="19">
                  <c:v>-47.7043075561523</c:v>
                </c:pt>
                <c:pt idx="20">
                  <c:v>-47.6964530944824</c:v>
                </c:pt>
                <c:pt idx="21">
                  <c:v>-47.6825256347656</c:v>
                </c:pt>
                <c:pt idx="22">
                  <c:v>-47.67431640625</c:v>
                </c:pt>
                <c:pt idx="23">
                  <c:v>-47.6962852478027</c:v>
                </c:pt>
                <c:pt idx="24">
                  <c:v>-47.6991577148438</c:v>
                </c:pt>
              </c:numCache>
            </c:numRef>
          </c:yVal>
          <c:smooth val="0"/>
        </c:ser>
        <c:ser>
          <c:idx val="32"/>
          <c:order val="32"/>
          <c:spPr>
            <a:solidFill>
              <a:srgbClr val="c0c0c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G$1:$AG$25</c:f>
              <c:numCache>
                <c:formatCode>General</c:formatCode>
                <c:ptCount val="25"/>
                <c:pt idx="0">
                  <c:v>57.2999000549316</c:v>
                </c:pt>
                <c:pt idx="1">
                  <c:v>57.3119049072266</c:v>
                </c:pt>
                <c:pt idx="2">
                  <c:v>57.3060684204102</c:v>
                </c:pt>
                <c:pt idx="3">
                  <c:v>57.2948265075684</c:v>
                </c:pt>
                <c:pt idx="4">
                  <c:v>57.3020553588867</c:v>
                </c:pt>
                <c:pt idx="5">
                  <c:v>57.3051872253418</c:v>
                </c:pt>
                <c:pt idx="6">
                  <c:v>57.3142547607422</c:v>
                </c:pt>
                <c:pt idx="7">
                  <c:v>57.3080406188965</c:v>
                </c:pt>
                <c:pt idx="8">
                  <c:v>57.2772064208984</c:v>
                </c:pt>
                <c:pt idx="9">
                  <c:v>57.2985572814941</c:v>
                </c:pt>
                <c:pt idx="10">
                  <c:v>57.3151779174805</c:v>
                </c:pt>
                <c:pt idx="11">
                  <c:v>57.3081512451172</c:v>
                </c:pt>
                <c:pt idx="12">
                  <c:v>57.3060417175293</c:v>
                </c:pt>
                <c:pt idx="13">
                  <c:v>57.2774200439453</c:v>
                </c:pt>
                <c:pt idx="14">
                  <c:v>57.301025390625</c:v>
                </c:pt>
                <c:pt idx="15">
                  <c:v>57.3006134033203</c:v>
                </c:pt>
                <c:pt idx="16">
                  <c:v>57.303337097168</c:v>
                </c:pt>
                <c:pt idx="17">
                  <c:v>57.2905616760254</c:v>
                </c:pt>
                <c:pt idx="18">
                  <c:v>57.302173614502</c:v>
                </c:pt>
                <c:pt idx="19">
                  <c:v>57.3031806945801</c:v>
                </c:pt>
                <c:pt idx="20">
                  <c:v>57.2889747619629</c:v>
                </c:pt>
                <c:pt idx="21">
                  <c:v>57.3089790344238</c:v>
                </c:pt>
                <c:pt idx="22">
                  <c:v>57.3214683532715</c:v>
                </c:pt>
                <c:pt idx="23">
                  <c:v>57.3139228820801</c:v>
                </c:pt>
                <c:pt idx="24">
                  <c:v>57.2947006225586</c:v>
                </c:pt>
              </c:numCache>
            </c:numRef>
          </c:xVal>
          <c:yVal>
            <c:numRef>
              <c:f>MonteCarlo!$AG$26:$AG$50</c:f>
              <c:numCache>
                <c:formatCode>General</c:formatCode>
                <c:ptCount val="25"/>
                <c:pt idx="0">
                  <c:v>-48.0189399719238</c:v>
                </c:pt>
                <c:pt idx="1">
                  <c:v>-48.0449256896973</c:v>
                </c:pt>
                <c:pt idx="2">
                  <c:v>-48.0310516357422</c:v>
                </c:pt>
                <c:pt idx="3">
                  <c:v>-48.0386085510254</c:v>
                </c:pt>
                <c:pt idx="4">
                  <c:v>-48.0183944702148</c:v>
                </c:pt>
                <c:pt idx="5">
                  <c:v>-48.0158920288086</c:v>
                </c:pt>
                <c:pt idx="6">
                  <c:v>-48.0314559936523</c:v>
                </c:pt>
                <c:pt idx="7">
                  <c:v>-48.0334396362305</c:v>
                </c:pt>
                <c:pt idx="8">
                  <c:v>-48.0108184814453</c:v>
                </c:pt>
                <c:pt idx="9">
                  <c:v>-47.9891815185547</c:v>
                </c:pt>
                <c:pt idx="10">
                  <c:v>-48.027271270752</c:v>
                </c:pt>
                <c:pt idx="11">
                  <c:v>-48.0424957275391</c:v>
                </c:pt>
                <c:pt idx="12">
                  <c:v>-48.0233268737793</c:v>
                </c:pt>
                <c:pt idx="13">
                  <c:v>-48.0142402648926</c:v>
                </c:pt>
                <c:pt idx="14">
                  <c:v>-48.0105857849121</c:v>
                </c:pt>
                <c:pt idx="15">
                  <c:v>-48.039249420166</c:v>
                </c:pt>
                <c:pt idx="16">
                  <c:v>-48.0410575866699</c:v>
                </c:pt>
                <c:pt idx="17">
                  <c:v>-48.0185127258301</c:v>
                </c:pt>
                <c:pt idx="18">
                  <c:v>-47.9857749938965</c:v>
                </c:pt>
                <c:pt idx="19">
                  <c:v>-48.0171546936035</c:v>
                </c:pt>
                <c:pt idx="20">
                  <c:v>-48.0465431213379</c:v>
                </c:pt>
                <c:pt idx="21">
                  <c:v>-48.0225486755371</c:v>
                </c:pt>
                <c:pt idx="22">
                  <c:v>-48.0180130004883</c:v>
                </c:pt>
                <c:pt idx="23">
                  <c:v>-48.0202674865723</c:v>
                </c:pt>
                <c:pt idx="24">
                  <c:v>-48.0300025939941</c:v>
                </c:pt>
              </c:numCache>
            </c:numRef>
          </c:yVal>
          <c:smooth val="0"/>
        </c:ser>
        <c:ser>
          <c:idx val="33"/>
          <c:order val="33"/>
          <c:spPr>
            <a:solidFill>
              <a:srgbClr val="c0c0c0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H$1:$AH$25</c:f>
              <c:numCache>
                <c:formatCode>General</c:formatCode>
                <c:ptCount val="25"/>
                <c:pt idx="0">
                  <c:v>64.8572463989258</c:v>
                </c:pt>
                <c:pt idx="1">
                  <c:v>64.8617172241211</c:v>
                </c:pt>
                <c:pt idx="2">
                  <c:v>64.8793334960938</c:v>
                </c:pt>
                <c:pt idx="3">
                  <c:v>64.8647537231445</c:v>
                </c:pt>
                <c:pt idx="4">
                  <c:v>64.8544998168945</c:v>
                </c:pt>
                <c:pt idx="5">
                  <c:v>64.8626708984375</c:v>
                </c:pt>
                <c:pt idx="6">
                  <c:v>64.862434387207</c:v>
                </c:pt>
                <c:pt idx="7">
                  <c:v>64.877571105957</c:v>
                </c:pt>
                <c:pt idx="8">
                  <c:v>64.8402709960938</c:v>
                </c:pt>
                <c:pt idx="9">
                  <c:v>64.8456726074219</c:v>
                </c:pt>
                <c:pt idx="10">
                  <c:v>64.8805465698242</c:v>
                </c:pt>
                <c:pt idx="11">
                  <c:v>64.8824691772461</c:v>
                </c:pt>
                <c:pt idx="12">
                  <c:v>64.869255065918</c:v>
                </c:pt>
                <c:pt idx="13">
                  <c:v>64.8325881958008</c:v>
                </c:pt>
                <c:pt idx="14">
                  <c:v>64.8696975708008</c:v>
                </c:pt>
                <c:pt idx="15">
                  <c:v>64.865234375</c:v>
                </c:pt>
                <c:pt idx="16">
                  <c:v>64.8749008178711</c:v>
                </c:pt>
                <c:pt idx="17">
                  <c:v>64.853157043457</c:v>
                </c:pt>
                <c:pt idx="18">
                  <c:v>64.8528137207031</c:v>
                </c:pt>
                <c:pt idx="19">
                  <c:v>64.8651733398438</c:v>
                </c:pt>
                <c:pt idx="20">
                  <c:v>64.8528671264648</c:v>
                </c:pt>
                <c:pt idx="21">
                  <c:v>64.8722534179688</c:v>
                </c:pt>
                <c:pt idx="22">
                  <c:v>64.8886871337891</c:v>
                </c:pt>
                <c:pt idx="23">
                  <c:v>64.8628921508789</c:v>
                </c:pt>
                <c:pt idx="24">
                  <c:v>64.8557815551758</c:v>
                </c:pt>
              </c:numCache>
            </c:numRef>
          </c:xVal>
          <c:yVal>
            <c:numRef>
              <c:f>MonteCarlo!$AH$26:$AH$50</c:f>
              <c:numCache>
                <c:formatCode>General</c:formatCode>
                <c:ptCount val="25"/>
                <c:pt idx="0">
                  <c:v>-46.3977584838867</c:v>
                </c:pt>
                <c:pt idx="1">
                  <c:v>-46.4175872802734</c:v>
                </c:pt>
                <c:pt idx="2">
                  <c:v>-46.4158210754395</c:v>
                </c:pt>
                <c:pt idx="3">
                  <c:v>-46.4283676147461</c:v>
                </c:pt>
                <c:pt idx="4">
                  <c:v>-46.3946914672852</c:v>
                </c:pt>
                <c:pt idx="5">
                  <c:v>-46.3937339782715</c:v>
                </c:pt>
                <c:pt idx="6">
                  <c:v>-46.3948860168457</c:v>
                </c:pt>
                <c:pt idx="7">
                  <c:v>-46.4171676635742</c:v>
                </c:pt>
                <c:pt idx="8">
                  <c:v>-46.4059371948242</c:v>
                </c:pt>
                <c:pt idx="9">
                  <c:v>-46.3658256530762</c:v>
                </c:pt>
                <c:pt idx="10">
                  <c:v>-46.4099159240723</c:v>
                </c:pt>
                <c:pt idx="11">
                  <c:v>-46.437313079834</c:v>
                </c:pt>
                <c:pt idx="12">
                  <c:v>-46.4118576049805</c:v>
                </c:pt>
                <c:pt idx="13">
                  <c:v>-46.406192779541</c:v>
                </c:pt>
                <c:pt idx="14">
                  <c:v>-46.4006652832031</c:v>
                </c:pt>
                <c:pt idx="15">
                  <c:v>-46.430778503418</c:v>
                </c:pt>
                <c:pt idx="16">
                  <c:v>-46.4370307922363</c:v>
                </c:pt>
                <c:pt idx="17">
                  <c:v>-46.4002532958984</c:v>
                </c:pt>
                <c:pt idx="18">
                  <c:v>-46.3555030822754</c:v>
                </c:pt>
                <c:pt idx="19">
                  <c:v>-46.4001274108887</c:v>
                </c:pt>
                <c:pt idx="20">
                  <c:v>-46.442741394043</c:v>
                </c:pt>
                <c:pt idx="21">
                  <c:v>-46.4076385498047</c:v>
                </c:pt>
                <c:pt idx="22">
                  <c:v>-46.4109878540039</c:v>
                </c:pt>
                <c:pt idx="23">
                  <c:v>-46.394718170166</c:v>
                </c:pt>
                <c:pt idx="24">
                  <c:v>-46.4237785339356</c:v>
                </c:pt>
              </c:numCache>
            </c:numRef>
          </c:yVal>
          <c:smooth val="0"/>
        </c:ser>
        <c:ser>
          <c:idx val="34"/>
          <c:order val="34"/>
          <c:spPr>
            <a:solidFill>
              <a:srgbClr val="99ccff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I$1:$AI$25</c:f>
              <c:numCache>
                <c:formatCode>General</c:formatCode>
                <c:ptCount val="25"/>
                <c:pt idx="0">
                  <c:v>72.0674896240234</c:v>
                </c:pt>
                <c:pt idx="1">
                  <c:v>72.059814453125</c:v>
                </c:pt>
                <c:pt idx="2">
                  <c:v>72.0763397216797</c:v>
                </c:pt>
                <c:pt idx="3">
                  <c:v>72.0699996948242</c:v>
                </c:pt>
                <c:pt idx="4">
                  <c:v>72.0743637084961</c:v>
                </c:pt>
                <c:pt idx="5">
                  <c:v>72.0820693969727</c:v>
                </c:pt>
                <c:pt idx="6">
                  <c:v>72.0632019042969</c:v>
                </c:pt>
                <c:pt idx="7">
                  <c:v>72.0793609619141</c:v>
                </c:pt>
                <c:pt idx="8">
                  <c:v>72.0518798828125</c:v>
                </c:pt>
                <c:pt idx="9">
                  <c:v>72.0503158569336</c:v>
                </c:pt>
                <c:pt idx="10">
                  <c:v>72.0822601318359</c:v>
                </c:pt>
                <c:pt idx="11">
                  <c:v>72.066276550293</c:v>
                </c:pt>
                <c:pt idx="12">
                  <c:v>72.0460968017578</c:v>
                </c:pt>
                <c:pt idx="13">
                  <c:v>72.0446319580078</c:v>
                </c:pt>
                <c:pt idx="14">
                  <c:v>72.0807647705078</c:v>
                </c:pt>
                <c:pt idx="15">
                  <c:v>72.066764831543</c:v>
                </c:pt>
                <c:pt idx="16">
                  <c:v>72.0757217407227</c:v>
                </c:pt>
                <c:pt idx="17">
                  <c:v>72.0664367675781</c:v>
                </c:pt>
                <c:pt idx="18">
                  <c:v>72.0589599609375</c:v>
                </c:pt>
                <c:pt idx="19">
                  <c:v>72.0555725097656</c:v>
                </c:pt>
                <c:pt idx="20">
                  <c:v>72.0566864013672</c:v>
                </c:pt>
                <c:pt idx="21">
                  <c:v>72.0807571411133</c:v>
                </c:pt>
                <c:pt idx="22">
                  <c:v>72.0823211669922</c:v>
                </c:pt>
                <c:pt idx="23">
                  <c:v>72.0706176757813</c:v>
                </c:pt>
                <c:pt idx="24">
                  <c:v>72.0607147216797</c:v>
                </c:pt>
              </c:numCache>
            </c:numRef>
          </c:xVal>
          <c:yVal>
            <c:numRef>
              <c:f>MonteCarlo!$AI$26:$AI$50</c:f>
              <c:numCache>
                <c:formatCode>General</c:formatCode>
                <c:ptCount val="25"/>
                <c:pt idx="0">
                  <c:v>-43.3774604797363</c:v>
                </c:pt>
                <c:pt idx="1">
                  <c:v>-43.3715629577637</c:v>
                </c:pt>
                <c:pt idx="2">
                  <c:v>-43.3827438354492</c:v>
                </c:pt>
                <c:pt idx="3">
                  <c:v>-43.4032287597656</c:v>
                </c:pt>
                <c:pt idx="4">
                  <c:v>-43.3808822631836</c:v>
                </c:pt>
                <c:pt idx="5">
                  <c:v>-43.3819389343262</c:v>
                </c:pt>
                <c:pt idx="6">
                  <c:v>-43.3612327575684</c:v>
                </c:pt>
                <c:pt idx="7">
                  <c:v>-43.3898277282715</c:v>
                </c:pt>
                <c:pt idx="8">
                  <c:v>-43.3799667358398</c:v>
                </c:pt>
                <c:pt idx="9">
                  <c:v>-43.328125</c:v>
                </c:pt>
                <c:pt idx="10">
                  <c:v>-43.3805274963379</c:v>
                </c:pt>
                <c:pt idx="11">
                  <c:v>-43.3838424682617</c:v>
                </c:pt>
                <c:pt idx="12">
                  <c:v>-43.3416252136231</c:v>
                </c:pt>
                <c:pt idx="13">
                  <c:v>-43.3797798156738</c:v>
                </c:pt>
                <c:pt idx="14">
                  <c:v>-43.3792228698731</c:v>
                </c:pt>
                <c:pt idx="15">
                  <c:v>-43.398193359375</c:v>
                </c:pt>
                <c:pt idx="16">
                  <c:v>-43.4029846191406</c:v>
                </c:pt>
                <c:pt idx="17">
                  <c:v>-43.3854675292969</c:v>
                </c:pt>
                <c:pt idx="18">
                  <c:v>-43.3261947631836</c:v>
                </c:pt>
                <c:pt idx="19">
                  <c:v>-43.3547515869141</c:v>
                </c:pt>
                <c:pt idx="20">
                  <c:v>-43.4105606079102</c:v>
                </c:pt>
                <c:pt idx="21">
                  <c:v>-43.3840675354004</c:v>
                </c:pt>
                <c:pt idx="22">
                  <c:v>-43.3640060424805</c:v>
                </c:pt>
                <c:pt idx="23">
                  <c:v>-43.3581161499023</c:v>
                </c:pt>
                <c:pt idx="24">
                  <c:v>-43.3876266479492</c:v>
                </c:pt>
              </c:numCache>
            </c:numRef>
          </c:yVal>
          <c:smooth val="0"/>
        </c:ser>
        <c:ser>
          <c:idx val="35"/>
          <c:order val="35"/>
          <c:spPr>
            <a:solidFill>
              <a:srgbClr val="ffcc99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J$1:$AJ$25</c:f>
              <c:numCache>
                <c:formatCode>General</c:formatCode>
                <c:ptCount val="25"/>
                <c:pt idx="0">
                  <c:v>78.6703338623047</c:v>
                </c:pt>
                <c:pt idx="1">
                  <c:v>78.6596221923828</c:v>
                </c:pt>
                <c:pt idx="2">
                  <c:v>78.7037734985352</c:v>
                </c:pt>
                <c:pt idx="3">
                  <c:v>78.6810760498047</c:v>
                </c:pt>
                <c:pt idx="4">
                  <c:v>78.6742706298828</c:v>
                </c:pt>
                <c:pt idx="5">
                  <c:v>78.7057037353516</c:v>
                </c:pt>
                <c:pt idx="6">
                  <c:v>78.6624603271484</c:v>
                </c:pt>
                <c:pt idx="7">
                  <c:v>78.6737976074219</c:v>
                </c:pt>
                <c:pt idx="8">
                  <c:v>78.6715240478516</c:v>
                </c:pt>
                <c:pt idx="9">
                  <c:v>78.6738739013672</c:v>
                </c:pt>
                <c:pt idx="10">
                  <c:v>78.6840591430664</c:v>
                </c:pt>
                <c:pt idx="11">
                  <c:v>78.6840362548828</c:v>
                </c:pt>
                <c:pt idx="12">
                  <c:v>78.6649017333984</c:v>
                </c:pt>
                <c:pt idx="13">
                  <c:v>78.6538467407227</c:v>
                </c:pt>
                <c:pt idx="14">
                  <c:v>78.6821060180664</c:v>
                </c:pt>
                <c:pt idx="15">
                  <c:v>78.6617202758789</c:v>
                </c:pt>
                <c:pt idx="16">
                  <c:v>78.6935806274414</c:v>
                </c:pt>
                <c:pt idx="17">
                  <c:v>78.6838684082031</c:v>
                </c:pt>
                <c:pt idx="18">
                  <c:v>78.6840667724609</c:v>
                </c:pt>
                <c:pt idx="19">
                  <c:v>78.6653747558594</c:v>
                </c:pt>
                <c:pt idx="20">
                  <c:v>78.668586730957</c:v>
                </c:pt>
                <c:pt idx="21">
                  <c:v>78.6857452392578</c:v>
                </c:pt>
                <c:pt idx="22">
                  <c:v>78.6954040527344</c:v>
                </c:pt>
                <c:pt idx="23">
                  <c:v>78.6841201782227</c:v>
                </c:pt>
                <c:pt idx="24">
                  <c:v>78.6669235229492</c:v>
                </c:pt>
              </c:numCache>
            </c:numRef>
          </c:xVal>
          <c:yVal>
            <c:numRef>
              <c:f>MonteCarlo!$AJ$26:$AJ$50</c:f>
              <c:numCache>
                <c:formatCode>General</c:formatCode>
                <c:ptCount val="25"/>
                <c:pt idx="0">
                  <c:v>-39.2402000427246</c:v>
                </c:pt>
                <c:pt idx="1">
                  <c:v>-39.2173957824707</c:v>
                </c:pt>
                <c:pt idx="2">
                  <c:v>-39.2763442993164</c:v>
                </c:pt>
                <c:pt idx="3">
                  <c:v>-39.2759246826172</c:v>
                </c:pt>
                <c:pt idx="4">
                  <c:v>-39.2338066101074</c:v>
                </c:pt>
                <c:pt idx="5">
                  <c:v>-39.265007019043</c:v>
                </c:pt>
                <c:pt idx="6">
                  <c:v>-39.2183036804199</c:v>
                </c:pt>
                <c:pt idx="7">
                  <c:v>-39.2485771179199</c:v>
                </c:pt>
                <c:pt idx="8">
                  <c:v>-39.253791809082</c:v>
                </c:pt>
                <c:pt idx="9">
                  <c:v>-39.2087669372559</c:v>
                </c:pt>
                <c:pt idx="10">
                  <c:v>-39.2470626831055</c:v>
                </c:pt>
                <c:pt idx="11">
                  <c:v>-39.2634582519531</c:v>
                </c:pt>
                <c:pt idx="12">
                  <c:v>-39.2178001403809</c:v>
                </c:pt>
                <c:pt idx="13">
                  <c:v>-39.2407455444336</c:v>
                </c:pt>
                <c:pt idx="14">
                  <c:v>-39.2375640869141</c:v>
                </c:pt>
                <c:pt idx="15">
                  <c:v>-39.2508201599121</c:v>
                </c:pt>
                <c:pt idx="16">
                  <c:v>-39.2795639038086</c:v>
                </c:pt>
                <c:pt idx="17">
                  <c:v>-39.2651062011719</c:v>
                </c:pt>
                <c:pt idx="18">
                  <c:v>-39.2125816345215</c:v>
                </c:pt>
                <c:pt idx="19">
                  <c:v>-39.2271728515625</c:v>
                </c:pt>
                <c:pt idx="20">
                  <c:v>-39.2788772583008</c:v>
                </c:pt>
                <c:pt idx="21">
                  <c:v>-39.2489318847656</c:v>
                </c:pt>
                <c:pt idx="22">
                  <c:v>-39.2355804443359</c:v>
                </c:pt>
                <c:pt idx="23">
                  <c:v>-39.2209281921387</c:v>
                </c:pt>
                <c:pt idx="24">
                  <c:v>-39.2444114685059</c:v>
                </c:pt>
              </c:numCache>
            </c:numRef>
          </c:yVal>
          <c:smooth val="0"/>
        </c:ser>
        <c:ser>
          <c:idx val="36"/>
          <c:order val="36"/>
          <c:spPr>
            <a:solidFill>
              <a:srgbClr val="c0c0c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K$1:$AK$25</c:f>
              <c:numCache>
                <c:formatCode>General</c:formatCode>
                <c:ptCount val="25"/>
                <c:pt idx="0">
                  <c:v>84.6542129516602</c:v>
                </c:pt>
                <c:pt idx="1">
                  <c:v>84.6379699707031</c:v>
                </c:pt>
                <c:pt idx="2">
                  <c:v>84.6738357543945</c:v>
                </c:pt>
                <c:pt idx="3">
                  <c:v>84.6745834350586</c:v>
                </c:pt>
                <c:pt idx="4">
                  <c:v>84.6575698852539</c:v>
                </c:pt>
                <c:pt idx="5">
                  <c:v>84.6737213134766</c:v>
                </c:pt>
                <c:pt idx="6">
                  <c:v>84.6527786254883</c:v>
                </c:pt>
                <c:pt idx="7">
                  <c:v>84.657958984375</c:v>
                </c:pt>
                <c:pt idx="8">
                  <c:v>84.6340484619141</c:v>
                </c:pt>
                <c:pt idx="9">
                  <c:v>84.6437149047852</c:v>
                </c:pt>
                <c:pt idx="10">
                  <c:v>84.6662902832031</c:v>
                </c:pt>
                <c:pt idx="11">
                  <c:v>84.6738052368164</c:v>
                </c:pt>
                <c:pt idx="12">
                  <c:v>84.6392364501953</c:v>
                </c:pt>
                <c:pt idx="13">
                  <c:v>84.6265716552734</c:v>
                </c:pt>
                <c:pt idx="14">
                  <c:v>84.6509323120117</c:v>
                </c:pt>
                <c:pt idx="15">
                  <c:v>84.646858215332</c:v>
                </c:pt>
                <c:pt idx="16">
                  <c:v>84.6910018920898</c:v>
                </c:pt>
                <c:pt idx="17">
                  <c:v>84.6659622192383</c:v>
                </c:pt>
                <c:pt idx="18">
                  <c:v>84.6450881958008</c:v>
                </c:pt>
                <c:pt idx="19">
                  <c:v>84.6542663574219</c:v>
                </c:pt>
                <c:pt idx="20">
                  <c:v>84.6366500854492</c:v>
                </c:pt>
                <c:pt idx="21">
                  <c:v>84.6662445068359</c:v>
                </c:pt>
                <c:pt idx="22">
                  <c:v>84.6731643676758</c:v>
                </c:pt>
                <c:pt idx="23">
                  <c:v>84.6449356079102</c:v>
                </c:pt>
                <c:pt idx="24">
                  <c:v>84.6199035644531</c:v>
                </c:pt>
              </c:numCache>
            </c:numRef>
          </c:xVal>
          <c:yVal>
            <c:numRef>
              <c:f>MonteCarlo!$AK$26:$AK$50</c:f>
              <c:numCache>
                <c:formatCode>General</c:formatCode>
                <c:ptCount val="25"/>
                <c:pt idx="0">
                  <c:v>-34.4334945678711</c:v>
                </c:pt>
                <c:pt idx="1">
                  <c:v>-34.4215126037598</c:v>
                </c:pt>
                <c:pt idx="2">
                  <c:v>-34.4430465698242</c:v>
                </c:pt>
                <c:pt idx="3">
                  <c:v>-34.4750328063965</c:v>
                </c:pt>
                <c:pt idx="4">
                  <c:v>-34.4284553527832</c:v>
                </c:pt>
                <c:pt idx="5">
                  <c:v>-34.4400901794434</c:v>
                </c:pt>
                <c:pt idx="6">
                  <c:v>-34.4193801879883</c:v>
                </c:pt>
                <c:pt idx="7">
                  <c:v>-34.4335021972656</c:v>
                </c:pt>
                <c:pt idx="8">
                  <c:v>-34.4345245361328</c:v>
                </c:pt>
                <c:pt idx="9">
                  <c:v>-34.3952522277832</c:v>
                </c:pt>
                <c:pt idx="10">
                  <c:v>-34.4286422729492</c:v>
                </c:pt>
                <c:pt idx="11">
                  <c:v>-34.4645767211914</c:v>
                </c:pt>
                <c:pt idx="12">
                  <c:v>-34.4078712463379</c:v>
                </c:pt>
                <c:pt idx="13">
                  <c:v>-34.4342651367188</c:v>
                </c:pt>
                <c:pt idx="14">
                  <c:v>-34.4141540527344</c:v>
                </c:pt>
                <c:pt idx="15">
                  <c:v>-34.4493789672852</c:v>
                </c:pt>
                <c:pt idx="16">
                  <c:v>-34.4899063110352</c:v>
                </c:pt>
                <c:pt idx="17">
                  <c:v>-34.4572486877441</c:v>
                </c:pt>
                <c:pt idx="18">
                  <c:v>-34.3809471130371</c:v>
                </c:pt>
                <c:pt idx="19">
                  <c:v>-34.4207153320313</c:v>
                </c:pt>
                <c:pt idx="20">
                  <c:v>-34.4657859802246</c:v>
                </c:pt>
                <c:pt idx="21">
                  <c:v>-34.4404258728027</c:v>
                </c:pt>
                <c:pt idx="22">
                  <c:v>-34.4271049499512</c:v>
                </c:pt>
                <c:pt idx="23">
                  <c:v>-34.4005661010742</c:v>
                </c:pt>
                <c:pt idx="24">
                  <c:v>-34.4152336120606</c:v>
                </c:pt>
              </c:numCache>
            </c:numRef>
          </c:yVal>
          <c:smooth val="0"/>
        </c:ser>
        <c:ser>
          <c:idx val="37"/>
          <c:order val="37"/>
          <c:spPr>
            <a:solidFill>
              <a:srgbClr val="c0c0c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L$1:$AL$25</c:f>
              <c:numCache>
                <c:formatCode>General</c:formatCode>
                <c:ptCount val="25"/>
                <c:pt idx="0">
                  <c:v>89.8226852416992</c:v>
                </c:pt>
                <c:pt idx="1">
                  <c:v>89.8063583374023</c:v>
                </c:pt>
                <c:pt idx="2">
                  <c:v>89.8464202880859</c:v>
                </c:pt>
                <c:pt idx="3">
                  <c:v>89.8481369018555</c:v>
                </c:pt>
                <c:pt idx="4">
                  <c:v>89.7861175537109</c:v>
                </c:pt>
                <c:pt idx="5">
                  <c:v>89.8180618286133</c:v>
                </c:pt>
                <c:pt idx="6">
                  <c:v>89.8109130859375</c:v>
                </c:pt>
                <c:pt idx="7">
                  <c:v>89.8165054321289</c:v>
                </c:pt>
                <c:pt idx="8">
                  <c:v>89.8100738525391</c:v>
                </c:pt>
                <c:pt idx="9">
                  <c:v>89.7954711914063</c:v>
                </c:pt>
                <c:pt idx="10">
                  <c:v>89.8336334228516</c:v>
                </c:pt>
                <c:pt idx="11">
                  <c:v>89.8496627807617</c:v>
                </c:pt>
                <c:pt idx="12">
                  <c:v>89.7994003295898</c:v>
                </c:pt>
                <c:pt idx="13">
                  <c:v>89.7869033813477</c:v>
                </c:pt>
                <c:pt idx="14">
                  <c:v>89.81201171875</c:v>
                </c:pt>
                <c:pt idx="15">
                  <c:v>89.8079986572266</c:v>
                </c:pt>
                <c:pt idx="16">
                  <c:v>89.8368606567383</c:v>
                </c:pt>
                <c:pt idx="17">
                  <c:v>89.8436813354492</c:v>
                </c:pt>
                <c:pt idx="18">
                  <c:v>89.8163986206055</c:v>
                </c:pt>
                <c:pt idx="19">
                  <c:v>89.8110122680664</c:v>
                </c:pt>
                <c:pt idx="20">
                  <c:v>89.8074951171875</c:v>
                </c:pt>
                <c:pt idx="21">
                  <c:v>89.8342132568359</c:v>
                </c:pt>
                <c:pt idx="22">
                  <c:v>89.8258666992188</c:v>
                </c:pt>
                <c:pt idx="23">
                  <c:v>89.7869644165039</c:v>
                </c:pt>
                <c:pt idx="24">
                  <c:v>89.7846755981445</c:v>
                </c:pt>
              </c:numCache>
            </c:numRef>
          </c:xVal>
          <c:yVal>
            <c:numRef>
              <c:f>MonteCarlo!$AL$26:$AL$50</c:f>
              <c:numCache>
                <c:formatCode>General</c:formatCode>
                <c:ptCount val="25"/>
                <c:pt idx="0">
                  <c:v>-28.7894382476807</c:v>
                </c:pt>
                <c:pt idx="1">
                  <c:v>-28.7968730926514</c:v>
                </c:pt>
                <c:pt idx="2">
                  <c:v>-28.789400100708</c:v>
                </c:pt>
                <c:pt idx="3">
                  <c:v>-28.8363304138184</c:v>
                </c:pt>
                <c:pt idx="4">
                  <c:v>-28.7445869445801</c:v>
                </c:pt>
                <c:pt idx="5">
                  <c:v>-28.7687110900879</c:v>
                </c:pt>
                <c:pt idx="6">
                  <c:v>-28.7694530487061</c:v>
                </c:pt>
                <c:pt idx="7">
                  <c:v>-28.7650566101074</c:v>
                </c:pt>
                <c:pt idx="8">
                  <c:v>-28.8104991912842</c:v>
                </c:pt>
                <c:pt idx="9">
                  <c:v>-28.7382392883301</c:v>
                </c:pt>
                <c:pt idx="10">
                  <c:v>-28.7669868469238</c:v>
                </c:pt>
                <c:pt idx="11">
                  <c:v>-28.8318405151367</c:v>
                </c:pt>
                <c:pt idx="12">
                  <c:v>-28.7691383361816</c:v>
                </c:pt>
                <c:pt idx="13">
                  <c:v>-28.7900619506836</c:v>
                </c:pt>
                <c:pt idx="14">
                  <c:v>-28.7665519714355</c:v>
                </c:pt>
                <c:pt idx="15">
                  <c:v>-28.8022327423096</c:v>
                </c:pt>
                <c:pt idx="16">
                  <c:v>-28.8280029296875</c:v>
                </c:pt>
                <c:pt idx="17">
                  <c:v>-28.8206825256348</c:v>
                </c:pt>
                <c:pt idx="18">
                  <c:v>-28.7379322052002</c:v>
                </c:pt>
                <c:pt idx="19">
                  <c:v>-28.7624263763428</c:v>
                </c:pt>
                <c:pt idx="20">
                  <c:v>-28.8291530609131</c:v>
                </c:pt>
                <c:pt idx="21">
                  <c:v>-28.7954788208008</c:v>
                </c:pt>
                <c:pt idx="22">
                  <c:v>-28.7763023376465</c:v>
                </c:pt>
                <c:pt idx="23">
                  <c:v>-28.7402591705322</c:v>
                </c:pt>
                <c:pt idx="24">
                  <c:v>-28.7810688018799</c:v>
                </c:pt>
              </c:numCache>
            </c:numRef>
          </c:yVal>
          <c:smooth val="0"/>
        </c:ser>
        <c:ser>
          <c:idx val="38"/>
          <c:order val="38"/>
          <c:spPr>
            <a:solidFill>
              <a:srgbClr val="c0c0c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M$1:$AM$25</c:f>
              <c:numCache>
                <c:formatCode>General</c:formatCode>
                <c:ptCount val="25"/>
                <c:pt idx="0">
                  <c:v>93.7488632202148</c:v>
                </c:pt>
                <c:pt idx="1">
                  <c:v>93.7477493286133</c:v>
                </c:pt>
                <c:pt idx="2">
                  <c:v>93.7730560302734</c:v>
                </c:pt>
                <c:pt idx="3">
                  <c:v>93.7689971923828</c:v>
                </c:pt>
                <c:pt idx="4">
                  <c:v>93.7220840454102</c:v>
                </c:pt>
                <c:pt idx="5">
                  <c:v>93.7481918334961</c:v>
                </c:pt>
                <c:pt idx="6">
                  <c:v>93.7463531494141</c:v>
                </c:pt>
                <c:pt idx="7">
                  <c:v>93.7525939941406</c:v>
                </c:pt>
                <c:pt idx="8">
                  <c:v>93.7473373413086</c:v>
                </c:pt>
                <c:pt idx="9">
                  <c:v>93.7365188598633</c:v>
                </c:pt>
                <c:pt idx="10">
                  <c:v>93.7702026367188</c:v>
                </c:pt>
                <c:pt idx="11">
                  <c:v>93.7775650024414</c:v>
                </c:pt>
                <c:pt idx="12">
                  <c:v>93.7568054199219</c:v>
                </c:pt>
                <c:pt idx="13">
                  <c:v>93.735954284668</c:v>
                </c:pt>
                <c:pt idx="14">
                  <c:v>93.7583541870117</c:v>
                </c:pt>
                <c:pt idx="15">
                  <c:v>93.7410278320313</c:v>
                </c:pt>
                <c:pt idx="16">
                  <c:v>93.7697067260742</c:v>
                </c:pt>
                <c:pt idx="17">
                  <c:v>93.7720260620117</c:v>
                </c:pt>
                <c:pt idx="18">
                  <c:v>93.7586288452148</c:v>
                </c:pt>
                <c:pt idx="19">
                  <c:v>93.7498168945313</c:v>
                </c:pt>
                <c:pt idx="20">
                  <c:v>93.7489166259766</c:v>
                </c:pt>
                <c:pt idx="21">
                  <c:v>93.7631683349609</c:v>
                </c:pt>
                <c:pt idx="22">
                  <c:v>93.7594833374023</c:v>
                </c:pt>
                <c:pt idx="23">
                  <c:v>93.7268600463867</c:v>
                </c:pt>
                <c:pt idx="24">
                  <c:v>93.739875793457</c:v>
                </c:pt>
              </c:numCache>
            </c:numRef>
          </c:xVal>
          <c:yVal>
            <c:numRef>
              <c:f>MonteCarlo!$AM$26:$AM$50</c:f>
              <c:numCache>
                <c:formatCode>General</c:formatCode>
                <c:ptCount val="25"/>
                <c:pt idx="0">
                  <c:v>-22.137788772583</c:v>
                </c:pt>
                <c:pt idx="1">
                  <c:v>-22.1436176300049</c:v>
                </c:pt>
                <c:pt idx="2">
                  <c:v>-22.14479637146</c:v>
                </c:pt>
                <c:pt idx="3">
                  <c:v>-22.1763973236084</c:v>
                </c:pt>
                <c:pt idx="4">
                  <c:v>-22.1016731262207</c:v>
                </c:pt>
                <c:pt idx="5">
                  <c:v>-22.1188163757324</c:v>
                </c:pt>
                <c:pt idx="6">
                  <c:v>-22.1258563995361</c:v>
                </c:pt>
                <c:pt idx="7">
                  <c:v>-22.1333885192871</c:v>
                </c:pt>
                <c:pt idx="8">
                  <c:v>-22.1556968688965</c:v>
                </c:pt>
                <c:pt idx="9">
                  <c:v>-22.0961666107178</c:v>
                </c:pt>
                <c:pt idx="10">
                  <c:v>-22.1347141265869</c:v>
                </c:pt>
                <c:pt idx="11">
                  <c:v>-22.1750583648682</c:v>
                </c:pt>
                <c:pt idx="12">
                  <c:v>-22.1408462524414</c:v>
                </c:pt>
                <c:pt idx="13">
                  <c:v>-22.1511516571045</c:v>
                </c:pt>
                <c:pt idx="14">
                  <c:v>-22.1325645446777</c:v>
                </c:pt>
                <c:pt idx="15">
                  <c:v>-22.1555976867676</c:v>
                </c:pt>
                <c:pt idx="16">
                  <c:v>-22.1751327514648</c:v>
                </c:pt>
                <c:pt idx="17">
                  <c:v>-22.1692638397217</c:v>
                </c:pt>
                <c:pt idx="18">
                  <c:v>-22.1015319824219</c:v>
                </c:pt>
                <c:pt idx="19">
                  <c:v>-22.1265468597412</c:v>
                </c:pt>
                <c:pt idx="20">
                  <c:v>-22.1846504211426</c:v>
                </c:pt>
                <c:pt idx="21">
                  <c:v>-22.1464195251465</c:v>
                </c:pt>
                <c:pt idx="22">
                  <c:v>-22.127685546875</c:v>
                </c:pt>
                <c:pt idx="23">
                  <c:v>-22.0926303863525</c:v>
                </c:pt>
                <c:pt idx="24">
                  <c:v>-22.1486263275147</c:v>
                </c:pt>
              </c:numCache>
            </c:numRef>
          </c:yVal>
          <c:smooth val="0"/>
        </c:ser>
        <c:ser>
          <c:idx val="39"/>
          <c:order val="39"/>
          <c:spPr>
            <a:solidFill>
              <a:srgbClr val="c0c0c0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N$1:$AN$25</c:f>
              <c:numCache>
                <c:formatCode>General</c:formatCode>
                <c:ptCount val="25"/>
                <c:pt idx="0">
                  <c:v>96.6242370605469</c:v>
                </c:pt>
                <c:pt idx="1">
                  <c:v>96.6299438476563</c:v>
                </c:pt>
                <c:pt idx="2">
                  <c:v>96.6515121459961</c:v>
                </c:pt>
                <c:pt idx="3">
                  <c:v>96.6394958496094</c:v>
                </c:pt>
                <c:pt idx="4">
                  <c:v>96.5980453491211</c:v>
                </c:pt>
                <c:pt idx="5">
                  <c:v>96.6373443603516</c:v>
                </c:pt>
                <c:pt idx="6">
                  <c:v>96.6188278198242</c:v>
                </c:pt>
                <c:pt idx="7">
                  <c:v>96.6300201416016</c:v>
                </c:pt>
                <c:pt idx="8">
                  <c:v>96.6292266845703</c:v>
                </c:pt>
                <c:pt idx="9">
                  <c:v>96.6171417236328</c:v>
                </c:pt>
                <c:pt idx="10">
                  <c:v>96.6402435302734</c:v>
                </c:pt>
                <c:pt idx="11">
                  <c:v>96.6512145996094</c:v>
                </c:pt>
                <c:pt idx="12">
                  <c:v>96.6349334716797</c:v>
                </c:pt>
                <c:pt idx="13">
                  <c:v>96.6231918334961</c:v>
                </c:pt>
                <c:pt idx="14">
                  <c:v>96.6305847167969</c:v>
                </c:pt>
                <c:pt idx="15">
                  <c:v>96.6264495849609</c:v>
                </c:pt>
                <c:pt idx="16">
                  <c:v>96.6461791992188</c:v>
                </c:pt>
                <c:pt idx="17">
                  <c:v>96.6432876586914</c:v>
                </c:pt>
                <c:pt idx="18">
                  <c:v>96.6325759887695</c:v>
                </c:pt>
                <c:pt idx="19">
                  <c:v>96.6258773803711</c:v>
                </c:pt>
                <c:pt idx="20">
                  <c:v>96.6298751831055</c:v>
                </c:pt>
                <c:pt idx="21">
                  <c:v>96.6352920532227</c:v>
                </c:pt>
                <c:pt idx="22">
                  <c:v>96.635498046875</c:v>
                </c:pt>
                <c:pt idx="23">
                  <c:v>96.6067810058594</c:v>
                </c:pt>
                <c:pt idx="24">
                  <c:v>96.6323776245117</c:v>
                </c:pt>
              </c:numCache>
            </c:numRef>
          </c:xVal>
          <c:yVal>
            <c:numRef>
              <c:f>MonteCarlo!$AN$26:$AN$50</c:f>
              <c:numCache>
                <c:formatCode>General</c:formatCode>
                <c:ptCount val="25"/>
                <c:pt idx="0">
                  <c:v>-14.9608325958252</c:v>
                </c:pt>
                <c:pt idx="1">
                  <c:v>-14.9572973251343</c:v>
                </c:pt>
                <c:pt idx="2">
                  <c:v>-14.9715423583984</c:v>
                </c:pt>
                <c:pt idx="3">
                  <c:v>-14.9898996353149</c:v>
                </c:pt>
                <c:pt idx="4">
                  <c:v>-14.9263048171997</c:v>
                </c:pt>
                <c:pt idx="5">
                  <c:v>-14.9530715942383</c:v>
                </c:pt>
                <c:pt idx="6">
                  <c:v>-14.9435338973999</c:v>
                </c:pt>
                <c:pt idx="7">
                  <c:v>-14.9622983932495</c:v>
                </c:pt>
                <c:pt idx="8">
                  <c:v>-14.9727010726929</c:v>
                </c:pt>
                <c:pt idx="9">
                  <c:v>-14.9240846633911</c:v>
                </c:pt>
                <c:pt idx="10">
                  <c:v>-14.960747718811</c:v>
                </c:pt>
                <c:pt idx="11">
                  <c:v>-14.9872331619263</c:v>
                </c:pt>
                <c:pt idx="12">
                  <c:v>-14.9554843902588</c:v>
                </c:pt>
                <c:pt idx="13">
                  <c:v>-14.9775619506836</c:v>
                </c:pt>
                <c:pt idx="14">
                  <c:v>-14.9486217498779</c:v>
                </c:pt>
                <c:pt idx="15">
                  <c:v>-14.984377861023</c:v>
                </c:pt>
                <c:pt idx="16">
                  <c:v>-14.9893817901611</c:v>
                </c:pt>
                <c:pt idx="17">
                  <c:v>-14.9831161499023</c:v>
                </c:pt>
                <c:pt idx="18">
                  <c:v>-14.9242267608643</c:v>
                </c:pt>
                <c:pt idx="19">
                  <c:v>-14.9524517059326</c:v>
                </c:pt>
                <c:pt idx="20">
                  <c:v>-15.0031547546387</c:v>
                </c:pt>
                <c:pt idx="21">
                  <c:v>-14.9651288986206</c:v>
                </c:pt>
                <c:pt idx="22">
                  <c:v>-14.9464874267578</c:v>
                </c:pt>
                <c:pt idx="23">
                  <c:v>-14.9140758514404</c:v>
                </c:pt>
                <c:pt idx="24">
                  <c:v>-14.9781007766724</c:v>
                </c:pt>
              </c:numCache>
            </c:numRef>
          </c:yVal>
          <c:smooth val="0"/>
        </c:ser>
        <c:ser>
          <c:idx val="40"/>
          <c:order val="40"/>
          <c:spPr>
            <a:solidFill>
              <a:srgbClr val="99cc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O$1:$AO$25</c:f>
              <c:numCache>
                <c:formatCode>General</c:formatCode>
                <c:ptCount val="25"/>
                <c:pt idx="0">
                  <c:v>98.3725509643555</c:v>
                </c:pt>
                <c:pt idx="1">
                  <c:v>98.3781814575195</c:v>
                </c:pt>
                <c:pt idx="2">
                  <c:v>98.3866195678711</c:v>
                </c:pt>
                <c:pt idx="3">
                  <c:v>98.3818435668945</c:v>
                </c:pt>
                <c:pt idx="4">
                  <c:v>98.3791580200195</c:v>
                </c:pt>
                <c:pt idx="5">
                  <c:v>98.3804626464844</c:v>
                </c:pt>
                <c:pt idx="6">
                  <c:v>98.366828918457</c:v>
                </c:pt>
                <c:pt idx="7">
                  <c:v>98.3759765625</c:v>
                </c:pt>
                <c:pt idx="8">
                  <c:v>98.3749923706055</c:v>
                </c:pt>
                <c:pt idx="9">
                  <c:v>98.3752593994141</c:v>
                </c:pt>
                <c:pt idx="10">
                  <c:v>98.3791732788086</c:v>
                </c:pt>
                <c:pt idx="11">
                  <c:v>98.3928298950195</c:v>
                </c:pt>
                <c:pt idx="12">
                  <c:v>98.3798141479492</c:v>
                </c:pt>
                <c:pt idx="13">
                  <c:v>98.3726272583008</c:v>
                </c:pt>
                <c:pt idx="14">
                  <c:v>98.3883361816406</c:v>
                </c:pt>
                <c:pt idx="15">
                  <c:v>98.3694610595703</c:v>
                </c:pt>
                <c:pt idx="16">
                  <c:v>98.3902740478516</c:v>
                </c:pt>
                <c:pt idx="17">
                  <c:v>98.3909683227539</c:v>
                </c:pt>
                <c:pt idx="18">
                  <c:v>98.3742446899414</c:v>
                </c:pt>
                <c:pt idx="19">
                  <c:v>98.3651428222656</c:v>
                </c:pt>
                <c:pt idx="20">
                  <c:v>98.381103515625</c:v>
                </c:pt>
                <c:pt idx="21">
                  <c:v>98.3964004516602</c:v>
                </c:pt>
                <c:pt idx="22">
                  <c:v>98.3886413574219</c:v>
                </c:pt>
                <c:pt idx="23">
                  <c:v>98.3528366088867</c:v>
                </c:pt>
                <c:pt idx="24">
                  <c:v>98.379150390625</c:v>
                </c:pt>
              </c:numCache>
            </c:numRef>
          </c:xVal>
          <c:yVal>
            <c:numRef>
              <c:f>MonteCarlo!$AO$26:$AO$50</c:f>
              <c:numCache>
                <c:formatCode>General</c:formatCode>
                <c:ptCount val="25"/>
                <c:pt idx="0">
                  <c:v>-7.42926025390625</c:v>
                </c:pt>
                <c:pt idx="1">
                  <c:v>-7.41329050064087</c:v>
                </c:pt>
                <c:pt idx="2">
                  <c:v>-7.42723894119263</c:v>
                </c:pt>
                <c:pt idx="3">
                  <c:v>-7.44760084152222</c:v>
                </c:pt>
                <c:pt idx="4">
                  <c:v>-7.42390251159668</c:v>
                </c:pt>
                <c:pt idx="5">
                  <c:v>-7.41589212417603</c:v>
                </c:pt>
                <c:pt idx="6">
                  <c:v>-7.40970849990845</c:v>
                </c:pt>
                <c:pt idx="7">
                  <c:v>-7.43044805526733</c:v>
                </c:pt>
                <c:pt idx="8">
                  <c:v>-7.42918825149536</c:v>
                </c:pt>
                <c:pt idx="9">
                  <c:v>-7.40383768081665</c:v>
                </c:pt>
                <c:pt idx="10">
                  <c:v>-7.42842245101929</c:v>
                </c:pt>
                <c:pt idx="11">
                  <c:v>-7.44001340866089</c:v>
                </c:pt>
                <c:pt idx="12">
                  <c:v>-7.41209411621094</c:v>
                </c:pt>
                <c:pt idx="13">
                  <c:v>-7.44203042984009</c:v>
                </c:pt>
                <c:pt idx="14">
                  <c:v>-7.42119264602661</c:v>
                </c:pt>
                <c:pt idx="15">
                  <c:v>-7.44464731216431</c:v>
                </c:pt>
                <c:pt idx="16">
                  <c:v>-7.44442176818848</c:v>
                </c:pt>
                <c:pt idx="17">
                  <c:v>-7.44468832015991</c:v>
                </c:pt>
                <c:pt idx="18">
                  <c:v>-7.3899245262146</c:v>
                </c:pt>
                <c:pt idx="19">
                  <c:v>-7.41557550430298</c:v>
                </c:pt>
                <c:pt idx="20">
                  <c:v>-7.46568775177002</c:v>
                </c:pt>
                <c:pt idx="21">
                  <c:v>-7.44199180603027</c:v>
                </c:pt>
                <c:pt idx="22">
                  <c:v>-7.41517353057861</c:v>
                </c:pt>
                <c:pt idx="23">
                  <c:v>-7.378821849823</c:v>
                </c:pt>
                <c:pt idx="24">
                  <c:v>-7.43667459487915</c:v>
                </c:pt>
              </c:numCache>
            </c:numRef>
          </c:yVal>
          <c:smooth val="0"/>
        </c:ser>
        <c:ser>
          <c:idx val="41"/>
          <c:order val="41"/>
          <c:spPr>
            <a:solidFill>
              <a:srgbClr val="ffcc99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cc99"/>
              </a:solidFill>
            </c:spPr>
          </c:marker>
          <c:smooth val="0"/>
        </c:ser>
        <c:axId val="77748812"/>
        <c:axId val="91496328"/>
      </c:scatterChart>
      <c:valAx>
        <c:axId val="77748812"/>
        <c:scaling>
          <c:orientation val="minMax"/>
        </c:scaling>
        <c:delete val="0"/>
        <c:axPos val="b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sheries Sustainability</a:t>
                </a:r>
              </a:p>
            </c:rich>
          </c:tx>
          <c:layout>
            <c:manualLayout>
              <c:xMode val="edge"/>
              <c:yMode val="edge"/>
              <c:x val="0.429731680904825"/>
              <c:y val="0.9212633171531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496328"/>
        <c:crossesAt val="0"/>
        <c:crossBetween val="midCat"/>
      </c:valAx>
      <c:valAx>
        <c:axId val="91496328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ther Distingishing Features</a:t>
                </a:r>
              </a:p>
            </c:rich>
          </c:tx>
          <c:layout>
            <c:manualLayout>
              <c:xMode val="edge"/>
              <c:yMode val="edge"/>
              <c:x val="0.0149801467934063"/>
              <c:y val="0.1173170270440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74881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398880</xdr:colOff>
      <xdr:row>6</xdr:row>
      <xdr:rowOff>133200</xdr:rowOff>
    </xdr:from>
    <xdr:to>
      <xdr:col>19</xdr:col>
      <xdr:colOff>629280</xdr:colOff>
      <xdr:row>38</xdr:row>
      <xdr:rowOff>28440</xdr:rowOff>
    </xdr:to>
    <xdr:graphicFrame>
      <xdr:nvGraphicFramePr>
        <xdr:cNvPr id="0" name="Chart 3"/>
        <xdr:cNvGraphicFramePr/>
      </xdr:nvGraphicFramePr>
      <xdr:xfrm>
        <a:off x="8393040" y="1104840"/>
        <a:ext cx="5973840" cy="507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464400</xdr:colOff>
      <xdr:row>12</xdr:row>
      <xdr:rowOff>9360</xdr:rowOff>
    </xdr:from>
    <xdr:to>
      <xdr:col>26</xdr:col>
      <xdr:colOff>71280</xdr:colOff>
      <xdr:row>47</xdr:row>
      <xdr:rowOff>56880</xdr:rowOff>
    </xdr:to>
    <xdr:graphicFrame>
      <xdr:nvGraphicFramePr>
        <xdr:cNvPr id="1" name="Chart 3"/>
        <xdr:cNvGraphicFramePr/>
      </xdr:nvGraphicFramePr>
      <xdr:xfrm>
        <a:off x="10915200" y="1952640"/>
        <a:ext cx="5988600" cy="571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9360</xdr:colOff>
      <xdr:row>50</xdr:row>
      <xdr:rowOff>137880</xdr:rowOff>
    </xdr:from>
    <xdr:to>
      <xdr:col>23</xdr:col>
      <xdr:colOff>432360</xdr:colOff>
      <xdr:row>86</xdr:row>
      <xdr:rowOff>28440</xdr:rowOff>
    </xdr:to>
    <xdr:graphicFrame>
      <xdr:nvGraphicFramePr>
        <xdr:cNvPr id="2" name="Chart 4"/>
        <xdr:cNvGraphicFramePr/>
      </xdr:nvGraphicFramePr>
      <xdr:xfrm>
        <a:off x="6631200" y="8234280"/>
        <a:ext cx="8719200" cy="571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8880</xdr:colOff>
      <xdr:row>0</xdr:row>
      <xdr:rowOff>123840</xdr:rowOff>
    </xdr:from>
    <xdr:to>
      <xdr:col>10</xdr:col>
      <xdr:colOff>720</xdr:colOff>
      <xdr:row>36</xdr:row>
      <xdr:rowOff>9360</xdr:rowOff>
    </xdr:to>
    <xdr:graphicFrame>
      <xdr:nvGraphicFramePr>
        <xdr:cNvPr id="3" name="Chart 4"/>
        <xdr:cNvGraphicFramePr/>
      </xdr:nvGraphicFramePr>
      <xdr:xfrm>
        <a:off x="398880" y="123840"/>
        <a:ext cx="5983560" cy="571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32760</xdr:colOff>
      <xdr:row>8</xdr:row>
      <xdr:rowOff>105120</xdr:rowOff>
    </xdr:from>
    <xdr:to>
      <xdr:col>10</xdr:col>
      <xdr:colOff>272880</xdr:colOff>
      <xdr:row>43</xdr:row>
      <xdr:rowOff>152280</xdr:rowOff>
    </xdr:to>
    <xdr:graphicFrame>
      <xdr:nvGraphicFramePr>
        <xdr:cNvPr id="4" name="Chart 5"/>
        <xdr:cNvGraphicFramePr/>
      </xdr:nvGraphicFramePr>
      <xdr:xfrm>
        <a:off x="671040" y="1400400"/>
        <a:ext cx="5983560" cy="571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5</xdr:col>
      <xdr:colOff>42120</xdr:colOff>
      <xdr:row>31</xdr:row>
      <xdr:rowOff>118800</xdr:rowOff>
    </xdr:from>
    <xdr:to>
      <xdr:col>24</xdr:col>
      <xdr:colOff>282240</xdr:colOff>
      <xdr:row>66</xdr:row>
      <xdr:rowOff>162000</xdr:rowOff>
    </xdr:to>
    <xdr:graphicFrame>
      <xdr:nvGraphicFramePr>
        <xdr:cNvPr id="5" name="Chart 6"/>
        <xdr:cNvGraphicFramePr/>
      </xdr:nvGraphicFramePr>
      <xdr:xfrm>
        <a:off x="9614880" y="5138640"/>
        <a:ext cx="5983560" cy="571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Z7" activeCellId="0" sqref="Z7"/>
    </sheetView>
  </sheetViews>
  <sheetFormatPr defaultColWidth="9.12890625" defaultRowHeight="12.75" zeroHeight="false" outlineLevelRow="0" outlineLevelCol="0"/>
  <cols>
    <col collapsed="false" customWidth="true" hidden="false" outlineLevel="0" max="1" min="1" style="1" width="26.46"/>
    <col collapsed="false" customWidth="true" hidden="false" outlineLevel="0" max="2" min="2" style="1" width="8.99"/>
    <col collapsed="false" customWidth="true" hidden="false" outlineLevel="0" max="3" min="3" style="2" width="9.86"/>
    <col collapsed="false" customWidth="true" hidden="false" outlineLevel="0" max="20" min="4" style="1" width="5.46"/>
    <col collapsed="false" customWidth="true" hidden="false" outlineLevel="0" max="23" min="21" style="3" width="5.46"/>
    <col collapsed="false" customWidth="false" hidden="false" outlineLevel="0" max="257" min="24" style="3" width="9.13"/>
  </cols>
  <sheetData>
    <row r="1" s="8" customFormat="true" ht="100.5" hidden="false" customHeight="true" outlineLevel="0" collapsed="false">
      <c r="A1" s="4" t="s">
        <v>0</v>
      </c>
      <c r="B1" s="5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</row>
    <row r="2" customFormat="false" ht="12.75" hidden="false" customHeight="false" outlineLevel="0" collapsed="false">
      <c r="A2" s="9" t="s">
        <v>23</v>
      </c>
      <c r="B2" s="10"/>
      <c r="C2" s="11"/>
      <c r="D2" s="0" t="n">
        <v>4</v>
      </c>
      <c r="E2" s="0" t="n">
        <v>2</v>
      </c>
      <c r="F2" s="0" t="n">
        <v>2</v>
      </c>
      <c r="G2" s="0" t="n">
        <v>0</v>
      </c>
      <c r="H2" s="0" t="n">
        <v>2</v>
      </c>
      <c r="I2" s="0" t="n">
        <v>0</v>
      </c>
      <c r="J2" s="0" t="n">
        <v>3</v>
      </c>
      <c r="K2" s="0" t="n">
        <v>2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2</v>
      </c>
      <c r="R2" s="0" t="n">
        <v>1</v>
      </c>
      <c r="S2" s="0" t="n">
        <v>0</v>
      </c>
      <c r="T2" s="0" t="n">
        <v>0</v>
      </c>
      <c r="U2" s="0" t="n">
        <v>2</v>
      </c>
      <c r="V2" s="0" t="n">
        <v>0</v>
      </c>
      <c r="W2" s="0" t="n">
        <v>0</v>
      </c>
    </row>
    <row r="3" s="14" customFormat="true" ht="12.75" hidden="false" customHeight="false" outlineLevel="0" collapsed="false">
      <c r="A3" s="12"/>
      <c r="B3" s="12"/>
      <c r="C3" s="13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</row>
    <row r="4" customFormat="false" ht="17.25" hidden="false" customHeight="false" outlineLevel="0" collapsed="false">
      <c r="A4" s="15" t="s">
        <v>24</v>
      </c>
      <c r="B4" s="12"/>
      <c r="C4" s="13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</row>
    <row r="5" customFormat="false" ht="12.75" hidden="false" customHeight="false" outlineLevel="0" collapsed="false">
      <c r="A5" s="16" t="s">
        <v>25</v>
      </c>
      <c r="B5" s="12"/>
      <c r="C5" s="13"/>
      <c r="D5" s="17" t="n">
        <v>4</v>
      </c>
      <c r="E5" s="17" t="n">
        <v>2</v>
      </c>
      <c r="F5" s="17" t="n">
        <v>2</v>
      </c>
      <c r="G5" s="17" t="n">
        <v>0</v>
      </c>
      <c r="H5" s="17" t="n">
        <v>0</v>
      </c>
      <c r="I5" s="17" t="n">
        <v>2</v>
      </c>
      <c r="J5" s="17" t="n">
        <v>4</v>
      </c>
      <c r="K5" s="17" t="n">
        <v>3</v>
      </c>
      <c r="L5" s="17" t="n">
        <v>2</v>
      </c>
      <c r="M5" s="17" t="n">
        <v>3</v>
      </c>
      <c r="N5" s="17" t="n">
        <v>4</v>
      </c>
      <c r="O5" s="17" t="n">
        <v>2</v>
      </c>
      <c r="P5" s="17" t="n">
        <v>4</v>
      </c>
      <c r="Q5" s="17" t="n">
        <v>3</v>
      </c>
      <c r="R5" s="17" t="n">
        <v>0</v>
      </c>
      <c r="S5" s="17" t="n">
        <v>0</v>
      </c>
      <c r="T5" s="17" t="n">
        <v>2</v>
      </c>
      <c r="U5" s="17" t="n">
        <v>3</v>
      </c>
      <c r="V5" s="17" t="n">
        <v>3</v>
      </c>
      <c r="W5" s="17" t="n">
        <v>2</v>
      </c>
    </row>
    <row r="6" customFormat="false" ht="12.75" hidden="false" customHeight="false" outlineLevel="0" collapsed="false">
      <c r="A6" s="16" t="s">
        <v>26</v>
      </c>
      <c r="B6" s="12"/>
      <c r="C6" s="13"/>
      <c r="D6" s="0" t="n">
        <v>0</v>
      </c>
      <c r="E6" s="0" t="n">
        <v>0</v>
      </c>
      <c r="F6" s="0" t="n">
        <v>0</v>
      </c>
      <c r="G6" s="0" t="n">
        <v>2</v>
      </c>
      <c r="H6" s="0" t="n">
        <v>2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2</v>
      </c>
      <c r="S6" s="0" t="n">
        <v>2</v>
      </c>
      <c r="T6" s="0" t="n">
        <v>0</v>
      </c>
      <c r="U6" s="0" t="n">
        <v>0</v>
      </c>
      <c r="V6" s="0" t="n">
        <v>0</v>
      </c>
      <c r="W6" s="0" t="n">
        <v>0</v>
      </c>
    </row>
    <row r="7" customFormat="false" ht="12.75" hidden="false" customHeight="false" outlineLevel="0" collapsed="false">
      <c r="A7" s="16" t="s">
        <v>27</v>
      </c>
      <c r="B7" s="12"/>
      <c r="C7" s="13"/>
      <c r="D7" s="17" t="n">
        <v>4</v>
      </c>
      <c r="E7" s="17" t="n">
        <v>2</v>
      </c>
      <c r="F7" s="17" t="n">
        <v>2</v>
      </c>
      <c r="G7" s="17" t="n">
        <v>0</v>
      </c>
      <c r="H7" s="17" t="n">
        <v>0</v>
      </c>
      <c r="I7" s="17" t="n">
        <v>2</v>
      </c>
      <c r="J7" s="17" t="n">
        <v>4</v>
      </c>
      <c r="K7" s="17" t="n">
        <v>3</v>
      </c>
      <c r="L7" s="17" t="n">
        <v>2</v>
      </c>
      <c r="M7" s="17" t="n">
        <v>3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2</v>
      </c>
      <c r="S7" s="0" t="n">
        <v>2</v>
      </c>
      <c r="T7" s="0" t="n">
        <v>0</v>
      </c>
      <c r="U7" s="0" t="n">
        <v>0</v>
      </c>
      <c r="V7" s="0" t="n">
        <v>0</v>
      </c>
      <c r="W7" s="0" t="n">
        <v>0</v>
      </c>
    </row>
    <row r="8" customFormat="false" ht="12.75" hidden="false" customHeight="false" outlineLevel="0" collapsed="false">
      <c r="A8" s="16" t="s">
        <v>28</v>
      </c>
      <c r="B8" s="12"/>
      <c r="C8" s="13"/>
      <c r="D8" s="0" t="n">
        <v>0</v>
      </c>
      <c r="E8" s="0" t="n">
        <v>0</v>
      </c>
      <c r="F8" s="0" t="n">
        <v>0</v>
      </c>
      <c r="G8" s="0" t="n">
        <v>2</v>
      </c>
      <c r="H8" s="0" t="n">
        <v>2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17" t="n">
        <v>4</v>
      </c>
      <c r="O8" s="17" t="n">
        <v>2</v>
      </c>
      <c r="P8" s="17" t="n">
        <v>4</v>
      </c>
      <c r="Q8" s="17" t="n">
        <v>3</v>
      </c>
      <c r="R8" s="17" t="n">
        <v>0</v>
      </c>
      <c r="S8" s="17" t="n">
        <v>0</v>
      </c>
      <c r="T8" s="17" t="n">
        <v>2</v>
      </c>
      <c r="U8" s="17" t="n">
        <v>3</v>
      </c>
      <c r="V8" s="17" t="n">
        <v>3</v>
      </c>
      <c r="W8" s="17" t="n">
        <v>2</v>
      </c>
    </row>
    <row r="9" customFormat="false" ht="14.25" hidden="false" customHeight="true" outlineLevel="0" collapsed="false">
      <c r="A9" s="15" t="s">
        <v>29</v>
      </c>
      <c r="B9" s="12"/>
      <c r="C9" s="13" t="n">
        <v>1</v>
      </c>
      <c r="D9" s="17" t="n">
        <v>4</v>
      </c>
      <c r="E9" s="17" t="n">
        <v>2</v>
      </c>
      <c r="F9" s="17" t="n">
        <v>2</v>
      </c>
      <c r="G9" s="17" t="n">
        <v>0</v>
      </c>
      <c r="H9" s="17" t="n">
        <v>0</v>
      </c>
      <c r="I9" s="17" t="n">
        <v>2</v>
      </c>
      <c r="J9" s="17" t="n">
        <v>4</v>
      </c>
      <c r="K9" s="17" t="n">
        <v>3</v>
      </c>
      <c r="L9" s="17" t="n">
        <v>2</v>
      </c>
      <c r="M9" s="17" t="n">
        <v>3</v>
      </c>
      <c r="N9" s="17" t="n">
        <v>4</v>
      </c>
      <c r="O9" s="17" t="n">
        <v>2</v>
      </c>
      <c r="P9" s="17" t="n">
        <v>4</v>
      </c>
      <c r="Q9" s="17" t="n">
        <v>3</v>
      </c>
      <c r="R9" s="17" t="n">
        <v>0</v>
      </c>
      <c r="S9" s="17" t="n">
        <v>0</v>
      </c>
      <c r="T9" s="17" t="n">
        <v>2</v>
      </c>
      <c r="U9" s="17" t="n">
        <v>3</v>
      </c>
      <c r="V9" s="17" t="n">
        <v>3</v>
      </c>
      <c r="W9" s="18" t="n">
        <v>0</v>
      </c>
    </row>
    <row r="10" customFormat="false" ht="12.75" hidden="false" customHeight="false" outlineLevel="0" collapsed="false">
      <c r="A10" s="12"/>
      <c r="B10" s="12"/>
      <c r="C10" s="13" t="n">
        <v>2</v>
      </c>
      <c r="D10" s="17" t="n">
        <v>4</v>
      </c>
      <c r="E10" s="17" t="n">
        <v>2</v>
      </c>
      <c r="F10" s="17" t="n">
        <v>2</v>
      </c>
      <c r="G10" s="17" t="n">
        <v>0</v>
      </c>
      <c r="H10" s="17" t="n">
        <v>0</v>
      </c>
      <c r="I10" s="17" t="n">
        <v>2</v>
      </c>
      <c r="J10" s="17" t="n">
        <v>4</v>
      </c>
      <c r="K10" s="17" t="n">
        <v>3</v>
      </c>
      <c r="L10" s="17" t="n">
        <v>2</v>
      </c>
      <c r="M10" s="17" t="n">
        <v>3</v>
      </c>
      <c r="N10" s="19" t="n">
        <v>4</v>
      </c>
      <c r="O10" s="17" t="n">
        <v>2</v>
      </c>
      <c r="P10" s="17" t="n">
        <v>4</v>
      </c>
      <c r="Q10" s="17" t="n">
        <v>3</v>
      </c>
      <c r="R10" s="17" t="n">
        <v>0</v>
      </c>
      <c r="S10" s="17" t="n">
        <v>0</v>
      </c>
      <c r="T10" s="17" t="n">
        <v>2</v>
      </c>
      <c r="U10" s="17" t="n">
        <v>3</v>
      </c>
      <c r="V10" s="18" t="n">
        <v>0</v>
      </c>
      <c r="W10" s="18" t="n">
        <v>0</v>
      </c>
    </row>
    <row r="11" customFormat="false" ht="12.6" hidden="false" customHeight="true" outlineLevel="0" collapsed="false">
      <c r="A11" s="12"/>
      <c r="B11" s="12"/>
      <c r="C11" s="13" t="n">
        <v>3</v>
      </c>
      <c r="D11" s="17" t="n">
        <v>4</v>
      </c>
      <c r="E11" s="17" t="n">
        <v>2</v>
      </c>
      <c r="F11" s="17" t="n">
        <v>2</v>
      </c>
      <c r="G11" s="17" t="n">
        <v>0</v>
      </c>
      <c r="H11" s="17" t="n">
        <v>0</v>
      </c>
      <c r="I11" s="17" t="n">
        <v>2</v>
      </c>
      <c r="J11" s="17" t="n">
        <v>4</v>
      </c>
      <c r="K11" s="17" t="n">
        <v>3</v>
      </c>
      <c r="L11" s="17" t="n">
        <v>2</v>
      </c>
      <c r="M11" s="17" t="n">
        <v>3</v>
      </c>
      <c r="N11" s="19" t="n">
        <v>4</v>
      </c>
      <c r="O11" s="17" t="n">
        <v>2</v>
      </c>
      <c r="P11" s="17" t="n">
        <v>4</v>
      </c>
      <c r="Q11" s="17" t="n">
        <v>3</v>
      </c>
      <c r="R11" s="17" t="n">
        <v>0</v>
      </c>
      <c r="S11" s="17" t="n">
        <v>0</v>
      </c>
      <c r="T11" s="17" t="n">
        <v>2</v>
      </c>
      <c r="U11" s="18" t="n">
        <v>0</v>
      </c>
      <c r="V11" s="18" t="n">
        <v>0</v>
      </c>
      <c r="W11" s="18" t="n">
        <v>0</v>
      </c>
    </row>
    <row r="12" customFormat="false" ht="12.75" hidden="false" customHeight="false" outlineLevel="0" collapsed="false">
      <c r="A12" s="12"/>
      <c r="B12" s="12"/>
      <c r="C12" s="13" t="n">
        <v>4</v>
      </c>
      <c r="D12" s="17" t="n">
        <v>4</v>
      </c>
      <c r="E12" s="17" t="n">
        <v>2</v>
      </c>
      <c r="F12" s="17" t="n">
        <v>2</v>
      </c>
      <c r="G12" s="17" t="n">
        <v>0</v>
      </c>
      <c r="H12" s="17" t="n">
        <v>0</v>
      </c>
      <c r="I12" s="17" t="n">
        <v>2</v>
      </c>
      <c r="J12" s="17" t="n">
        <v>4</v>
      </c>
      <c r="K12" s="17" t="n">
        <v>3</v>
      </c>
      <c r="L12" s="17" t="n">
        <v>2</v>
      </c>
      <c r="M12" s="17" t="n">
        <v>3</v>
      </c>
      <c r="N12" s="19" t="n">
        <v>4</v>
      </c>
      <c r="O12" s="17" t="n">
        <v>2</v>
      </c>
      <c r="P12" s="17" t="n">
        <v>4</v>
      </c>
      <c r="Q12" s="17" t="n">
        <v>3</v>
      </c>
      <c r="R12" s="17" t="n">
        <v>0</v>
      </c>
      <c r="S12" s="17" t="n">
        <v>0</v>
      </c>
      <c r="T12" s="18" t="n">
        <v>0</v>
      </c>
      <c r="U12" s="18" t="n">
        <v>0</v>
      </c>
      <c r="V12" s="18" t="n">
        <v>0</v>
      </c>
      <c r="W12" s="18" t="n">
        <v>0</v>
      </c>
    </row>
    <row r="13" customFormat="false" ht="12.75" hidden="false" customHeight="false" outlineLevel="0" collapsed="false">
      <c r="A13" s="12"/>
      <c r="B13" s="12"/>
      <c r="C13" s="13" t="n">
        <v>5</v>
      </c>
      <c r="D13" s="17" t="n">
        <v>4</v>
      </c>
      <c r="E13" s="17" t="n">
        <v>2</v>
      </c>
      <c r="F13" s="17" t="n">
        <v>2</v>
      </c>
      <c r="G13" s="17" t="n">
        <v>0</v>
      </c>
      <c r="H13" s="17" t="n">
        <v>0</v>
      </c>
      <c r="I13" s="17" t="n">
        <v>2</v>
      </c>
      <c r="J13" s="17" t="n">
        <v>4</v>
      </c>
      <c r="K13" s="17" t="n">
        <v>3</v>
      </c>
      <c r="L13" s="17" t="n">
        <v>2</v>
      </c>
      <c r="M13" s="17" t="n">
        <v>3</v>
      </c>
      <c r="N13" s="19" t="n">
        <v>4</v>
      </c>
      <c r="O13" s="17" t="n">
        <v>2</v>
      </c>
      <c r="P13" s="17" t="n">
        <v>4</v>
      </c>
      <c r="Q13" s="17" t="n">
        <v>3</v>
      </c>
      <c r="R13" s="17" t="n">
        <v>0</v>
      </c>
      <c r="S13" s="18" t="n">
        <v>2</v>
      </c>
      <c r="T13" s="18" t="n">
        <v>0</v>
      </c>
      <c r="U13" s="18" t="n">
        <v>0</v>
      </c>
      <c r="V13" s="18" t="n">
        <v>0</v>
      </c>
      <c r="W13" s="18" t="n">
        <v>0</v>
      </c>
    </row>
    <row r="14" customFormat="false" ht="12.75" hidden="false" customHeight="false" outlineLevel="0" collapsed="false">
      <c r="A14" s="12"/>
      <c r="B14" s="12"/>
      <c r="C14" s="13" t="n">
        <v>6</v>
      </c>
      <c r="D14" s="17" t="n">
        <v>4</v>
      </c>
      <c r="E14" s="17" t="n">
        <v>2</v>
      </c>
      <c r="F14" s="17" t="n">
        <v>2</v>
      </c>
      <c r="G14" s="17" t="n">
        <v>0</v>
      </c>
      <c r="H14" s="17" t="n">
        <v>0</v>
      </c>
      <c r="I14" s="17" t="n">
        <v>2</v>
      </c>
      <c r="J14" s="17" t="n">
        <v>4</v>
      </c>
      <c r="K14" s="17" t="n">
        <v>3</v>
      </c>
      <c r="L14" s="17" t="n">
        <v>2</v>
      </c>
      <c r="M14" s="17" t="n">
        <v>3</v>
      </c>
      <c r="N14" s="19" t="n">
        <v>4</v>
      </c>
      <c r="O14" s="17" t="n">
        <v>2</v>
      </c>
      <c r="P14" s="17" t="n">
        <v>4</v>
      </c>
      <c r="Q14" s="17" t="n">
        <v>3</v>
      </c>
      <c r="R14" s="0" t="n">
        <v>2</v>
      </c>
      <c r="S14" s="18" t="n">
        <v>2</v>
      </c>
      <c r="T14" s="18" t="n">
        <v>0</v>
      </c>
      <c r="U14" s="18" t="n">
        <v>0</v>
      </c>
      <c r="V14" s="18" t="n">
        <v>0</v>
      </c>
      <c r="W14" s="18" t="n">
        <v>0</v>
      </c>
    </row>
    <row r="15" customFormat="false" ht="12.75" hidden="false" customHeight="false" outlineLevel="0" collapsed="false">
      <c r="A15" s="12"/>
      <c r="B15" s="12"/>
      <c r="C15" s="13" t="n">
        <v>7</v>
      </c>
      <c r="D15" s="17" t="n">
        <v>4</v>
      </c>
      <c r="E15" s="17" t="n">
        <v>2</v>
      </c>
      <c r="F15" s="17" t="n">
        <v>2</v>
      </c>
      <c r="G15" s="17" t="n">
        <v>0</v>
      </c>
      <c r="H15" s="17" t="n">
        <v>0</v>
      </c>
      <c r="I15" s="17" t="n">
        <v>2</v>
      </c>
      <c r="J15" s="17" t="n">
        <v>4</v>
      </c>
      <c r="K15" s="17" t="n">
        <v>3</v>
      </c>
      <c r="L15" s="17" t="n">
        <v>2</v>
      </c>
      <c r="M15" s="17" t="n">
        <v>3</v>
      </c>
      <c r="N15" s="19" t="n">
        <v>4</v>
      </c>
      <c r="O15" s="17" t="n">
        <v>2</v>
      </c>
      <c r="P15" s="17" t="n">
        <v>4</v>
      </c>
      <c r="Q15" s="18" t="n">
        <v>0</v>
      </c>
      <c r="R15" s="0" t="n">
        <v>2</v>
      </c>
      <c r="S15" s="18" t="n">
        <v>2</v>
      </c>
      <c r="T15" s="18" t="n">
        <v>0</v>
      </c>
      <c r="U15" s="18" t="n">
        <v>0</v>
      </c>
      <c r="V15" s="18" t="n">
        <v>0</v>
      </c>
      <c r="W15" s="18" t="n">
        <v>0</v>
      </c>
    </row>
    <row r="16" customFormat="false" ht="12.75" hidden="false" customHeight="false" outlineLevel="0" collapsed="false">
      <c r="A16" s="12"/>
      <c r="B16" s="12"/>
      <c r="C16" s="13" t="n">
        <v>8</v>
      </c>
      <c r="D16" s="17" t="n">
        <v>4</v>
      </c>
      <c r="E16" s="17" t="n">
        <v>2</v>
      </c>
      <c r="F16" s="17" t="n">
        <v>2</v>
      </c>
      <c r="G16" s="17" t="n">
        <v>0</v>
      </c>
      <c r="H16" s="17" t="n">
        <v>0</v>
      </c>
      <c r="I16" s="17" t="n">
        <v>2</v>
      </c>
      <c r="J16" s="17" t="n">
        <v>4</v>
      </c>
      <c r="K16" s="17" t="n">
        <v>3</v>
      </c>
      <c r="L16" s="17" t="n">
        <v>2</v>
      </c>
      <c r="M16" s="17" t="n">
        <v>3</v>
      </c>
      <c r="N16" s="19" t="n">
        <v>4</v>
      </c>
      <c r="O16" s="17" t="n">
        <v>2</v>
      </c>
      <c r="P16" s="18" t="n">
        <v>0</v>
      </c>
      <c r="Q16" s="18" t="n">
        <v>0</v>
      </c>
      <c r="R16" s="0" t="n">
        <v>2</v>
      </c>
      <c r="S16" s="18" t="n">
        <v>2</v>
      </c>
      <c r="T16" s="18" t="n">
        <v>0</v>
      </c>
      <c r="U16" s="18" t="n">
        <v>0</v>
      </c>
      <c r="V16" s="18" t="n">
        <v>0</v>
      </c>
      <c r="W16" s="18" t="n">
        <v>0</v>
      </c>
    </row>
    <row r="17" customFormat="false" ht="12.75" hidden="false" customHeight="false" outlineLevel="0" collapsed="false">
      <c r="A17" s="20"/>
      <c r="B17" s="20"/>
      <c r="C17" s="13" t="n">
        <v>9</v>
      </c>
      <c r="D17" s="17" t="n">
        <v>4</v>
      </c>
      <c r="E17" s="17" t="n">
        <v>2</v>
      </c>
      <c r="F17" s="17" t="n">
        <v>2</v>
      </c>
      <c r="G17" s="17" t="n">
        <v>0</v>
      </c>
      <c r="H17" s="17" t="n">
        <v>0</v>
      </c>
      <c r="I17" s="17" t="n">
        <v>2</v>
      </c>
      <c r="J17" s="17" t="n">
        <v>4</v>
      </c>
      <c r="K17" s="17" t="n">
        <v>3</v>
      </c>
      <c r="L17" s="17" t="n">
        <v>2</v>
      </c>
      <c r="M17" s="17" t="n">
        <v>3</v>
      </c>
      <c r="N17" s="19" t="n">
        <v>4</v>
      </c>
      <c r="O17" s="18" t="n">
        <v>0</v>
      </c>
      <c r="P17" s="18" t="n">
        <v>0</v>
      </c>
      <c r="Q17" s="18" t="n">
        <v>0</v>
      </c>
      <c r="R17" s="0" t="n">
        <v>2</v>
      </c>
      <c r="S17" s="18" t="n">
        <v>2</v>
      </c>
      <c r="T17" s="18" t="n">
        <v>0</v>
      </c>
      <c r="U17" s="18" t="n">
        <v>0</v>
      </c>
      <c r="V17" s="18" t="n">
        <v>0</v>
      </c>
      <c r="W17" s="18" t="n">
        <v>0</v>
      </c>
    </row>
    <row r="18" customFormat="false" ht="12.75" hidden="false" customHeight="false" outlineLevel="0" collapsed="false">
      <c r="A18" s="20"/>
      <c r="B18" s="20"/>
      <c r="C18" s="13" t="n">
        <v>10</v>
      </c>
      <c r="D18" s="17" t="n">
        <v>4</v>
      </c>
      <c r="E18" s="17" t="n">
        <v>2</v>
      </c>
      <c r="F18" s="17" t="n">
        <v>2</v>
      </c>
      <c r="G18" s="17" t="n">
        <v>0</v>
      </c>
      <c r="H18" s="17" t="n">
        <v>0</v>
      </c>
      <c r="I18" s="17" t="n">
        <v>2</v>
      </c>
      <c r="J18" s="17" t="n">
        <v>4</v>
      </c>
      <c r="K18" s="17" t="n">
        <v>3</v>
      </c>
      <c r="L18" s="17" t="n">
        <v>2</v>
      </c>
      <c r="M18" s="0" t="n">
        <v>0</v>
      </c>
      <c r="N18" s="18" t="n">
        <v>0</v>
      </c>
      <c r="O18" s="18" t="n">
        <v>0</v>
      </c>
      <c r="P18" s="18" t="n">
        <v>0</v>
      </c>
      <c r="Q18" s="18" t="n">
        <v>0</v>
      </c>
      <c r="R18" s="0" t="n">
        <v>2</v>
      </c>
      <c r="S18" s="18" t="n">
        <v>2</v>
      </c>
      <c r="T18" s="18" t="n">
        <v>0</v>
      </c>
      <c r="U18" s="18" t="n">
        <v>0</v>
      </c>
      <c r="V18" s="18" t="n">
        <v>0</v>
      </c>
      <c r="W18" s="18" t="n">
        <v>0</v>
      </c>
    </row>
    <row r="19" customFormat="false" ht="12.75" hidden="false" customHeight="false" outlineLevel="0" collapsed="false">
      <c r="A19" s="20"/>
      <c r="B19" s="20"/>
      <c r="C19" s="13" t="n">
        <v>11</v>
      </c>
      <c r="D19" s="17" t="n">
        <v>4</v>
      </c>
      <c r="E19" s="17" t="n">
        <v>2</v>
      </c>
      <c r="F19" s="17" t="n">
        <v>2</v>
      </c>
      <c r="G19" s="17" t="n">
        <v>0</v>
      </c>
      <c r="H19" s="17" t="n">
        <v>0</v>
      </c>
      <c r="I19" s="17" t="n">
        <v>2</v>
      </c>
      <c r="J19" s="17" t="n">
        <v>4</v>
      </c>
      <c r="K19" s="17" t="n">
        <v>3</v>
      </c>
      <c r="L19" s="18" t="n">
        <v>0</v>
      </c>
      <c r="M19" s="0" t="n">
        <v>0</v>
      </c>
      <c r="N19" s="18" t="n">
        <v>0</v>
      </c>
      <c r="O19" s="18" t="n">
        <v>0</v>
      </c>
      <c r="P19" s="18" t="n">
        <v>0</v>
      </c>
      <c r="Q19" s="18" t="n">
        <v>0</v>
      </c>
      <c r="R19" s="0" t="n">
        <v>2</v>
      </c>
      <c r="S19" s="18" t="n">
        <v>2</v>
      </c>
      <c r="T19" s="18" t="n">
        <v>0</v>
      </c>
      <c r="U19" s="18" t="n">
        <v>0</v>
      </c>
      <c r="V19" s="18" t="n">
        <v>0</v>
      </c>
      <c r="W19" s="18" t="n">
        <v>0</v>
      </c>
    </row>
    <row r="20" customFormat="false" ht="12.75" hidden="false" customHeight="false" outlineLevel="0" collapsed="false">
      <c r="A20" s="20"/>
      <c r="B20" s="20"/>
      <c r="C20" s="13" t="n">
        <v>12</v>
      </c>
      <c r="D20" s="17" t="n">
        <v>4</v>
      </c>
      <c r="E20" s="17" t="n">
        <v>2</v>
      </c>
      <c r="F20" s="17" t="n">
        <v>2</v>
      </c>
      <c r="G20" s="17" t="n">
        <v>0</v>
      </c>
      <c r="H20" s="17" t="n">
        <v>0</v>
      </c>
      <c r="I20" s="17" t="n">
        <v>2</v>
      </c>
      <c r="J20" s="17" t="n">
        <v>4</v>
      </c>
      <c r="K20" s="18" t="n">
        <v>0</v>
      </c>
      <c r="L20" s="18" t="n">
        <v>0</v>
      </c>
      <c r="M20" s="0" t="n">
        <v>0</v>
      </c>
      <c r="N20" s="18" t="n">
        <v>0</v>
      </c>
      <c r="O20" s="18" t="n">
        <v>0</v>
      </c>
      <c r="P20" s="18" t="n">
        <v>0</v>
      </c>
      <c r="Q20" s="18" t="n">
        <v>0</v>
      </c>
      <c r="R20" s="0" t="n">
        <v>2</v>
      </c>
      <c r="S20" s="18" t="n">
        <v>2</v>
      </c>
      <c r="T20" s="18" t="n">
        <v>0</v>
      </c>
      <c r="U20" s="18" t="n">
        <v>0</v>
      </c>
      <c r="V20" s="18" t="n">
        <v>0</v>
      </c>
      <c r="W20" s="18" t="n">
        <v>0</v>
      </c>
    </row>
    <row r="21" customFormat="false" ht="12.75" hidden="false" customHeight="false" outlineLevel="0" collapsed="false">
      <c r="A21" s="20"/>
      <c r="B21" s="20"/>
      <c r="C21" s="13" t="n">
        <v>13</v>
      </c>
      <c r="D21" s="17" t="n">
        <v>4</v>
      </c>
      <c r="E21" s="17" t="n">
        <v>2</v>
      </c>
      <c r="F21" s="17" t="n">
        <v>2</v>
      </c>
      <c r="G21" s="17" t="n">
        <v>0</v>
      </c>
      <c r="H21" s="17" t="n">
        <v>0</v>
      </c>
      <c r="I21" s="17" t="n">
        <v>2</v>
      </c>
      <c r="J21" s="18" t="n">
        <v>0</v>
      </c>
      <c r="K21" s="18" t="n">
        <v>0</v>
      </c>
      <c r="L21" s="18" t="n">
        <v>0</v>
      </c>
      <c r="M21" s="0" t="n">
        <v>0</v>
      </c>
      <c r="N21" s="18" t="n">
        <v>0</v>
      </c>
      <c r="O21" s="18" t="n">
        <v>0</v>
      </c>
      <c r="P21" s="18" t="n">
        <v>0</v>
      </c>
      <c r="Q21" s="18" t="n">
        <v>0</v>
      </c>
      <c r="R21" s="0" t="n">
        <v>2</v>
      </c>
      <c r="S21" s="18" t="n">
        <v>2</v>
      </c>
      <c r="T21" s="18" t="n">
        <v>0</v>
      </c>
      <c r="U21" s="18" t="n">
        <v>0</v>
      </c>
      <c r="V21" s="18" t="n">
        <v>0</v>
      </c>
      <c r="W21" s="18" t="n">
        <v>0</v>
      </c>
    </row>
    <row r="22" customFormat="false" ht="12.75" hidden="false" customHeight="false" outlineLevel="0" collapsed="false">
      <c r="A22" s="20"/>
      <c r="B22" s="20"/>
      <c r="C22" s="13" t="n">
        <v>14</v>
      </c>
      <c r="D22" s="17" t="n">
        <v>4</v>
      </c>
      <c r="E22" s="17" t="n">
        <v>2</v>
      </c>
      <c r="F22" s="17" t="n">
        <v>2</v>
      </c>
      <c r="G22" s="17" t="n">
        <v>0</v>
      </c>
      <c r="H22" s="17" t="n">
        <v>0</v>
      </c>
      <c r="I22" s="18" t="n">
        <v>0</v>
      </c>
      <c r="J22" s="18" t="n">
        <v>0</v>
      </c>
      <c r="K22" s="18" t="n">
        <v>0</v>
      </c>
      <c r="L22" s="18" t="n">
        <v>0</v>
      </c>
      <c r="M22" s="0" t="n">
        <v>0</v>
      </c>
      <c r="N22" s="18" t="n">
        <v>0</v>
      </c>
      <c r="O22" s="18" t="n">
        <v>0</v>
      </c>
      <c r="P22" s="18" t="n">
        <v>0</v>
      </c>
      <c r="Q22" s="18" t="n">
        <v>0</v>
      </c>
      <c r="R22" s="0" t="n">
        <v>2</v>
      </c>
      <c r="S22" s="18" t="n">
        <v>2</v>
      </c>
      <c r="T22" s="18" t="n">
        <v>0</v>
      </c>
      <c r="U22" s="18" t="n">
        <v>0</v>
      </c>
      <c r="V22" s="18" t="n">
        <v>0</v>
      </c>
      <c r="W22" s="18" t="n">
        <v>0</v>
      </c>
    </row>
    <row r="23" customFormat="false" ht="12.75" hidden="false" customHeight="false" outlineLevel="0" collapsed="false">
      <c r="A23" s="20"/>
      <c r="B23" s="20"/>
      <c r="C23" s="13" t="n">
        <v>15</v>
      </c>
      <c r="D23" s="17" t="n">
        <v>4</v>
      </c>
      <c r="E23" s="17" t="n">
        <v>2</v>
      </c>
      <c r="F23" s="17" t="n">
        <v>2</v>
      </c>
      <c r="G23" s="17" t="n">
        <v>0</v>
      </c>
      <c r="H23" s="18" t="n">
        <v>2</v>
      </c>
      <c r="I23" s="18" t="n">
        <v>0</v>
      </c>
      <c r="J23" s="18" t="n">
        <v>0</v>
      </c>
      <c r="K23" s="18" t="n">
        <v>0</v>
      </c>
      <c r="L23" s="18" t="n">
        <v>0</v>
      </c>
      <c r="M23" s="0" t="n">
        <v>0</v>
      </c>
      <c r="N23" s="18" t="n">
        <v>0</v>
      </c>
      <c r="O23" s="18" t="n">
        <v>0</v>
      </c>
      <c r="P23" s="18" t="n">
        <v>0</v>
      </c>
      <c r="Q23" s="18" t="n">
        <v>0</v>
      </c>
      <c r="R23" s="0" t="n">
        <v>2</v>
      </c>
      <c r="S23" s="18" t="n">
        <v>2</v>
      </c>
      <c r="T23" s="18" t="n">
        <v>0</v>
      </c>
      <c r="U23" s="18" t="n">
        <v>0</v>
      </c>
      <c r="V23" s="18" t="n">
        <v>0</v>
      </c>
      <c r="W23" s="18" t="n">
        <v>0</v>
      </c>
    </row>
    <row r="24" customFormat="false" ht="12.75" hidden="false" customHeight="false" outlineLevel="0" collapsed="false">
      <c r="A24" s="20"/>
      <c r="B24" s="20"/>
      <c r="C24" s="13" t="n">
        <v>16</v>
      </c>
      <c r="D24" s="17" t="n">
        <v>4</v>
      </c>
      <c r="E24" s="17" t="n">
        <v>2</v>
      </c>
      <c r="F24" s="17" t="n">
        <v>2</v>
      </c>
      <c r="G24" s="18" t="n">
        <v>2</v>
      </c>
      <c r="H24" s="18" t="n">
        <v>2</v>
      </c>
      <c r="I24" s="18" t="n">
        <v>0</v>
      </c>
      <c r="J24" s="18" t="n">
        <v>0</v>
      </c>
      <c r="K24" s="18" t="n">
        <v>0</v>
      </c>
      <c r="L24" s="18" t="n">
        <v>0</v>
      </c>
      <c r="M24" s="0" t="n">
        <v>0</v>
      </c>
      <c r="N24" s="18" t="n">
        <v>0</v>
      </c>
      <c r="O24" s="18" t="n">
        <v>0</v>
      </c>
      <c r="P24" s="18" t="n">
        <v>0</v>
      </c>
      <c r="Q24" s="18" t="n">
        <v>0</v>
      </c>
      <c r="R24" s="0" t="n">
        <v>2</v>
      </c>
      <c r="S24" s="18" t="n">
        <v>2</v>
      </c>
      <c r="T24" s="18" t="n">
        <v>0</v>
      </c>
      <c r="U24" s="18" t="n">
        <v>0</v>
      </c>
      <c r="V24" s="18" t="n">
        <v>0</v>
      </c>
      <c r="W24" s="18" t="n">
        <v>0</v>
      </c>
    </row>
    <row r="25" customFormat="false" ht="12.75" hidden="false" customHeight="false" outlineLevel="0" collapsed="false">
      <c r="A25" s="20"/>
      <c r="B25" s="20"/>
      <c r="C25" s="13" t="n">
        <v>17</v>
      </c>
      <c r="D25" s="17" t="n">
        <v>4</v>
      </c>
      <c r="E25" s="17" t="n">
        <v>2</v>
      </c>
      <c r="F25" s="18" t="n">
        <v>0</v>
      </c>
      <c r="G25" s="18" t="n">
        <v>2</v>
      </c>
      <c r="H25" s="18" t="n">
        <v>2</v>
      </c>
      <c r="I25" s="18" t="n">
        <v>0</v>
      </c>
      <c r="J25" s="18" t="n">
        <v>0</v>
      </c>
      <c r="K25" s="18" t="n">
        <v>0</v>
      </c>
      <c r="L25" s="18" t="n">
        <v>0</v>
      </c>
      <c r="M25" s="0" t="n">
        <v>0</v>
      </c>
      <c r="N25" s="18" t="n">
        <v>0</v>
      </c>
      <c r="O25" s="18" t="n">
        <v>0</v>
      </c>
      <c r="P25" s="18" t="n">
        <v>0</v>
      </c>
      <c r="Q25" s="18" t="n">
        <v>0</v>
      </c>
      <c r="R25" s="0" t="n">
        <v>2</v>
      </c>
      <c r="S25" s="18" t="n">
        <v>2</v>
      </c>
      <c r="T25" s="18" t="n">
        <v>0</v>
      </c>
      <c r="U25" s="18" t="n">
        <v>0</v>
      </c>
      <c r="V25" s="18" t="n">
        <v>0</v>
      </c>
      <c r="W25" s="18" t="n">
        <v>0</v>
      </c>
    </row>
    <row r="26" customFormat="false" ht="12.75" hidden="false" customHeight="false" outlineLevel="0" collapsed="false">
      <c r="A26" s="20"/>
      <c r="B26" s="20"/>
      <c r="C26" s="13" t="n">
        <v>18</v>
      </c>
      <c r="D26" s="17" t="n">
        <v>4</v>
      </c>
      <c r="E26" s="18" t="n">
        <v>0</v>
      </c>
      <c r="F26" s="18" t="n">
        <v>0</v>
      </c>
      <c r="G26" s="18" t="n">
        <v>2</v>
      </c>
      <c r="H26" s="18" t="n">
        <v>2</v>
      </c>
      <c r="I26" s="18" t="n">
        <v>0</v>
      </c>
      <c r="J26" s="18" t="n">
        <v>0</v>
      </c>
      <c r="K26" s="18" t="n">
        <v>0</v>
      </c>
      <c r="L26" s="18" t="n">
        <v>0</v>
      </c>
      <c r="M26" s="0" t="n">
        <v>0</v>
      </c>
      <c r="N26" s="18" t="n">
        <v>0</v>
      </c>
      <c r="O26" s="18" t="n">
        <v>0</v>
      </c>
      <c r="P26" s="18" t="n">
        <v>0</v>
      </c>
      <c r="Q26" s="18" t="n">
        <v>0</v>
      </c>
      <c r="R26" s="0" t="n">
        <v>2</v>
      </c>
      <c r="S26" s="18" t="n">
        <v>2</v>
      </c>
      <c r="T26" s="18" t="n">
        <v>0</v>
      </c>
      <c r="U26" s="18" t="n">
        <v>0</v>
      </c>
      <c r="V26" s="18" t="n">
        <v>0</v>
      </c>
      <c r="W26" s="21" t="n">
        <v>0</v>
      </c>
    </row>
    <row r="27" customFormat="false" ht="12.75" hidden="false" customHeight="false" outlineLevel="0" collapsed="false">
      <c r="A27" s="20"/>
      <c r="B27" s="20"/>
      <c r="C27" s="13" t="n">
        <v>19</v>
      </c>
      <c r="D27" s="0" t="n">
        <v>0</v>
      </c>
      <c r="E27" s="0" t="n">
        <v>0</v>
      </c>
      <c r="F27" s="0" t="n">
        <v>0</v>
      </c>
      <c r="G27" s="18" t="n">
        <v>2</v>
      </c>
      <c r="H27" s="18" t="n">
        <v>2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2</v>
      </c>
      <c r="S27" s="18" t="n">
        <v>2</v>
      </c>
      <c r="T27" s="0" t="n">
        <v>0</v>
      </c>
      <c r="U27" s="0" t="n">
        <v>0</v>
      </c>
      <c r="V27" s="0" t="n">
        <v>0</v>
      </c>
      <c r="W27" s="17" t="n">
        <v>2</v>
      </c>
    </row>
    <row r="28" customFormat="false" ht="12.75" hidden="false" customHeight="false" outlineLevel="0" collapsed="false">
      <c r="A28" s="20"/>
      <c r="B28" s="20"/>
      <c r="C28" s="13" t="n">
        <v>20</v>
      </c>
      <c r="D28" s="18" t="n">
        <v>0</v>
      </c>
      <c r="E28" s="18" t="n">
        <v>0</v>
      </c>
      <c r="F28" s="18" t="n">
        <v>0</v>
      </c>
      <c r="G28" s="18" t="n">
        <v>2</v>
      </c>
      <c r="H28" s="18" t="n">
        <v>2</v>
      </c>
      <c r="I28" s="18" t="n">
        <v>0</v>
      </c>
      <c r="J28" s="18" t="n">
        <v>0</v>
      </c>
      <c r="K28" s="18" t="n">
        <v>0</v>
      </c>
      <c r="L28" s="18" t="n">
        <v>0</v>
      </c>
      <c r="M28" s="0" t="n">
        <v>0</v>
      </c>
      <c r="N28" s="18" t="n">
        <v>0</v>
      </c>
      <c r="O28" s="18" t="n">
        <v>0</v>
      </c>
      <c r="P28" s="18" t="n">
        <v>0</v>
      </c>
      <c r="Q28" s="18" t="n">
        <v>0</v>
      </c>
      <c r="R28" s="0" t="n">
        <v>2</v>
      </c>
      <c r="S28" s="18" t="n">
        <v>2</v>
      </c>
      <c r="T28" s="18" t="n">
        <v>0</v>
      </c>
      <c r="U28" s="18" t="n">
        <v>0</v>
      </c>
      <c r="V28" s="17" t="n">
        <v>3</v>
      </c>
      <c r="W28" s="17" t="n">
        <v>2</v>
      </c>
    </row>
    <row r="29" customFormat="false" ht="12.75" hidden="false" customHeight="false" outlineLevel="0" collapsed="false">
      <c r="A29" s="20"/>
      <c r="B29" s="20"/>
      <c r="C29" s="13" t="n">
        <v>21</v>
      </c>
      <c r="D29" s="18" t="n">
        <v>0</v>
      </c>
      <c r="E29" s="18" t="n">
        <v>0</v>
      </c>
      <c r="F29" s="18" t="n">
        <v>0</v>
      </c>
      <c r="G29" s="18" t="n">
        <v>2</v>
      </c>
      <c r="H29" s="18" t="n">
        <v>2</v>
      </c>
      <c r="I29" s="18" t="n">
        <v>0</v>
      </c>
      <c r="J29" s="18" t="n">
        <v>0</v>
      </c>
      <c r="K29" s="18" t="n">
        <v>0</v>
      </c>
      <c r="L29" s="18" t="n">
        <v>0</v>
      </c>
      <c r="M29" s="0" t="n">
        <v>0</v>
      </c>
      <c r="N29" s="18" t="n">
        <v>0</v>
      </c>
      <c r="O29" s="18" t="n">
        <v>0</v>
      </c>
      <c r="P29" s="18" t="n">
        <v>0</v>
      </c>
      <c r="Q29" s="18" t="n">
        <v>0</v>
      </c>
      <c r="R29" s="0" t="n">
        <v>2</v>
      </c>
      <c r="S29" s="18" t="n">
        <v>2</v>
      </c>
      <c r="T29" s="18" t="n">
        <v>0</v>
      </c>
      <c r="U29" s="17" t="n">
        <v>3</v>
      </c>
      <c r="V29" s="17" t="n">
        <v>3</v>
      </c>
      <c r="W29" s="17" t="n">
        <v>2</v>
      </c>
    </row>
    <row r="30" customFormat="false" ht="12.75" hidden="false" customHeight="false" outlineLevel="0" collapsed="false">
      <c r="A30" s="20"/>
      <c r="B30" s="20"/>
      <c r="C30" s="13" t="n">
        <v>22</v>
      </c>
      <c r="D30" s="18" t="n">
        <v>0</v>
      </c>
      <c r="E30" s="18" t="n">
        <v>0</v>
      </c>
      <c r="F30" s="18" t="n">
        <v>0</v>
      </c>
      <c r="G30" s="18" t="n">
        <v>2</v>
      </c>
      <c r="H30" s="18" t="n">
        <v>2</v>
      </c>
      <c r="I30" s="18" t="n">
        <v>0</v>
      </c>
      <c r="J30" s="18" t="n">
        <v>0</v>
      </c>
      <c r="K30" s="18" t="n">
        <v>0</v>
      </c>
      <c r="L30" s="18" t="n">
        <v>0</v>
      </c>
      <c r="M30" s="0" t="n">
        <v>0</v>
      </c>
      <c r="N30" s="18" t="n">
        <v>0</v>
      </c>
      <c r="O30" s="18" t="n">
        <v>0</v>
      </c>
      <c r="P30" s="18" t="n">
        <v>0</v>
      </c>
      <c r="Q30" s="18" t="n">
        <v>0</v>
      </c>
      <c r="R30" s="0" t="n">
        <v>2</v>
      </c>
      <c r="S30" s="18" t="n">
        <v>2</v>
      </c>
      <c r="T30" s="17" t="n">
        <v>2</v>
      </c>
      <c r="U30" s="17" t="n">
        <v>3</v>
      </c>
      <c r="V30" s="17" t="n">
        <v>3</v>
      </c>
      <c r="W30" s="17" t="n">
        <v>2</v>
      </c>
    </row>
    <row r="31" customFormat="false" ht="12.75" hidden="false" customHeight="false" outlineLevel="0" collapsed="false">
      <c r="A31" s="20"/>
      <c r="B31" s="20"/>
      <c r="C31" s="13" t="n">
        <v>23</v>
      </c>
      <c r="D31" s="18" t="n">
        <v>0</v>
      </c>
      <c r="E31" s="18" t="n">
        <v>0</v>
      </c>
      <c r="F31" s="18" t="n">
        <v>0</v>
      </c>
      <c r="G31" s="18" t="n">
        <v>2</v>
      </c>
      <c r="H31" s="18" t="n">
        <v>2</v>
      </c>
      <c r="I31" s="18" t="n">
        <v>0</v>
      </c>
      <c r="J31" s="18" t="n">
        <v>0</v>
      </c>
      <c r="K31" s="18" t="n">
        <v>0</v>
      </c>
      <c r="L31" s="18" t="n">
        <v>0</v>
      </c>
      <c r="M31" s="0" t="n">
        <v>0</v>
      </c>
      <c r="N31" s="18" t="n">
        <v>0</v>
      </c>
      <c r="O31" s="18" t="n">
        <v>0</v>
      </c>
      <c r="P31" s="18" t="n">
        <v>0</v>
      </c>
      <c r="Q31" s="18" t="n">
        <v>0</v>
      </c>
      <c r="R31" s="0" t="n">
        <v>2</v>
      </c>
      <c r="S31" s="17" t="n">
        <v>0</v>
      </c>
      <c r="T31" s="17" t="n">
        <v>2</v>
      </c>
      <c r="U31" s="17" t="n">
        <v>3</v>
      </c>
      <c r="V31" s="17" t="n">
        <v>3</v>
      </c>
      <c r="W31" s="17" t="n">
        <v>2</v>
      </c>
    </row>
    <row r="32" customFormat="false" ht="12.75" hidden="false" customHeight="false" outlineLevel="0" collapsed="false">
      <c r="A32" s="20"/>
      <c r="B32" s="20"/>
      <c r="C32" s="13" t="n">
        <v>24</v>
      </c>
      <c r="D32" s="18" t="n">
        <v>0</v>
      </c>
      <c r="E32" s="18" t="n">
        <v>0</v>
      </c>
      <c r="F32" s="18" t="n">
        <v>0</v>
      </c>
      <c r="G32" s="18" t="n">
        <v>2</v>
      </c>
      <c r="H32" s="18" t="n">
        <v>2</v>
      </c>
      <c r="I32" s="18" t="n">
        <v>0</v>
      </c>
      <c r="J32" s="18" t="n">
        <v>0</v>
      </c>
      <c r="K32" s="18" t="n">
        <v>0</v>
      </c>
      <c r="L32" s="18" t="n">
        <v>0</v>
      </c>
      <c r="M32" s="0" t="n">
        <v>0</v>
      </c>
      <c r="N32" s="18" t="n">
        <v>0</v>
      </c>
      <c r="O32" s="18" t="n">
        <v>0</v>
      </c>
      <c r="P32" s="18" t="n">
        <v>0</v>
      </c>
      <c r="Q32" s="18" t="n">
        <v>0</v>
      </c>
      <c r="R32" s="17" t="n">
        <v>0</v>
      </c>
      <c r="S32" s="17" t="n">
        <v>0</v>
      </c>
      <c r="T32" s="17" t="n">
        <v>2</v>
      </c>
      <c r="U32" s="17" t="n">
        <v>3</v>
      </c>
      <c r="V32" s="17" t="n">
        <v>3</v>
      </c>
      <c r="W32" s="17" t="n">
        <v>2</v>
      </c>
    </row>
    <row r="33" customFormat="false" ht="12.75" hidden="false" customHeight="false" outlineLevel="0" collapsed="false">
      <c r="A33" s="12"/>
      <c r="B33" s="12"/>
      <c r="C33" s="13" t="n">
        <v>25</v>
      </c>
      <c r="D33" s="18" t="n">
        <v>0</v>
      </c>
      <c r="E33" s="18" t="n">
        <v>0</v>
      </c>
      <c r="F33" s="18" t="n">
        <v>0</v>
      </c>
      <c r="G33" s="18" t="n">
        <v>2</v>
      </c>
      <c r="H33" s="18" t="n">
        <v>2</v>
      </c>
      <c r="I33" s="18" t="n">
        <v>0</v>
      </c>
      <c r="J33" s="18" t="n">
        <v>0</v>
      </c>
      <c r="K33" s="18" t="n">
        <v>0</v>
      </c>
      <c r="L33" s="18" t="n">
        <v>0</v>
      </c>
      <c r="M33" s="0" t="n">
        <v>0</v>
      </c>
      <c r="N33" s="18" t="n">
        <v>0</v>
      </c>
      <c r="O33" s="18" t="n">
        <v>0</v>
      </c>
      <c r="P33" s="18" t="n">
        <v>0</v>
      </c>
      <c r="Q33" s="17" t="n">
        <v>3</v>
      </c>
      <c r="R33" s="17" t="n">
        <v>0</v>
      </c>
      <c r="S33" s="17" t="n">
        <v>0</v>
      </c>
      <c r="T33" s="17" t="n">
        <v>2</v>
      </c>
      <c r="U33" s="17" t="n">
        <v>3</v>
      </c>
      <c r="V33" s="17" t="n">
        <v>3</v>
      </c>
      <c r="W33" s="17" t="n">
        <v>2</v>
      </c>
    </row>
    <row r="34" customFormat="false" ht="12.75" hidden="false" customHeight="false" outlineLevel="0" collapsed="false">
      <c r="A34" s="12"/>
      <c r="B34" s="12"/>
      <c r="C34" s="13" t="n">
        <v>26</v>
      </c>
      <c r="D34" s="18" t="n">
        <v>0</v>
      </c>
      <c r="E34" s="18" t="n">
        <v>0</v>
      </c>
      <c r="F34" s="18" t="n">
        <v>0</v>
      </c>
      <c r="G34" s="18" t="n">
        <v>2</v>
      </c>
      <c r="H34" s="18" t="n">
        <v>2</v>
      </c>
      <c r="I34" s="18" t="n">
        <v>0</v>
      </c>
      <c r="J34" s="18" t="n">
        <v>0</v>
      </c>
      <c r="K34" s="18" t="n">
        <v>0</v>
      </c>
      <c r="L34" s="18" t="n">
        <v>0</v>
      </c>
      <c r="M34" s="0" t="n">
        <v>0</v>
      </c>
      <c r="N34" s="18" t="n">
        <v>0</v>
      </c>
      <c r="O34" s="18" t="n">
        <v>0</v>
      </c>
      <c r="P34" s="17" t="n">
        <v>4</v>
      </c>
      <c r="Q34" s="17" t="n">
        <v>3</v>
      </c>
      <c r="R34" s="17" t="n">
        <v>0</v>
      </c>
      <c r="S34" s="17" t="n">
        <v>0</v>
      </c>
      <c r="T34" s="17" t="n">
        <v>2</v>
      </c>
      <c r="U34" s="17" t="n">
        <v>3</v>
      </c>
      <c r="V34" s="17" t="n">
        <v>3</v>
      </c>
      <c r="W34" s="17" t="n">
        <v>2</v>
      </c>
    </row>
    <row r="35" customFormat="false" ht="12.75" hidden="false" customHeight="false" outlineLevel="0" collapsed="false">
      <c r="A35" s="12"/>
      <c r="B35" s="12"/>
      <c r="C35" s="13" t="n">
        <v>27</v>
      </c>
      <c r="D35" s="18" t="n">
        <v>0</v>
      </c>
      <c r="E35" s="18" t="n">
        <v>0</v>
      </c>
      <c r="F35" s="18" t="n">
        <v>0</v>
      </c>
      <c r="G35" s="18" t="n">
        <v>2</v>
      </c>
      <c r="H35" s="18" t="n">
        <v>2</v>
      </c>
      <c r="I35" s="18" t="n">
        <v>0</v>
      </c>
      <c r="J35" s="18" t="n">
        <v>0</v>
      </c>
      <c r="K35" s="18" t="n">
        <v>0</v>
      </c>
      <c r="L35" s="18" t="n">
        <v>0</v>
      </c>
      <c r="M35" s="0" t="n">
        <v>0</v>
      </c>
      <c r="N35" s="18" t="n">
        <v>0</v>
      </c>
      <c r="O35" s="17" t="n">
        <v>2</v>
      </c>
      <c r="P35" s="17" t="n">
        <v>4</v>
      </c>
      <c r="Q35" s="17" t="n">
        <v>3</v>
      </c>
      <c r="R35" s="17" t="n">
        <v>0</v>
      </c>
      <c r="S35" s="17" t="n">
        <v>0</v>
      </c>
      <c r="T35" s="17" t="n">
        <v>2</v>
      </c>
      <c r="U35" s="17" t="n">
        <v>3</v>
      </c>
      <c r="V35" s="17" t="n">
        <v>3</v>
      </c>
      <c r="W35" s="17" t="n">
        <v>2</v>
      </c>
    </row>
    <row r="36" customFormat="false" ht="12.75" hidden="false" customHeight="false" outlineLevel="0" collapsed="false">
      <c r="A36" s="12"/>
      <c r="B36" s="12"/>
      <c r="C36" s="13" t="n">
        <v>28</v>
      </c>
      <c r="D36" s="18" t="n">
        <v>0</v>
      </c>
      <c r="E36" s="18" t="n">
        <v>0</v>
      </c>
      <c r="F36" s="18" t="n">
        <v>0</v>
      </c>
      <c r="G36" s="18" t="n">
        <v>2</v>
      </c>
      <c r="H36" s="18" t="n">
        <v>2</v>
      </c>
      <c r="I36" s="18" t="n">
        <v>0</v>
      </c>
      <c r="J36" s="18" t="n">
        <v>0</v>
      </c>
      <c r="K36" s="18" t="n">
        <v>0</v>
      </c>
      <c r="L36" s="18" t="n">
        <v>0</v>
      </c>
      <c r="M36" s="17" t="n">
        <v>3</v>
      </c>
      <c r="N36" s="17" t="n">
        <v>4</v>
      </c>
      <c r="O36" s="17" t="n">
        <v>2</v>
      </c>
      <c r="P36" s="17" t="n">
        <v>4</v>
      </c>
      <c r="Q36" s="17" t="n">
        <v>3</v>
      </c>
      <c r="R36" s="17" t="n">
        <v>0</v>
      </c>
      <c r="S36" s="17" t="n">
        <v>0</v>
      </c>
      <c r="T36" s="17" t="n">
        <v>2</v>
      </c>
      <c r="U36" s="17" t="n">
        <v>3</v>
      </c>
      <c r="V36" s="17" t="n">
        <v>3</v>
      </c>
      <c r="W36" s="17" t="n">
        <v>2</v>
      </c>
    </row>
    <row r="37" customFormat="false" ht="12.75" hidden="false" customHeight="false" outlineLevel="0" collapsed="false">
      <c r="A37" s="12"/>
      <c r="B37" s="12"/>
      <c r="C37" s="13" t="n">
        <v>29</v>
      </c>
      <c r="D37" s="18" t="n">
        <v>0</v>
      </c>
      <c r="E37" s="18" t="n">
        <v>0</v>
      </c>
      <c r="F37" s="18" t="n">
        <v>0</v>
      </c>
      <c r="G37" s="18" t="n">
        <v>2</v>
      </c>
      <c r="H37" s="18" t="n">
        <v>2</v>
      </c>
      <c r="I37" s="18" t="n">
        <v>0</v>
      </c>
      <c r="J37" s="18" t="n">
        <v>0</v>
      </c>
      <c r="K37" s="18" t="n">
        <v>0</v>
      </c>
      <c r="L37" s="17" t="n">
        <v>2</v>
      </c>
      <c r="M37" s="17" t="n">
        <v>3</v>
      </c>
      <c r="N37" s="17" t="n">
        <v>4</v>
      </c>
      <c r="O37" s="17" t="n">
        <v>2</v>
      </c>
      <c r="P37" s="17" t="n">
        <v>4</v>
      </c>
      <c r="Q37" s="17" t="n">
        <v>3</v>
      </c>
      <c r="R37" s="17" t="n">
        <v>0</v>
      </c>
      <c r="S37" s="17" t="n">
        <v>0</v>
      </c>
      <c r="T37" s="17" t="n">
        <v>2</v>
      </c>
      <c r="U37" s="17" t="n">
        <v>3</v>
      </c>
      <c r="V37" s="17" t="n">
        <v>3</v>
      </c>
      <c r="W37" s="17" t="n">
        <v>2</v>
      </c>
    </row>
    <row r="38" customFormat="false" ht="12.75" hidden="false" customHeight="false" outlineLevel="0" collapsed="false">
      <c r="A38" s="12"/>
      <c r="B38" s="12"/>
      <c r="C38" s="13" t="n">
        <v>30</v>
      </c>
      <c r="D38" s="18" t="n">
        <v>0</v>
      </c>
      <c r="E38" s="18" t="n">
        <v>0</v>
      </c>
      <c r="F38" s="18" t="n">
        <v>0</v>
      </c>
      <c r="G38" s="18" t="n">
        <v>2</v>
      </c>
      <c r="H38" s="18" t="n">
        <v>2</v>
      </c>
      <c r="I38" s="18" t="n">
        <v>0</v>
      </c>
      <c r="J38" s="18" t="n">
        <v>0</v>
      </c>
      <c r="K38" s="17" t="n">
        <v>3</v>
      </c>
      <c r="L38" s="17" t="n">
        <v>2</v>
      </c>
      <c r="M38" s="17" t="n">
        <v>3</v>
      </c>
      <c r="N38" s="17" t="n">
        <v>4</v>
      </c>
      <c r="O38" s="17" t="n">
        <v>2</v>
      </c>
      <c r="P38" s="17" t="n">
        <v>4</v>
      </c>
      <c r="Q38" s="17" t="n">
        <v>3</v>
      </c>
      <c r="R38" s="17" t="n">
        <v>0</v>
      </c>
      <c r="S38" s="17" t="n">
        <v>0</v>
      </c>
      <c r="T38" s="17" t="n">
        <v>2</v>
      </c>
      <c r="U38" s="17" t="n">
        <v>3</v>
      </c>
      <c r="V38" s="17" t="n">
        <v>3</v>
      </c>
      <c r="W38" s="17" t="n">
        <v>2</v>
      </c>
    </row>
    <row r="39" customFormat="false" ht="12.75" hidden="false" customHeight="false" outlineLevel="0" collapsed="false">
      <c r="A39" s="12"/>
      <c r="B39" s="12"/>
      <c r="C39" s="13" t="n">
        <v>31</v>
      </c>
      <c r="D39" s="18" t="n">
        <v>0</v>
      </c>
      <c r="E39" s="18" t="n">
        <v>0</v>
      </c>
      <c r="F39" s="18" t="n">
        <v>0</v>
      </c>
      <c r="G39" s="18" t="n">
        <v>2</v>
      </c>
      <c r="H39" s="18" t="n">
        <v>2</v>
      </c>
      <c r="I39" s="18" t="n">
        <v>0</v>
      </c>
      <c r="J39" s="17" t="n">
        <v>4</v>
      </c>
      <c r="K39" s="17" t="n">
        <v>3</v>
      </c>
      <c r="L39" s="17" t="n">
        <v>2</v>
      </c>
      <c r="M39" s="17" t="n">
        <v>3</v>
      </c>
      <c r="N39" s="17" t="n">
        <v>4</v>
      </c>
      <c r="O39" s="17" t="n">
        <v>2</v>
      </c>
      <c r="P39" s="17" t="n">
        <v>4</v>
      </c>
      <c r="Q39" s="17" t="n">
        <v>3</v>
      </c>
      <c r="R39" s="17" t="n">
        <v>0</v>
      </c>
      <c r="S39" s="17" t="n">
        <v>0</v>
      </c>
      <c r="T39" s="17" t="n">
        <v>2</v>
      </c>
      <c r="U39" s="17" t="n">
        <v>3</v>
      </c>
      <c r="V39" s="17" t="n">
        <v>3</v>
      </c>
      <c r="W39" s="17" t="n">
        <v>2</v>
      </c>
    </row>
    <row r="40" customFormat="false" ht="12.75" hidden="false" customHeight="false" outlineLevel="0" collapsed="false">
      <c r="A40" s="12"/>
      <c r="B40" s="12"/>
      <c r="C40" s="13" t="n">
        <v>32</v>
      </c>
      <c r="D40" s="18" t="n">
        <v>0</v>
      </c>
      <c r="E40" s="18" t="n">
        <v>0</v>
      </c>
      <c r="F40" s="18" t="n">
        <v>0</v>
      </c>
      <c r="G40" s="18" t="n">
        <v>2</v>
      </c>
      <c r="H40" s="18" t="n">
        <v>2</v>
      </c>
      <c r="I40" s="17" t="n">
        <v>2</v>
      </c>
      <c r="J40" s="17" t="n">
        <v>4</v>
      </c>
      <c r="K40" s="17" t="n">
        <v>3</v>
      </c>
      <c r="L40" s="17" t="n">
        <v>2</v>
      </c>
      <c r="M40" s="17" t="n">
        <v>3</v>
      </c>
      <c r="N40" s="17" t="n">
        <v>4</v>
      </c>
      <c r="O40" s="17" t="n">
        <v>2</v>
      </c>
      <c r="P40" s="17" t="n">
        <v>4</v>
      </c>
      <c r="Q40" s="17" t="n">
        <v>3</v>
      </c>
      <c r="R40" s="17" t="n">
        <v>0</v>
      </c>
      <c r="S40" s="17" t="n">
        <v>0</v>
      </c>
      <c r="T40" s="17" t="n">
        <v>2</v>
      </c>
      <c r="U40" s="17" t="n">
        <v>3</v>
      </c>
      <c r="V40" s="17" t="n">
        <v>3</v>
      </c>
      <c r="W40" s="17" t="n">
        <v>2</v>
      </c>
    </row>
    <row r="41" customFormat="false" ht="12.75" hidden="false" customHeight="false" outlineLevel="0" collapsed="false">
      <c r="A41" s="12"/>
      <c r="B41" s="12"/>
      <c r="C41" s="13" t="n">
        <v>33</v>
      </c>
      <c r="D41" s="18" t="n">
        <v>0</v>
      </c>
      <c r="E41" s="18" t="n">
        <v>0</v>
      </c>
      <c r="F41" s="18" t="n">
        <v>0</v>
      </c>
      <c r="G41" s="18" t="n">
        <v>2</v>
      </c>
      <c r="H41" s="17" t="n">
        <v>0</v>
      </c>
      <c r="I41" s="17" t="n">
        <v>2</v>
      </c>
      <c r="J41" s="17" t="n">
        <v>4</v>
      </c>
      <c r="K41" s="17" t="n">
        <v>3</v>
      </c>
      <c r="L41" s="17" t="n">
        <v>2</v>
      </c>
      <c r="M41" s="17" t="n">
        <v>3</v>
      </c>
      <c r="N41" s="17" t="n">
        <v>4</v>
      </c>
      <c r="O41" s="17" t="n">
        <v>2</v>
      </c>
      <c r="P41" s="17" t="n">
        <v>4</v>
      </c>
      <c r="Q41" s="17" t="n">
        <v>3</v>
      </c>
      <c r="R41" s="17" t="n">
        <v>0</v>
      </c>
      <c r="S41" s="17" t="n">
        <v>0</v>
      </c>
      <c r="T41" s="17" t="n">
        <v>2</v>
      </c>
      <c r="U41" s="17" t="n">
        <v>3</v>
      </c>
      <c r="V41" s="17" t="n">
        <v>3</v>
      </c>
      <c r="W41" s="17" t="n">
        <v>2</v>
      </c>
    </row>
    <row r="42" customFormat="false" ht="12.75" hidden="false" customHeight="false" outlineLevel="0" collapsed="false">
      <c r="A42" s="12" t="s">
        <v>30</v>
      </c>
      <c r="B42" s="12"/>
      <c r="C42" s="13" t="n">
        <v>34</v>
      </c>
      <c r="D42" s="18" t="n">
        <v>0</v>
      </c>
      <c r="E42" s="18" t="n">
        <v>0</v>
      </c>
      <c r="F42" s="18" t="n">
        <v>0</v>
      </c>
      <c r="G42" s="17" t="n">
        <v>0</v>
      </c>
      <c r="H42" s="17" t="n">
        <v>0</v>
      </c>
      <c r="I42" s="17" t="n">
        <v>2</v>
      </c>
      <c r="J42" s="17" t="n">
        <v>4</v>
      </c>
      <c r="K42" s="17" t="n">
        <v>3</v>
      </c>
      <c r="L42" s="17" t="n">
        <v>2</v>
      </c>
      <c r="M42" s="17" t="n">
        <v>3</v>
      </c>
      <c r="N42" s="17" t="n">
        <v>4</v>
      </c>
      <c r="O42" s="17" t="n">
        <v>2</v>
      </c>
      <c r="P42" s="17" t="n">
        <v>4</v>
      </c>
      <c r="Q42" s="17" t="n">
        <v>3</v>
      </c>
      <c r="R42" s="17" t="n">
        <v>0</v>
      </c>
      <c r="S42" s="17" t="n">
        <v>0</v>
      </c>
      <c r="T42" s="17" t="n">
        <v>2</v>
      </c>
      <c r="U42" s="17" t="n">
        <v>3</v>
      </c>
      <c r="V42" s="17" t="n">
        <v>3</v>
      </c>
      <c r="W42" s="17" t="n">
        <v>2</v>
      </c>
    </row>
    <row r="43" customFormat="false" ht="12.75" hidden="false" customHeight="false" outlineLevel="0" collapsed="false">
      <c r="A43" s="12" t="s">
        <v>31</v>
      </c>
      <c r="B43" s="12"/>
      <c r="C43" s="13" t="n">
        <v>35</v>
      </c>
      <c r="D43" s="18" t="n">
        <v>0</v>
      </c>
      <c r="E43" s="18" t="n">
        <v>0</v>
      </c>
      <c r="F43" s="17" t="n">
        <v>2</v>
      </c>
      <c r="G43" s="17" t="n">
        <v>0</v>
      </c>
      <c r="H43" s="17" t="n">
        <v>0</v>
      </c>
      <c r="I43" s="17" t="n">
        <v>2</v>
      </c>
      <c r="J43" s="17" t="n">
        <v>4</v>
      </c>
      <c r="K43" s="17" t="n">
        <v>3</v>
      </c>
      <c r="L43" s="17" t="n">
        <v>2</v>
      </c>
      <c r="M43" s="17" t="n">
        <v>3</v>
      </c>
      <c r="N43" s="17" t="n">
        <v>4</v>
      </c>
      <c r="O43" s="17" t="n">
        <v>2</v>
      </c>
      <c r="P43" s="17" t="n">
        <v>4</v>
      </c>
      <c r="Q43" s="17" t="n">
        <v>3</v>
      </c>
      <c r="R43" s="17" t="n">
        <v>0</v>
      </c>
      <c r="S43" s="17" t="n">
        <v>0</v>
      </c>
      <c r="T43" s="17" t="n">
        <v>2</v>
      </c>
      <c r="U43" s="17" t="n">
        <v>3</v>
      </c>
      <c r="V43" s="17" t="n">
        <v>3</v>
      </c>
      <c r="W43" s="17" t="n">
        <v>2</v>
      </c>
    </row>
    <row r="44" customFormat="false" ht="12.75" hidden="false" customHeight="false" outlineLevel="0" collapsed="false">
      <c r="A44" s="12" t="s">
        <v>32</v>
      </c>
      <c r="B44" s="12"/>
      <c r="C44" s="13" t="n">
        <v>36</v>
      </c>
      <c r="D44" s="18" t="n">
        <v>0</v>
      </c>
      <c r="E44" s="17" t="n">
        <v>2</v>
      </c>
      <c r="F44" s="17" t="n">
        <v>2</v>
      </c>
      <c r="G44" s="17" t="n">
        <v>0</v>
      </c>
      <c r="H44" s="17" t="n">
        <v>0</v>
      </c>
      <c r="I44" s="17" t="n">
        <v>2</v>
      </c>
      <c r="J44" s="17" t="n">
        <v>4</v>
      </c>
      <c r="K44" s="17" t="n">
        <v>3</v>
      </c>
      <c r="L44" s="17" t="n">
        <v>2</v>
      </c>
      <c r="M44" s="17" t="n">
        <v>3</v>
      </c>
      <c r="N44" s="17" t="n">
        <v>4</v>
      </c>
      <c r="O44" s="17" t="n">
        <v>2</v>
      </c>
      <c r="P44" s="17" t="n">
        <v>4</v>
      </c>
      <c r="Q44" s="17" t="n">
        <v>3</v>
      </c>
      <c r="R44" s="17" t="n">
        <v>0</v>
      </c>
      <c r="S44" s="17" t="n">
        <v>0</v>
      </c>
      <c r="T44" s="17" t="n">
        <v>2</v>
      </c>
      <c r="U44" s="17" t="n">
        <v>3</v>
      </c>
      <c r="V44" s="17" t="n">
        <v>3</v>
      </c>
      <c r="W44" s="17" t="n">
        <v>2</v>
      </c>
    </row>
    <row r="45" customFormat="false" ht="12.75" hidden="false" customHeight="false" outlineLevel="0" collapsed="false">
      <c r="A45" s="12" t="s">
        <v>33</v>
      </c>
      <c r="B45" s="12"/>
      <c r="C45" s="13"/>
      <c r="D45" s="22"/>
      <c r="E45" s="23"/>
      <c r="F45" s="23"/>
      <c r="G45" s="23"/>
      <c r="H45" s="23"/>
      <c r="I45" s="23"/>
      <c r="J45" s="23"/>
      <c r="K45" s="23"/>
      <c r="L45" s="23"/>
      <c r="M45" s="23"/>
      <c r="N45" s="24"/>
      <c r="O45" s="24"/>
      <c r="P45" s="24"/>
      <c r="Q45" s="24"/>
      <c r="R45" s="24"/>
      <c r="S45" s="24"/>
      <c r="T45" s="24"/>
    </row>
    <row r="46" customFormat="false" ht="12.75" hidden="false" customHeight="false" outlineLevel="0" collapsed="false">
      <c r="A46" s="12"/>
      <c r="B46" s="12"/>
      <c r="C46" s="13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5"/>
      <c r="O46" s="25"/>
      <c r="P46" s="25"/>
      <c r="Q46" s="25"/>
      <c r="R46" s="25"/>
      <c r="S46" s="25"/>
      <c r="T46" s="25"/>
    </row>
    <row r="47" customFormat="false" ht="12.75" hidden="false" customHeight="false" outlineLevel="0" collapsed="false">
      <c r="A47" s="12"/>
      <c r="B47" s="12"/>
      <c r="C47" s="13"/>
      <c r="D47" s="12" t="n">
        <v>0.204519733786583</v>
      </c>
      <c r="E47" s="12" t="n">
        <v>0.205855160951614</v>
      </c>
      <c r="F47" s="12" t="n">
        <v>0.209055215120316</v>
      </c>
      <c r="G47" s="12" t="n">
        <v>0.209845319390297</v>
      </c>
      <c r="H47" s="12" t="n">
        <v>0.208221614360809</v>
      </c>
      <c r="I47" s="12" t="n">
        <v>0.208922922611237</v>
      </c>
      <c r="J47" s="12" t="n">
        <v>0.205855160951614</v>
      </c>
      <c r="K47" s="12" t="n">
        <v>0.206762984395027</v>
      </c>
      <c r="L47" s="12" t="n">
        <v>0.200875282287598</v>
      </c>
      <c r="M47" s="12" t="n">
        <v>0.203624695539475</v>
      </c>
      <c r="N47" s="12" t="n">
        <v>0.206762984395027</v>
      </c>
      <c r="O47" s="12" t="n">
        <v>0.207492753863335</v>
      </c>
      <c r="P47" s="12" t="n">
        <v>0.206762984395027</v>
      </c>
      <c r="Q47" s="12" t="n">
        <v>0.209872096776962</v>
      </c>
      <c r="R47" s="12" t="n">
        <v>0.206762984395027</v>
      </c>
      <c r="S47" s="12" t="n">
        <v>0.200875282287598</v>
      </c>
      <c r="T47" s="12" t="n">
        <v>0.200875282287598</v>
      </c>
    </row>
    <row r="48" customFormat="false" ht="12.75" hidden="false" customHeight="false" outlineLevel="0" collapsed="false">
      <c r="A48" s="12"/>
      <c r="B48" s="12"/>
      <c r="C48" s="13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</row>
    <row r="49" customFormat="false" ht="12.75" hidden="false" customHeight="false" outlineLevel="0" collapsed="false">
      <c r="A49" s="12"/>
      <c r="B49" s="12"/>
      <c r="C49" s="13"/>
      <c r="D49" s="26"/>
      <c r="E49" s="26" t="n">
        <v>0.2</v>
      </c>
      <c r="F49" s="26" t="n">
        <v>0.5</v>
      </c>
      <c r="G49" s="26"/>
      <c r="H49" s="26"/>
      <c r="I49" s="26"/>
      <c r="J49" s="26"/>
      <c r="K49" s="26" t="n">
        <v>0.2</v>
      </c>
      <c r="L49" s="26" t="n">
        <v>0.2</v>
      </c>
      <c r="M49" s="26" t="n">
        <v>0.2</v>
      </c>
      <c r="N49" s="27" t="n">
        <v>0.5</v>
      </c>
      <c r="O49" s="27"/>
      <c r="P49" s="27"/>
      <c r="Q49" s="27"/>
      <c r="R49" s="27"/>
      <c r="S49" s="27"/>
      <c r="T49" s="27"/>
    </row>
    <row r="50" customFormat="false" ht="12.75" hidden="false" customHeight="false" outlineLevel="0" collapsed="false">
      <c r="A50" s="12"/>
      <c r="B50" s="12"/>
      <c r="C50" s="13"/>
      <c r="D50" s="26"/>
      <c r="E50" s="26" t="n">
        <v>0.2</v>
      </c>
      <c r="F50" s="26" t="n">
        <v>0.5</v>
      </c>
      <c r="G50" s="26"/>
      <c r="H50" s="26"/>
      <c r="I50" s="26"/>
      <c r="J50" s="26"/>
      <c r="K50" s="26" t="n">
        <v>0.2</v>
      </c>
      <c r="L50" s="26" t="n">
        <v>0.2</v>
      </c>
      <c r="M50" s="26" t="n">
        <v>0.2</v>
      </c>
      <c r="N50" s="27" t="n">
        <v>0.5</v>
      </c>
      <c r="O50" s="27"/>
      <c r="P50" s="27"/>
      <c r="Q50" s="27"/>
      <c r="R50" s="27"/>
      <c r="S50" s="27"/>
      <c r="T50" s="27"/>
    </row>
    <row r="51" customFormat="false" ht="12.75" hidden="false" customHeight="false" outlineLevel="0" collapsed="false">
      <c r="A51" s="12" t="s">
        <v>30</v>
      </c>
      <c r="B51" s="12"/>
      <c r="C51" s="13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</row>
    <row r="52" customFormat="false" ht="12.75" hidden="false" customHeight="false" outlineLevel="0" collapsed="false">
      <c r="A52" s="12" t="s">
        <v>31</v>
      </c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</row>
    <row r="53" customFormat="false" ht="17.25" hidden="false" customHeight="false" outlineLevel="0" collapsed="false">
      <c r="A53" s="15" t="s">
        <v>32</v>
      </c>
      <c r="B53" s="12"/>
      <c r="C53" s="12"/>
      <c r="D53" s="28" t="n">
        <v>0.197604686021805</v>
      </c>
      <c r="E53" s="28" t="n">
        <v>0.199729546904564</v>
      </c>
      <c r="F53" s="28" t="n">
        <v>0.199729546904564</v>
      </c>
      <c r="G53" s="28" t="n">
        <v>0.200000002980232</v>
      </c>
      <c r="H53" s="28" t="n">
        <v>0.197604686021805</v>
      </c>
      <c r="I53" s="28" t="n">
        <v>0.199729546904564</v>
      </c>
      <c r="J53" s="28" t="n">
        <v>0.197604686021805</v>
      </c>
      <c r="K53" s="28" t="n">
        <v>0.197604686021805</v>
      </c>
      <c r="L53" s="28" t="n">
        <v>0.197604686021805</v>
      </c>
      <c r="M53" s="28" t="n">
        <v>0.199729546904564</v>
      </c>
      <c r="N53" s="29" t="n">
        <v>0.197604686021805</v>
      </c>
      <c r="O53" s="29" t="n">
        <v>0.199729546904564</v>
      </c>
      <c r="P53" s="29" t="n">
        <v>0.197604686021805</v>
      </c>
      <c r="Q53" s="29" t="n">
        <v>0.199729546904564</v>
      </c>
      <c r="R53" s="29" t="n">
        <v>0.199729546904564</v>
      </c>
      <c r="S53" s="29" t="n">
        <v>0.200000002980232</v>
      </c>
      <c r="T53" s="29" t="n">
        <v>0.200000002980232</v>
      </c>
    </row>
    <row r="54" customFormat="false" ht="12.75" hidden="false" customHeight="false" outlineLevel="0" collapsed="false">
      <c r="A54" s="16" t="s">
        <v>33</v>
      </c>
      <c r="B54" s="12"/>
      <c r="C54" s="12"/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9"/>
      <c r="O54" s="29"/>
      <c r="P54" s="29"/>
      <c r="Q54" s="29"/>
      <c r="R54" s="29"/>
      <c r="S54" s="29"/>
      <c r="T54" s="29"/>
    </row>
    <row r="55" customFormat="false" ht="12.75" hidden="false" customHeight="false" outlineLevel="0" collapsed="false">
      <c r="A55" s="16" t="s">
        <v>34</v>
      </c>
      <c r="B55" s="12"/>
      <c r="C55" s="12"/>
      <c r="D55" s="12"/>
      <c r="E55" s="12" t="n">
        <v>0.173397704958916</v>
      </c>
      <c r="F55" s="12" t="n">
        <v>0.174198597669601</v>
      </c>
      <c r="G55" s="12"/>
      <c r="H55" s="12"/>
      <c r="I55" s="12"/>
      <c r="J55" s="12"/>
      <c r="K55" s="12" t="n">
        <v>0.169915467500687</v>
      </c>
      <c r="L55" s="12" t="n">
        <v>0.169704481959343</v>
      </c>
      <c r="M55" s="12" t="n">
        <v>0.173397704958916</v>
      </c>
      <c r="N55" s="12" t="n">
        <v>0.174198597669601</v>
      </c>
      <c r="O55" s="12"/>
      <c r="P55" s="12"/>
      <c r="Q55" s="12"/>
      <c r="R55" s="12"/>
      <c r="S55" s="12"/>
      <c r="T55" s="12"/>
    </row>
    <row r="56" customFormat="false" ht="12.75" hidden="false" customHeight="false" outlineLevel="0" collapsed="false">
      <c r="A56" s="16" t="s">
        <v>35</v>
      </c>
      <c r="B56" s="12"/>
      <c r="C56" s="12"/>
      <c r="D56" s="30"/>
      <c r="E56" s="30" t="n">
        <v>0.210330232977867</v>
      </c>
      <c r="F56" s="30" t="n">
        <v>0.218295067548752</v>
      </c>
      <c r="G56" s="30" t="n">
        <v>0.214700788259506</v>
      </c>
      <c r="H56" s="30"/>
      <c r="I56" s="30"/>
      <c r="J56" s="30"/>
      <c r="K56" s="30" t="n">
        <v>0.22152391076088</v>
      </c>
      <c r="L56" s="30" t="n">
        <v>0.225092574954033</v>
      </c>
      <c r="M56" s="30" t="n">
        <v>0.210330232977867</v>
      </c>
      <c r="N56" s="31" t="n">
        <v>0.218295067548752</v>
      </c>
      <c r="O56" s="31" t="n">
        <v>0.208471596240997</v>
      </c>
      <c r="P56" s="31" t="n">
        <v>0.214700788259506</v>
      </c>
      <c r="Q56" s="31"/>
      <c r="R56" s="31"/>
      <c r="S56" s="31"/>
      <c r="T56" s="31"/>
    </row>
    <row r="57" customFormat="false" ht="12.75" hidden="false" customHeight="false" outlineLevel="0" collapsed="false">
      <c r="A57" s="20" t="s">
        <v>30</v>
      </c>
      <c r="B57" s="20"/>
      <c r="C57" s="20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</row>
    <row r="58" customFormat="false" ht="12.75" hidden="false" customHeight="false" outlineLevel="0" collapsed="false">
      <c r="A58" s="16" t="s">
        <v>31</v>
      </c>
      <c r="B58" s="12"/>
      <c r="C58" s="12"/>
    </row>
    <row r="59" customFormat="false" ht="12.75" hidden="false" customHeight="false" outlineLevel="0" collapsed="false">
      <c r="A59" s="16" t="s">
        <v>32</v>
      </c>
      <c r="B59" s="12"/>
      <c r="C59" s="12"/>
      <c r="D59" s="1" t="n">
        <v>0.197604686021805</v>
      </c>
      <c r="E59" s="1" t="n">
        <v>0.197604686021805</v>
      </c>
      <c r="F59" s="1" t="n">
        <v>0.197604686021805</v>
      </c>
      <c r="G59" s="1" t="n">
        <v>0.197604686021805</v>
      </c>
      <c r="H59" s="1" t="n">
        <v>0.197604686021805</v>
      </c>
      <c r="I59" s="1" t="n">
        <v>0.197604686021805</v>
      </c>
      <c r="J59" s="1" t="n">
        <v>0.199393019080162</v>
      </c>
      <c r="K59" s="1" t="n">
        <v>0.199729546904564</v>
      </c>
      <c r="L59" s="1" t="n">
        <v>0.197604686021805</v>
      </c>
      <c r="M59" s="1" t="n">
        <v>0.197604686021805</v>
      </c>
      <c r="N59" s="1" t="n">
        <v>0.197604686021805</v>
      </c>
      <c r="O59" s="1" t="n">
        <v>0.197604686021805</v>
      </c>
      <c r="P59" s="1" t="n">
        <v>0.197604686021805</v>
      </c>
      <c r="Q59" s="1" t="n">
        <v>0.199729546904564</v>
      </c>
      <c r="R59" s="1" t="n">
        <v>0.200000002980232</v>
      </c>
      <c r="S59" s="1" t="n">
        <v>0.197604686021805</v>
      </c>
      <c r="T59" s="1" t="n">
        <v>0.197604686021805</v>
      </c>
      <c r="U59" s="3" t="n">
        <v>0.199729546904564</v>
      </c>
      <c r="V59" s="3" t="n">
        <v>0.197604686021805</v>
      </c>
      <c r="W59" s="3" t="n">
        <v>0.197604686021805</v>
      </c>
    </row>
    <row r="60" customFormat="false" ht="17.25" hidden="false" customHeight="false" outlineLevel="0" collapsed="false">
      <c r="A60" s="15" t="s">
        <v>33</v>
      </c>
      <c r="B60" s="12"/>
      <c r="C60" s="12"/>
    </row>
    <row r="61" customFormat="false" ht="12.75" hidden="false" customHeight="false" outlineLevel="0" collapsed="false">
      <c r="A61" s="16" t="s">
        <v>31</v>
      </c>
      <c r="B61" s="12"/>
      <c r="C61" s="12"/>
    </row>
    <row r="62" customFormat="false" ht="12.75" hidden="false" customHeight="false" outlineLevel="0" collapsed="false">
      <c r="A62" s="16" t="s">
        <v>32</v>
      </c>
      <c r="B62" s="12"/>
      <c r="C62" s="12"/>
    </row>
    <row r="63" customFormat="false" ht="12.75" hidden="false" customHeight="false" outlineLevel="0" collapsed="false">
      <c r="A63" s="1" t="s">
        <v>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8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L20" activeCellId="0" sqref="L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0.99"/>
    <col collapsed="false" customWidth="true" hidden="false" outlineLevel="0" max="2" min="2" style="0" width="9.99"/>
  </cols>
  <sheetData>
    <row r="1" customFormat="false" ht="12.75" hidden="false" customHeight="false" outlineLevel="0" collapsed="false">
      <c r="B1" s="0" t="s">
        <v>36</v>
      </c>
      <c r="E1" s="0" t="s">
        <v>37</v>
      </c>
      <c r="H1" s="0" t="s">
        <v>38</v>
      </c>
    </row>
    <row r="2" customFormat="false" ht="12.75" hidden="false" customHeight="false" outlineLevel="0" collapsed="false">
      <c r="A2" s="0" t="s">
        <v>39</v>
      </c>
      <c r="B2" s="0" t="n">
        <v>0.684045910835266</v>
      </c>
      <c r="C2" s="0" t="n">
        <v>0.0614099986851215</v>
      </c>
      <c r="E2" s="0" t="n">
        <v>-0.460205942392349</v>
      </c>
      <c r="F2" s="0" t="n">
        <v>0.509804368019104</v>
      </c>
      <c r="H2" s="33" t="n">
        <v>33.7918090820313</v>
      </c>
      <c r="I2" s="0" t="n">
        <v>18.7313098907471</v>
      </c>
      <c r="J2" s="34"/>
    </row>
    <row r="3" customFormat="false" ht="12.75" hidden="false" customHeight="false" outlineLevel="0" collapsed="false">
      <c r="A3" s="0" t="s">
        <v>25</v>
      </c>
      <c r="B3" s="0" t="n">
        <v>-1.09141433238983</v>
      </c>
      <c r="C3" s="0" t="n">
        <v>0.966665983200073</v>
      </c>
      <c r="E3" s="0" t="n">
        <v>1.45759761333466</v>
      </c>
      <c r="F3" s="0" t="n">
        <v>-0.0322076342999935</v>
      </c>
      <c r="H3" s="33" t="n">
        <v>100</v>
      </c>
      <c r="I3" s="0" t="n">
        <v>0</v>
      </c>
      <c r="J3" s="35"/>
    </row>
    <row r="4" customFormat="false" ht="12.75" hidden="false" customHeight="false" outlineLevel="0" collapsed="false">
      <c r="A4" s="0" t="s">
        <v>26</v>
      </c>
      <c r="B4" s="0" t="n">
        <v>1.03402483463287</v>
      </c>
      <c r="C4" s="0" t="n">
        <v>-1.00131523609161</v>
      </c>
      <c r="E4" s="0" t="n">
        <v>-1.43902826309204</v>
      </c>
      <c r="F4" s="0" t="n">
        <v>-0.0322076864540577</v>
      </c>
      <c r="H4" s="33" t="n">
        <v>0</v>
      </c>
      <c r="I4" s="0" t="n">
        <v>-0.0707900673151016</v>
      </c>
      <c r="J4" s="34"/>
    </row>
    <row r="5" customFormat="false" ht="12.75" hidden="false" customHeight="false" outlineLevel="0" collapsed="false">
      <c r="A5" s="0" t="s">
        <v>27</v>
      </c>
      <c r="B5" s="0" t="n">
        <v>0.9535773396492</v>
      </c>
      <c r="C5" s="0" t="n">
        <v>1.04772591590881</v>
      </c>
      <c r="E5" s="0" t="n">
        <v>0.0121290255337954</v>
      </c>
      <c r="F5" s="0" t="n">
        <v>1.41664814949036</v>
      </c>
      <c r="H5" s="33" t="n">
        <v>50.0981941223145</v>
      </c>
      <c r="I5" s="0" t="n">
        <v>50</v>
      </c>
      <c r="J5" s="34"/>
    </row>
    <row r="6" customFormat="false" ht="12.75" hidden="false" customHeight="false" outlineLevel="0" collapsed="false">
      <c r="A6" s="0" t="s">
        <v>28</v>
      </c>
      <c r="B6" s="0" t="n">
        <v>-1.00980460643768</v>
      </c>
      <c r="C6" s="0" t="n">
        <v>-1.0778683423996</v>
      </c>
      <c r="E6" s="0" t="n">
        <v>0.00864920578896999</v>
      </c>
      <c r="F6" s="0" t="n">
        <v>-1.47696673870087</v>
      </c>
      <c r="H6" s="33" t="n">
        <v>49.9780616760254</v>
      </c>
      <c r="I6" s="0" t="n">
        <v>-50</v>
      </c>
      <c r="J6" s="34"/>
    </row>
    <row r="7" customFormat="false" ht="12.75" hidden="false" customHeight="false" outlineLevel="0" collapsed="false">
      <c r="A7" s="0" t="s">
        <v>40</v>
      </c>
      <c r="B7" s="0" t="n">
        <v>-0.91916024684906</v>
      </c>
      <c r="C7" s="0" t="n">
        <v>1.11572074890137</v>
      </c>
      <c r="E7" s="0" t="n">
        <v>1.43247246742249</v>
      </c>
      <c r="F7" s="0" t="n">
        <v>0.194193705916405</v>
      </c>
      <c r="H7" s="33" t="n">
        <v>99.1326065063477</v>
      </c>
      <c r="I7" s="0" t="n">
        <v>7.75338125228882</v>
      </c>
      <c r="J7" s="34"/>
    </row>
    <row r="8" customFormat="false" ht="12.75" hidden="false" customHeight="false" outlineLevel="0" collapsed="false">
      <c r="B8" s="0" t="n">
        <v>-0.729445040225983</v>
      </c>
      <c r="C8" s="0" t="n">
        <v>1.23970293998718</v>
      </c>
      <c r="E8" s="0" t="n">
        <v>1.37750029563904</v>
      </c>
      <c r="F8" s="0" t="n">
        <v>0.414060890674591</v>
      </c>
      <c r="H8" s="33" t="n">
        <v>97.2348098754883</v>
      </c>
      <c r="I8" s="0" t="n">
        <v>15.3517379760742</v>
      </c>
      <c r="J8" s="34"/>
    </row>
    <row r="9" customFormat="false" ht="12.75" hidden="false" customHeight="false" outlineLevel="0" collapsed="false">
      <c r="B9" s="0" t="n">
        <v>-0.524845898151398</v>
      </c>
      <c r="C9" s="0" t="n">
        <v>1.33657801151276</v>
      </c>
      <c r="E9" s="0" t="n">
        <v>1.29319024085999</v>
      </c>
      <c r="F9" s="0" t="n">
        <v>0.624149799346924</v>
      </c>
      <c r="H9" s="33" t="n">
        <v>94.3241729736328</v>
      </c>
      <c r="I9" s="0" t="n">
        <v>22.6121692657471</v>
      </c>
      <c r="J9" s="34"/>
    </row>
    <row r="10" customFormat="false" ht="12.75" hidden="false" customHeight="false" outlineLevel="0" collapsed="false">
      <c r="B10" s="0" t="n">
        <v>-0.306751221418381</v>
      </c>
      <c r="C10" s="0" t="n">
        <v>1.39633667469025</v>
      </c>
      <c r="E10" s="0" t="n">
        <v>1.17376041412354</v>
      </c>
      <c r="F10" s="0" t="n">
        <v>0.816173195838928</v>
      </c>
      <c r="H10" s="33" t="n">
        <v>90.2011108398438</v>
      </c>
      <c r="I10" s="0" t="n">
        <v>29.2482776641846</v>
      </c>
      <c r="J10" s="34"/>
    </row>
    <row r="11" customFormat="false" ht="12.75" hidden="false" customHeight="false" outlineLevel="0" collapsed="false">
      <c r="B11" s="0" t="n">
        <v>-0.0905876457691193</v>
      </c>
      <c r="C11" s="0" t="n">
        <v>1.42800414562225</v>
      </c>
      <c r="E11" s="0" t="n">
        <v>1.03666257858276</v>
      </c>
      <c r="F11" s="0" t="n">
        <v>0.986272156238556</v>
      </c>
      <c r="H11" s="33" t="n">
        <v>85.4680938720703</v>
      </c>
      <c r="I11" s="0" t="n">
        <v>35.1267013549805</v>
      </c>
      <c r="J11" s="35"/>
    </row>
    <row r="12" customFormat="false" ht="12.75" hidden="false" customHeight="false" outlineLevel="0" collapsed="false">
      <c r="B12" s="0" t="n">
        <v>0.137237146496773</v>
      </c>
      <c r="C12" s="0" t="n">
        <v>1.42240369319916</v>
      </c>
      <c r="E12" s="0" t="n">
        <v>0.865687906742096</v>
      </c>
      <c r="F12" s="0" t="n">
        <v>1.13694798946381</v>
      </c>
      <c r="H12" s="33" t="n">
        <v>79.565544128418</v>
      </c>
      <c r="I12" s="0" t="n">
        <v>40.3338851928711</v>
      </c>
      <c r="J12" s="35"/>
    </row>
    <row r="13" customFormat="false" ht="12.75" hidden="false" customHeight="false" outlineLevel="0" collapsed="false">
      <c r="B13" s="0" t="n">
        <v>0.360488891601563</v>
      </c>
      <c r="C13" s="0" t="n">
        <v>1.37764716148376</v>
      </c>
      <c r="E13" s="0" t="n">
        <v>0.671466052532196</v>
      </c>
      <c r="F13" s="0" t="n">
        <v>1.25578558444977</v>
      </c>
      <c r="H13" s="33" t="n">
        <v>72.8604354858398</v>
      </c>
      <c r="I13" s="33" t="n">
        <v>44.4407730102539</v>
      </c>
      <c r="J13" s="35"/>
    </row>
    <row r="14" customFormat="false" ht="12.75" hidden="false" customHeight="false" outlineLevel="0" collapsed="false">
      <c r="B14" s="0" t="n">
        <v>0.57276713848114</v>
      </c>
      <c r="C14" s="0" t="n">
        <v>1.2990505695343</v>
      </c>
      <c r="E14" s="0" t="n">
        <v>0.462304979562759</v>
      </c>
      <c r="F14" s="0" t="n">
        <v>1.34233701229095</v>
      </c>
      <c r="H14" s="33" t="n">
        <v>65.6395874023438</v>
      </c>
      <c r="I14" s="33" t="n">
        <v>47.4318923950195</v>
      </c>
      <c r="J14" s="35"/>
    </row>
    <row r="15" customFormat="false" ht="12.75" hidden="false" customHeight="false" outlineLevel="0" collapsed="false">
      <c r="B15" s="0" t="n">
        <v>0.76924866437912</v>
      </c>
      <c r="C15" s="0" t="n">
        <v>1.18896067142487</v>
      </c>
      <c r="E15" s="0" t="n">
        <v>0.243338391184807</v>
      </c>
      <c r="F15" s="0" t="n">
        <v>1.39504742622375</v>
      </c>
      <c r="H15" s="33" t="n">
        <v>58.0802192687988</v>
      </c>
      <c r="I15" s="33" t="n">
        <v>49.2535057067871</v>
      </c>
      <c r="J15" s="35"/>
    </row>
    <row r="16" customFormat="false" ht="12.75" hidden="false" customHeight="false" outlineLevel="0" collapsed="false">
      <c r="B16" s="0" t="n">
        <v>1.09682869911194</v>
      </c>
      <c r="C16" s="0" t="n">
        <v>0.886650621891022</v>
      </c>
      <c r="E16" s="0" t="n">
        <v>-0.202418863773346</v>
      </c>
      <c r="F16" s="0" t="n">
        <v>1.39578258991241</v>
      </c>
      <c r="H16" s="33" t="n">
        <v>42.6913757324219</v>
      </c>
      <c r="I16" s="0" t="n">
        <v>49.2789115905762</v>
      </c>
      <c r="J16" s="36"/>
    </row>
    <row r="17" customFormat="false" ht="12.75" hidden="false" customHeight="false" outlineLevel="0" collapsed="false">
      <c r="B17" s="0" t="n">
        <v>1.22067272663116</v>
      </c>
      <c r="C17" s="0" t="n">
        <v>0.701933443546295</v>
      </c>
      <c r="E17" s="0" t="n">
        <v>-0.418788850307465</v>
      </c>
      <c r="F17" s="0" t="n">
        <v>1.34438395500183</v>
      </c>
      <c r="H17" s="0" t="n">
        <v>35.2216491699219</v>
      </c>
      <c r="I17" s="0" t="n">
        <v>47.5026321411133</v>
      </c>
      <c r="J17" s="37"/>
    </row>
    <row r="18" customFormat="false" ht="12.75" hidden="false" customHeight="false" outlineLevel="0" collapsed="false">
      <c r="B18" s="0" t="n">
        <v>1.31661570072174</v>
      </c>
      <c r="C18" s="0" t="n">
        <v>0.497263222932816</v>
      </c>
      <c r="E18" s="0" t="n">
        <v>-0.628242254257202</v>
      </c>
      <c r="F18" s="0" t="n">
        <v>1.25938844680786</v>
      </c>
      <c r="H18" s="0" t="n">
        <v>27.9907054901123</v>
      </c>
      <c r="I18" s="0" t="n">
        <v>44.5652847290039</v>
      </c>
    </row>
    <row r="19" customFormat="false" ht="12.75" hidden="false" customHeight="false" outlineLevel="0" collapsed="false">
      <c r="B19" s="0" t="n">
        <v>1.37930572032928</v>
      </c>
      <c r="C19" s="0" t="n">
        <v>0.280570328235626</v>
      </c>
      <c r="E19" s="0" t="n">
        <v>-0.821464121341705</v>
      </c>
      <c r="F19" s="0" t="n">
        <v>1.14297890663147</v>
      </c>
      <c r="H19" s="0" t="n">
        <v>21.3201217651367</v>
      </c>
      <c r="I19" s="0" t="n">
        <v>40.5423049926758</v>
      </c>
    </row>
    <row r="20" customFormat="false" ht="12.75" hidden="false" customHeight="false" outlineLevel="0" collapsed="false">
      <c r="B20" s="0" t="n">
        <v>1.40593707561493</v>
      </c>
      <c r="C20" s="0" t="n">
        <v>0.0605024471879005</v>
      </c>
      <c r="E20" s="0" t="n">
        <v>-0.990520119667053</v>
      </c>
      <c r="F20" s="0" t="n">
        <v>0.999594628810883</v>
      </c>
      <c r="H20" s="0" t="n">
        <v>15.4838132858276</v>
      </c>
      <c r="I20" s="0" t="n">
        <v>35.5871086120606</v>
      </c>
    </row>
    <row r="21" customFormat="false" ht="12.75" hidden="false" customHeight="false" outlineLevel="0" collapsed="false">
      <c r="B21" s="0" t="n">
        <v>1.3978750705719</v>
      </c>
      <c r="C21" s="0" t="n">
        <v>-0.160180941224098</v>
      </c>
      <c r="E21" s="0" t="n">
        <v>-1.13453781604767</v>
      </c>
      <c r="F21" s="0" t="n">
        <v>0.832187712192535</v>
      </c>
      <c r="H21" s="0" t="n">
        <v>10.5119009017944</v>
      </c>
      <c r="I21" s="0" t="n">
        <v>29.8017196655273</v>
      </c>
    </row>
    <row r="22" customFormat="false" ht="12.75" hidden="false" customHeight="false" outlineLevel="0" collapsed="false">
      <c r="B22" s="0" t="n">
        <v>1.35674560070038</v>
      </c>
      <c r="C22" s="0" t="n">
        <v>-0.377571135759354</v>
      </c>
      <c r="E22" s="0" t="n">
        <v>-1.25205445289612</v>
      </c>
      <c r="F22" s="0" t="n">
        <v>0.644731223583221</v>
      </c>
      <c r="H22" s="0" t="n">
        <v>6.4548830986023</v>
      </c>
      <c r="I22" s="0" t="n">
        <v>23.3234386444092</v>
      </c>
    </row>
    <row r="23" customFormat="false" ht="12.75" hidden="false" customHeight="false" outlineLevel="0" collapsed="false">
      <c r="B23" s="0" t="n">
        <v>1.2822197675705</v>
      </c>
      <c r="C23" s="0" t="n">
        <v>-0.586413621902466</v>
      </c>
      <c r="E23" s="0" t="n">
        <v>-1.33925867080688</v>
      </c>
      <c r="F23" s="0" t="n">
        <v>0.440856754779816</v>
      </c>
      <c r="H23" s="0" t="n">
        <v>3.44433832168579</v>
      </c>
      <c r="I23" s="0" t="n">
        <v>16.2777729034424</v>
      </c>
    </row>
    <row r="24" customFormat="false" ht="12.75" hidden="false" customHeight="false" outlineLevel="0" collapsed="false">
      <c r="B24" s="0" t="n">
        <v>1.1759819984436</v>
      </c>
      <c r="C24" s="0" t="n">
        <v>-0.781646490097046</v>
      </c>
      <c r="E24" s="0" t="n">
        <v>-1.39394724369049</v>
      </c>
      <c r="F24" s="0" t="n">
        <v>0.225423350930214</v>
      </c>
      <c r="H24" s="0" t="n">
        <v>1.55632865428925</v>
      </c>
      <c r="I24" s="0" t="n">
        <v>8.8326416015625</v>
      </c>
    </row>
    <row r="25" customFormat="false" ht="12.75" hidden="false" customHeight="false" outlineLevel="0" collapsed="false">
      <c r="B25" s="0" t="n">
        <v>0.878770887851715</v>
      </c>
      <c r="C25" s="0" t="n">
        <v>-1.11214542388916</v>
      </c>
      <c r="E25" s="0" t="n">
        <v>-1.40040695667267</v>
      </c>
      <c r="F25" s="0" t="n">
        <v>-0.219011262059212</v>
      </c>
      <c r="H25" s="0" t="n">
        <v>1.33332049846649</v>
      </c>
      <c r="I25" s="0" t="n">
        <v>-6.5265064239502</v>
      </c>
    </row>
    <row r="26" customFormat="false" ht="12.75" hidden="false" customHeight="false" outlineLevel="0" collapsed="false">
      <c r="B26" s="0" t="n">
        <v>0.694328129291534</v>
      </c>
      <c r="C26" s="0" t="n">
        <v>-1.23907220363617</v>
      </c>
      <c r="E26" s="0" t="n">
        <v>-1.35130429267883</v>
      </c>
      <c r="F26" s="0" t="n">
        <v>-0.437456637620926</v>
      </c>
      <c r="H26" s="0" t="n">
        <v>3.02848815917969</v>
      </c>
      <c r="I26" s="0" t="n">
        <v>-14.0757274627686</v>
      </c>
    </row>
    <row r="27" customFormat="false" ht="12.75" hidden="false" customHeight="false" outlineLevel="0" collapsed="false">
      <c r="B27" s="0" t="n">
        <v>0.490849941968918</v>
      </c>
      <c r="C27" s="0" t="n">
        <v>-1.33286964893341</v>
      </c>
      <c r="E27" s="0" t="n">
        <v>-1.26572573184967</v>
      </c>
      <c r="F27" s="0" t="n">
        <v>-0.644525825977325</v>
      </c>
      <c r="H27" s="0" t="n">
        <v>5.98291063308716</v>
      </c>
      <c r="I27" s="0" t="n">
        <v>-21.2318000793457</v>
      </c>
    </row>
    <row r="28" customFormat="false" ht="12.75" hidden="false" customHeight="false" outlineLevel="0" collapsed="false">
      <c r="B28" s="0" t="n">
        <v>0.276017725467682</v>
      </c>
      <c r="C28" s="0" t="n">
        <v>-1.39673733711243</v>
      </c>
      <c r="E28" s="0" t="n">
        <v>-1.15148162841797</v>
      </c>
      <c r="F28" s="0" t="n">
        <v>-0.837347805500031</v>
      </c>
      <c r="H28" s="0" t="n">
        <v>9.92695140838623</v>
      </c>
      <c r="I28" s="0" t="n">
        <v>-27.8955059051514</v>
      </c>
    </row>
    <row r="29" customFormat="false" ht="12.75" hidden="false" customHeight="false" outlineLevel="0" collapsed="false">
      <c r="B29" s="0" t="n">
        <v>0.0610422343015671</v>
      </c>
      <c r="C29" s="0" t="n">
        <v>-1.41990447044373</v>
      </c>
      <c r="E29" s="0" t="n">
        <v>-1.00948023796082</v>
      </c>
      <c r="F29" s="0" t="n">
        <v>-1.00040221214294</v>
      </c>
      <c r="H29" s="0" t="n">
        <v>14.8292541503906</v>
      </c>
      <c r="I29" s="0" t="n">
        <v>-33.5304794311523</v>
      </c>
    </row>
    <row r="30" customFormat="false" ht="12.75" hidden="false" customHeight="false" outlineLevel="0" collapsed="false">
      <c r="B30" s="0" t="n">
        <v>-0.16409108042717</v>
      </c>
      <c r="C30" s="0" t="n">
        <v>-1.41184198856354</v>
      </c>
      <c r="E30" s="0" t="n">
        <v>-0.838807642459869</v>
      </c>
      <c r="F30" s="0" t="n">
        <v>-1.14744293689728</v>
      </c>
      <c r="H30" s="0" t="n">
        <v>20.7213726043701</v>
      </c>
      <c r="I30" s="0" t="n">
        <v>-38.6120376586914</v>
      </c>
    </row>
    <row r="31" customFormat="false" ht="12.75" hidden="false" customHeight="false" outlineLevel="0" collapsed="false">
      <c r="B31" s="0" t="n">
        <v>-0.383291274309158</v>
      </c>
      <c r="C31" s="0" t="n">
        <v>-1.36786890029907</v>
      </c>
      <c r="E31" s="0" t="n">
        <v>-0.648091077804565</v>
      </c>
      <c r="F31" s="0" t="n">
        <v>-1.26410257816315</v>
      </c>
      <c r="H31" s="0" t="n">
        <v>27.3054656982422</v>
      </c>
      <c r="I31" s="0" t="n">
        <v>-42.6436614990234</v>
      </c>
    </row>
    <row r="32" customFormat="false" ht="12.75" hidden="false" customHeight="false" outlineLevel="0" collapsed="false">
      <c r="B32" s="0" t="n">
        <v>-0.594393968582153</v>
      </c>
      <c r="C32" s="0" t="n">
        <v>-1.29409885406494</v>
      </c>
      <c r="E32" s="0" t="n">
        <v>-0.443071931600571</v>
      </c>
      <c r="F32" s="0" t="n">
        <v>-1.3533970117569</v>
      </c>
      <c r="H32" s="0" t="n">
        <v>34.3833274841309</v>
      </c>
      <c r="I32" s="0" t="n">
        <v>-45.7295722961426</v>
      </c>
    </row>
    <row r="33" customFormat="false" ht="12.75" hidden="false" customHeight="false" outlineLevel="0" collapsed="false">
      <c r="B33" s="0" t="n">
        <v>-0.791985809803009</v>
      </c>
      <c r="C33" s="0" t="n">
        <v>-1.18829667568207</v>
      </c>
      <c r="E33" s="0" t="n">
        <v>-0.22620390355587</v>
      </c>
      <c r="F33" s="0" t="n">
        <v>-1.4100079536438</v>
      </c>
      <c r="H33" s="0" t="n">
        <v>41.870246887207</v>
      </c>
      <c r="I33" s="0" t="n">
        <v>-47.6859817504883</v>
      </c>
    </row>
    <row r="34" customFormat="false" ht="12.75" hidden="false" customHeight="false" outlineLevel="0" collapsed="false">
      <c r="B34" s="0" t="n">
        <v>-1.12722957134247</v>
      </c>
      <c r="C34" s="0" t="n">
        <v>-0.891869962215424</v>
      </c>
      <c r="E34" s="0" t="n">
        <v>0.221179753541946</v>
      </c>
      <c r="F34" s="0" t="n">
        <v>-1.42026686668396</v>
      </c>
      <c r="H34" s="0" t="n">
        <v>57.3152389526367</v>
      </c>
      <c r="I34" s="0" t="n">
        <v>-48.0405158996582</v>
      </c>
    </row>
    <row r="35" customFormat="false" ht="12.75" hidden="false" customHeight="false" outlineLevel="0" collapsed="false">
      <c r="B35" s="0" t="n">
        <v>-1.25674951076508</v>
      </c>
      <c r="C35" s="0" t="n">
        <v>-0.708662390708923</v>
      </c>
      <c r="E35" s="0" t="n">
        <v>0.44068905711174</v>
      </c>
      <c r="F35" s="0" t="n">
        <v>-1.37383222579956</v>
      </c>
      <c r="H35" s="0" t="n">
        <v>64.8933410644531</v>
      </c>
      <c r="I35" s="0" t="n">
        <v>-46.435791015625</v>
      </c>
    </row>
    <row r="36" customFormat="false" ht="12.75" hidden="false" customHeight="false" outlineLevel="0" collapsed="false">
      <c r="B36" s="0" t="n">
        <v>-1.35006248950958</v>
      </c>
      <c r="C36" s="0" t="n">
        <v>-0.502634525299072</v>
      </c>
      <c r="E36" s="0" t="n">
        <v>0.649134755134583</v>
      </c>
      <c r="F36" s="0" t="n">
        <v>-1.28605377674103</v>
      </c>
      <c r="H36" s="0" t="n">
        <v>72.0895004272461</v>
      </c>
      <c r="I36" s="0" t="n">
        <v>-43.4022674560547</v>
      </c>
    </row>
    <row r="37" customFormat="false" ht="12.75" hidden="false" customHeight="false" outlineLevel="0" collapsed="false">
      <c r="B37" s="0" t="n">
        <v>-1.40925264358521</v>
      </c>
      <c r="C37" s="0" t="n">
        <v>-0.284920483827591</v>
      </c>
      <c r="E37" s="0" t="n">
        <v>0.840482234954834</v>
      </c>
      <c r="F37" s="0" t="n">
        <v>-1.16651713848114</v>
      </c>
      <c r="H37" s="0" t="n">
        <v>78.6953735351563</v>
      </c>
      <c r="I37" s="0" t="n">
        <v>-39.2712173461914</v>
      </c>
    </row>
    <row r="38" customFormat="false" ht="12.75" hidden="false" customHeight="false" outlineLevel="0" collapsed="false">
      <c r="B38" s="0" t="n">
        <v>-1.44247090816498</v>
      </c>
      <c r="C38" s="0" t="n">
        <v>-0.0651205852627754</v>
      </c>
      <c r="E38" s="0" t="n">
        <v>1.0141898393631</v>
      </c>
      <c r="F38" s="0" t="n">
        <v>-1.02780437469482</v>
      </c>
      <c r="H38" s="0" t="n">
        <v>84.692268371582</v>
      </c>
      <c r="I38" s="0" t="n">
        <v>-34.477466583252</v>
      </c>
    </row>
    <row r="39" customFormat="false" ht="12.75" hidden="false" customHeight="false" outlineLevel="0" collapsed="false">
      <c r="B39" s="0" t="n">
        <v>-1.4417724609375</v>
      </c>
      <c r="C39" s="0" t="n">
        <v>0.156347408890724</v>
      </c>
      <c r="E39" s="0" t="n">
        <v>1.16414344310761</v>
      </c>
      <c r="F39" s="0" t="n">
        <v>-0.864824950695038</v>
      </c>
      <c r="H39" s="0" t="n">
        <v>89.8691024780273</v>
      </c>
      <c r="I39" s="0" t="n">
        <v>-28.845085144043</v>
      </c>
    </row>
    <row r="40" customFormat="false" ht="12.75" hidden="false" customHeight="false" outlineLevel="0" collapsed="false">
      <c r="B40" s="0" t="n">
        <v>-1.39446938037872</v>
      </c>
      <c r="C40" s="0" t="n">
        <v>0.374891370534897</v>
      </c>
      <c r="E40" s="0" t="n">
        <v>1.2779141664505</v>
      </c>
      <c r="F40" s="0" t="n">
        <v>-0.672327160835266</v>
      </c>
      <c r="H40" s="0" t="n">
        <v>93.7967987060547</v>
      </c>
      <c r="I40" s="0" t="n">
        <v>-22.1925830841064</v>
      </c>
    </row>
    <row r="41" customFormat="false" ht="12.75" hidden="false" customHeight="false" outlineLevel="0" collapsed="false">
      <c r="B41" s="0" t="n">
        <v>-1.31413245201111</v>
      </c>
      <c r="C41" s="0" t="n">
        <v>0.584057629108429</v>
      </c>
      <c r="E41" s="0" t="n">
        <v>1.36107432842255</v>
      </c>
      <c r="F41" s="0" t="n">
        <v>-0.464267194271088</v>
      </c>
      <c r="H41" s="0" t="n">
        <v>96.6677322387695</v>
      </c>
      <c r="I41" s="0" t="n">
        <v>-15.002269744873</v>
      </c>
    </row>
    <row r="42" customFormat="false" ht="12.75" hidden="false" customHeight="false" outlineLevel="0" collapsed="false">
      <c r="B42" s="0" t="n">
        <v>-1.20267176628113</v>
      </c>
      <c r="C42" s="0" t="n">
        <v>0.778615474700928</v>
      </c>
      <c r="E42" s="0" t="n">
        <v>1.41147208213806</v>
      </c>
      <c r="F42" s="0" t="n">
        <v>-0.245780691504478</v>
      </c>
      <c r="H42" s="0" t="n">
        <v>98.4076080322266</v>
      </c>
      <c r="I42" s="0" t="n">
        <v>-7.45162725448608</v>
      </c>
    </row>
    <row r="47" customFormat="false" ht="12.75" hidden="false" customHeight="false" outlineLevel="0" collapsed="false">
      <c r="A47" s="0" t="s">
        <v>41</v>
      </c>
      <c r="B47" s="0" t="n">
        <v>0.128152593970299</v>
      </c>
      <c r="D47" s="0" t="s">
        <v>42</v>
      </c>
      <c r="E47" s="0" t="s">
        <v>43</v>
      </c>
      <c r="F47" s="0" t="s">
        <v>44</v>
      </c>
    </row>
    <row r="48" customFormat="false" ht="12.75" hidden="false" customHeight="false" outlineLevel="0" collapsed="false">
      <c r="A48" s="0" t="s">
        <v>45</v>
      </c>
      <c r="B48" s="0" t="n">
        <v>0.954108715057373</v>
      </c>
      <c r="D48" s="0" t="n">
        <v>1</v>
      </c>
      <c r="E48" s="0" t="n">
        <v>0.208494588732719</v>
      </c>
      <c r="F48" s="0" t="n">
        <v>8.99999982852418E+020</v>
      </c>
    </row>
    <row r="49" customFormat="false" ht="12.75" hidden="false" customHeight="false" outlineLevel="0" collapsed="false">
      <c r="A49" s="0" t="s">
        <v>46</v>
      </c>
      <c r="B49" s="0" t="n">
        <v>2</v>
      </c>
      <c r="D49" s="0" t="n">
        <v>2</v>
      </c>
      <c r="E49" s="0" t="n">
        <v>0.208613589406014</v>
      </c>
      <c r="F49" s="0" t="n">
        <v>-0.000119000673294067</v>
      </c>
    </row>
    <row r="50" customFormat="false" ht="12.75" hidden="false" customHeight="false" outlineLevel="0" collapsed="false">
      <c r="A50" s="0" t="s">
        <v>47</v>
      </c>
      <c r="B50" s="0" t="n">
        <v>10622</v>
      </c>
    </row>
    <row r="51" customFormat="false" ht="12.75" hidden="false" customHeight="false" outlineLevel="0" collapsed="false">
      <c r="A51" s="38" t="s">
        <v>48</v>
      </c>
      <c r="B51" s="0" t="n">
        <v>0</v>
      </c>
    </row>
    <row r="52" customFormat="false" ht="12.75" hidden="false" customHeight="false" outlineLevel="0" collapsed="false">
      <c r="A52" s="38" t="s">
        <v>49</v>
      </c>
      <c r="B52" s="0" t="n">
        <v>137.202865600586</v>
      </c>
    </row>
    <row r="53" customFormat="false" ht="12.75" hidden="false" customHeight="false" outlineLevel="0" collapsed="false">
      <c r="A53" s="38"/>
    </row>
    <row r="54" customFormat="false" ht="12.75" hidden="false" customHeight="false" outlineLevel="0" collapsed="false">
      <c r="A54" s="38"/>
    </row>
    <row r="55" customFormat="false" ht="12.75" hidden="false" customHeight="false" outlineLevel="0" collapsed="false">
      <c r="A55" s="38"/>
    </row>
    <row r="56" customFormat="false" ht="12.75" hidden="false" customHeight="false" outlineLevel="0" collapsed="false">
      <c r="A56" s="38" t="s">
        <v>50</v>
      </c>
    </row>
    <row r="57" customFormat="false" ht="12.75" hidden="false" customHeight="false" outlineLevel="0" collapsed="false">
      <c r="A57" s="38" t="s">
        <v>51</v>
      </c>
      <c r="B57" s="0" t="n">
        <v>1</v>
      </c>
    </row>
    <row r="58" customFormat="false" ht="12.75" hidden="false" customHeight="false" outlineLevel="0" collapsed="false">
      <c r="A58" s="38" t="s">
        <v>52</v>
      </c>
      <c r="B58" s="0" t="n">
        <v>4</v>
      </c>
    </row>
    <row r="59" customFormat="false" ht="12.75" hidden="false" customHeight="false" outlineLevel="0" collapsed="false">
      <c r="A59" s="0" t="s">
        <v>53</v>
      </c>
      <c r="B59" s="0" t="n">
        <v>36</v>
      </c>
    </row>
    <row r="60" customFormat="false" ht="12.75" hidden="false" customHeight="false" outlineLevel="0" collapsed="false">
      <c r="A60" s="0" t="s">
        <v>54</v>
      </c>
      <c r="B60" s="0" t="n">
        <v>2</v>
      </c>
    </row>
    <row r="61" customFormat="false" ht="12.75" hidden="false" customHeight="false" outlineLevel="0" collapsed="false">
      <c r="A61" s="0" t="s">
        <v>55</v>
      </c>
      <c r="B61" s="0" t="n">
        <v>5</v>
      </c>
    </row>
    <row r="62" customFormat="false" ht="12.75" hidden="false" customHeight="false" outlineLevel="0" collapsed="false">
      <c r="A62" s="0" t="s">
        <v>56</v>
      </c>
      <c r="B62" s="0" t="n">
        <v>6</v>
      </c>
    </row>
    <row r="63" customFormat="false" ht="12.75" hidden="false" customHeight="false" outlineLevel="0" collapsed="false">
      <c r="A63" s="0" t="s">
        <v>57</v>
      </c>
      <c r="B63" s="0" t="n">
        <v>7</v>
      </c>
    </row>
    <row r="64" customFormat="false" ht="12.75" hidden="false" customHeight="false" outlineLevel="0" collapsed="false">
      <c r="A64" s="0" t="s">
        <v>58</v>
      </c>
      <c r="B64" s="0" t="n">
        <v>8</v>
      </c>
    </row>
    <row r="65" customFormat="false" ht="12.75" hidden="false" customHeight="false" outlineLevel="0" collapsed="false">
      <c r="A65" s="0" t="s">
        <v>59</v>
      </c>
      <c r="B65" s="0" t="s">
        <v>60</v>
      </c>
    </row>
    <row r="66" customFormat="false" ht="12.75" hidden="false" customHeight="false" outlineLevel="0" collapsed="false">
      <c r="A66" s="0" t="s">
        <v>61</v>
      </c>
      <c r="B66" s="0" t="n">
        <v>9</v>
      </c>
    </row>
    <row r="67" customFormat="false" ht="12.75" hidden="false" customHeight="false" outlineLevel="0" collapsed="false">
      <c r="A67" s="0" t="s">
        <v>62</v>
      </c>
      <c r="B67" s="0" t="n">
        <v>20</v>
      </c>
    </row>
    <row r="68" customFormat="false" ht="12.75" hidden="false" customHeight="false" outlineLevel="0" collapsed="false">
      <c r="A68" s="0" t="s">
        <v>63</v>
      </c>
      <c r="B68" s="0" t="s">
        <v>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n">
        <v>0</v>
      </c>
      <c r="B1" s="0" t="n">
        <v>0</v>
      </c>
      <c r="C1" s="0" t="n">
        <v>0</v>
      </c>
      <c r="D1" s="0" t="n">
        <v>0</v>
      </c>
      <c r="E1" s="0" t="n">
        <v>0</v>
      </c>
      <c r="F1" s="0" t="n">
        <v>0</v>
      </c>
      <c r="G1" s="0" t="n">
        <v>0</v>
      </c>
      <c r="H1" s="0" t="n">
        <v>0</v>
      </c>
      <c r="I1" s="0" t="n">
        <v>0</v>
      </c>
      <c r="J1" s="0" t="n">
        <v>0</v>
      </c>
      <c r="K1" s="0" t="n">
        <v>0</v>
      </c>
      <c r="L1" s="0" t="n">
        <v>0</v>
      </c>
      <c r="M1" s="0" t="n">
        <v>0</v>
      </c>
      <c r="N1" s="0" t="n">
        <v>0</v>
      </c>
      <c r="O1" s="0" t="n">
        <v>0</v>
      </c>
      <c r="P1" s="0" t="n">
        <v>0</v>
      </c>
      <c r="Q1" s="0" t="n">
        <v>0</v>
      </c>
      <c r="R1" s="0" t="n">
        <v>0</v>
      </c>
      <c r="S1" s="0" t="n">
        <v>0</v>
      </c>
      <c r="T1" s="0" t="n">
        <v>0</v>
      </c>
      <c r="U1" s="0" t="n">
        <v>0</v>
      </c>
      <c r="V1" s="0" t="n">
        <v>0</v>
      </c>
      <c r="W1" s="0" t="n">
        <v>0</v>
      </c>
      <c r="X1" s="0" t="n">
        <v>0</v>
      </c>
      <c r="Y1" s="0" t="n">
        <v>0</v>
      </c>
      <c r="Z1" s="0" t="n">
        <v>0</v>
      </c>
      <c r="AA1" s="0" t="n">
        <v>0</v>
      </c>
      <c r="AB1" s="0" t="n">
        <v>0</v>
      </c>
      <c r="AC1" s="0" t="n">
        <v>0</v>
      </c>
      <c r="AD1" s="0" t="n">
        <v>0</v>
      </c>
      <c r="AE1" s="0" t="n">
        <v>0</v>
      </c>
      <c r="AF1" s="0" t="n">
        <v>0</v>
      </c>
      <c r="AG1" s="0" t="n">
        <v>0</v>
      </c>
      <c r="AH1" s="0" t="n">
        <v>0</v>
      </c>
      <c r="AI1" s="0" t="n">
        <v>0</v>
      </c>
      <c r="AJ1" s="0" t="n">
        <v>0</v>
      </c>
      <c r="AK1" s="0" t="n">
        <v>0</v>
      </c>
      <c r="AL1" s="0" t="n">
        <v>0</v>
      </c>
      <c r="AM1" s="0" t="n">
        <v>0</v>
      </c>
      <c r="AN1" s="0" t="n">
        <v>0</v>
      </c>
      <c r="AO1" s="0" t="n">
        <v>0</v>
      </c>
    </row>
    <row r="2" customFormat="false" ht="12.75" hidden="false" customHeight="false" outlineLevel="0" collapsed="false">
      <c r="A2" s="0" t="n">
        <v>41.6258354187012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0</v>
      </c>
      <c r="AA2" s="0" t="n">
        <v>0</v>
      </c>
      <c r="AB2" s="0" t="n">
        <v>0</v>
      </c>
      <c r="AC2" s="0" t="n">
        <v>0</v>
      </c>
      <c r="AD2" s="0" t="n">
        <v>0</v>
      </c>
      <c r="AE2" s="0" t="n">
        <v>0</v>
      </c>
      <c r="AF2" s="0" t="n">
        <v>0</v>
      </c>
      <c r="AG2" s="0" t="n">
        <v>0</v>
      </c>
      <c r="AH2" s="0" t="n">
        <v>0</v>
      </c>
      <c r="AI2" s="0" t="n">
        <v>0</v>
      </c>
      <c r="AJ2" s="0" t="n">
        <v>0</v>
      </c>
      <c r="AK2" s="0" t="n">
        <v>0</v>
      </c>
      <c r="AL2" s="0" t="n">
        <v>0</v>
      </c>
      <c r="AM2" s="0" t="n">
        <v>0</v>
      </c>
      <c r="AN2" s="0" t="n">
        <v>0</v>
      </c>
      <c r="AO2" s="0" t="n">
        <v>0</v>
      </c>
    </row>
    <row r="3" customFormat="false" ht="12.75" hidden="false" customHeight="false" outlineLevel="0" collapsed="false">
      <c r="A3" s="0" t="n">
        <v>28.0790882110596</v>
      </c>
      <c r="B3" s="0" t="n">
        <v>78.5147552490234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</row>
    <row r="4" customFormat="false" ht="12.75" hidden="false" customHeight="false" outlineLevel="0" collapsed="false">
      <c r="A4" s="0" t="n">
        <v>24.7614803314209</v>
      </c>
      <c r="B4" s="0" t="n">
        <v>39.311710357666</v>
      </c>
      <c r="C4" s="0" t="n">
        <v>39.2030410766602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</row>
    <row r="5" customFormat="false" ht="12.75" hidden="false" customHeight="false" outlineLevel="0" collapsed="false">
      <c r="A5" s="0" t="n">
        <v>44.9434432983398</v>
      </c>
      <c r="B5" s="0" t="n">
        <v>39.2030410766602</v>
      </c>
      <c r="C5" s="0" t="n">
        <v>39.311710357666</v>
      </c>
      <c r="D5" s="0" t="n">
        <v>78.5147552490234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</row>
    <row r="6" customFormat="false" ht="12.75" hidden="false" customHeight="false" outlineLevel="0" collapsed="false">
      <c r="A6" s="0" t="n">
        <v>37.7210731506348</v>
      </c>
      <c r="B6" s="0" t="n">
        <v>3.90476131439209</v>
      </c>
      <c r="C6" s="0" t="n">
        <v>74.609992980957</v>
      </c>
      <c r="D6" s="0" t="n">
        <v>35.4069480895996</v>
      </c>
      <c r="E6" s="0" t="n">
        <v>43.1078033447266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</row>
    <row r="7" customFormat="false" ht="12.75" hidden="false" customHeight="false" outlineLevel="0" collapsed="false">
      <c r="A7" s="0" t="n">
        <v>33.8163108825684</v>
      </c>
      <c r="B7" s="0" t="n">
        <v>7.80952262878418</v>
      </c>
      <c r="C7" s="0" t="n">
        <v>70.7052307128906</v>
      </c>
      <c r="D7" s="0" t="n">
        <v>31.5021858215332</v>
      </c>
      <c r="E7" s="0" t="n">
        <v>47.012565612793</v>
      </c>
      <c r="F7" s="0" t="n">
        <v>3.90476131439209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</row>
    <row r="8" customFormat="false" ht="12.75" hidden="false" customHeight="false" outlineLevel="0" collapsed="false">
      <c r="A8" s="0" t="n">
        <v>35.1460380554199</v>
      </c>
      <c r="B8" s="0" t="n">
        <v>11.7987127304077</v>
      </c>
      <c r="C8" s="0" t="n">
        <v>66.7160415649414</v>
      </c>
      <c r="D8" s="0" t="n">
        <v>27.512996673584</v>
      </c>
      <c r="E8" s="0" t="n">
        <v>51.0017547607422</v>
      </c>
      <c r="F8" s="0" t="n">
        <v>7.89395093917847</v>
      </c>
      <c r="G8" s="0" t="n">
        <v>3.9891893863678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</row>
    <row r="9" customFormat="false" ht="12.75" hidden="false" customHeight="false" outlineLevel="0" collapsed="false">
      <c r="A9" s="0" t="n">
        <v>31.2412757873535</v>
      </c>
      <c r="B9" s="0" t="n">
        <v>15.7034730911255</v>
      </c>
      <c r="C9" s="0" t="n">
        <v>62.811279296875</v>
      </c>
      <c r="D9" s="0" t="n">
        <v>23.6082344055176</v>
      </c>
      <c r="E9" s="0" t="n">
        <v>54.9065170288086</v>
      </c>
      <c r="F9" s="0" t="n">
        <v>11.7987117767334</v>
      </c>
      <c r="G9" s="0" t="n">
        <v>7.89395046234131</v>
      </c>
      <c r="H9" s="0" t="n">
        <v>3.90476131439209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</row>
    <row r="10" customFormat="false" ht="12.75" hidden="false" customHeight="false" outlineLevel="0" collapsed="false">
      <c r="A10" s="0" t="n">
        <v>35.1460380554199</v>
      </c>
      <c r="B10" s="0" t="n">
        <v>19.6082344055176</v>
      </c>
      <c r="C10" s="0" t="n">
        <v>58.9065170288086</v>
      </c>
      <c r="D10" s="0" t="n">
        <v>19.7034721374512</v>
      </c>
      <c r="E10" s="0" t="n">
        <v>58.811279296875</v>
      </c>
      <c r="F10" s="0" t="n">
        <v>15.7034730911255</v>
      </c>
      <c r="G10" s="0" t="n">
        <v>11.7987117767334</v>
      </c>
      <c r="H10" s="0" t="n">
        <v>7.80952262878418</v>
      </c>
      <c r="I10" s="0" t="n">
        <v>3.90476131439209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</row>
    <row r="11" customFormat="false" ht="12.75" hidden="false" customHeight="false" outlineLevel="0" collapsed="false">
      <c r="A11" s="0" t="n">
        <v>35.1460380554199</v>
      </c>
      <c r="B11" s="0" t="n">
        <v>23.6082363128662</v>
      </c>
      <c r="C11" s="0" t="n">
        <v>54.9065170288086</v>
      </c>
      <c r="D11" s="0" t="n">
        <v>15.7034730911255</v>
      </c>
      <c r="E11" s="0" t="n">
        <v>62.811279296875</v>
      </c>
      <c r="F11" s="0" t="n">
        <v>19.7034740447998</v>
      </c>
      <c r="G11" s="0" t="n">
        <v>15.7987117767334</v>
      </c>
      <c r="H11" s="0" t="n">
        <v>11.8095226287842</v>
      </c>
      <c r="I11" s="0" t="n">
        <v>7.90476131439209</v>
      </c>
      <c r="J11" s="0" t="n">
        <v>4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</row>
    <row r="12" customFormat="false" ht="12.75" hidden="false" customHeight="false" outlineLevel="0" collapsed="false">
      <c r="A12" s="0" t="n">
        <v>36.4757652282715</v>
      </c>
      <c r="B12" s="0" t="n">
        <v>27.5974254608154</v>
      </c>
      <c r="C12" s="0" t="n">
        <v>50.9173278808594</v>
      </c>
      <c r="D12" s="0" t="n">
        <v>11.7142839431763</v>
      </c>
      <c r="E12" s="0" t="n">
        <v>66.8004684448242</v>
      </c>
      <c r="F12" s="0" t="n">
        <v>23.692663192749</v>
      </c>
      <c r="G12" s="0" t="n">
        <v>19.7879009246826</v>
      </c>
      <c r="H12" s="0" t="n">
        <v>15.7987117767334</v>
      </c>
      <c r="I12" s="0" t="n">
        <v>11.8939504623413</v>
      </c>
      <c r="J12" s="0" t="n">
        <v>7.98918914794922</v>
      </c>
      <c r="K12" s="0" t="n">
        <v>3.9891893863678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</row>
    <row r="13" customFormat="false" ht="12.75" hidden="false" customHeight="false" outlineLevel="0" collapsed="false">
      <c r="A13" s="0" t="n">
        <v>32.5710067749023</v>
      </c>
      <c r="B13" s="0" t="n">
        <v>31.5021877288818</v>
      </c>
      <c r="C13" s="0" t="n">
        <v>47.012565612793</v>
      </c>
      <c r="D13" s="0" t="n">
        <v>7.80952262878418</v>
      </c>
      <c r="E13" s="0" t="n">
        <v>70.7052307128906</v>
      </c>
      <c r="F13" s="0" t="n">
        <v>27.5974254608154</v>
      </c>
      <c r="G13" s="0" t="n">
        <v>23.692663192749</v>
      </c>
      <c r="H13" s="0" t="n">
        <v>19.7034740447998</v>
      </c>
      <c r="I13" s="0" t="n">
        <v>15.7987117767334</v>
      </c>
      <c r="J13" s="0" t="n">
        <v>11.8939504623413</v>
      </c>
      <c r="K13" s="0" t="n">
        <v>7.89395046234131</v>
      </c>
      <c r="L13" s="0" t="n">
        <v>3.90476131439209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</row>
    <row r="14" customFormat="false" ht="12.75" hidden="false" customHeight="false" outlineLevel="0" collapsed="false">
      <c r="A14" s="0" t="n">
        <v>28.6662425994873</v>
      </c>
      <c r="B14" s="0" t="n">
        <v>35.4069480895996</v>
      </c>
      <c r="C14" s="0" t="n">
        <v>43.1078033447266</v>
      </c>
      <c r="D14" s="0" t="n">
        <v>3.90476131439209</v>
      </c>
      <c r="E14" s="0" t="n">
        <v>74.609992980957</v>
      </c>
      <c r="F14" s="0" t="n">
        <v>31.5021877288818</v>
      </c>
      <c r="G14" s="0" t="n">
        <v>27.5974254608154</v>
      </c>
      <c r="H14" s="0" t="n">
        <v>23.6082363128662</v>
      </c>
      <c r="I14" s="0" t="n">
        <v>19.7034740447998</v>
      </c>
      <c r="J14" s="0" t="n">
        <v>15.7987117767334</v>
      </c>
      <c r="K14" s="0" t="n">
        <v>11.7987117767334</v>
      </c>
      <c r="L14" s="0" t="n">
        <v>7.80952262878418</v>
      </c>
      <c r="M14" s="0" t="n">
        <v>3.90476131439209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</row>
    <row r="15" customFormat="false" ht="12.75" hidden="false" customHeight="false" outlineLevel="0" collapsed="false">
      <c r="A15" s="0" t="n">
        <v>20.8567180633545</v>
      </c>
      <c r="B15" s="0" t="n">
        <v>43.2164726257324</v>
      </c>
      <c r="C15" s="0" t="n">
        <v>35.2982788085938</v>
      </c>
      <c r="D15" s="0" t="n">
        <v>3.90476131439209</v>
      </c>
      <c r="E15" s="0" t="n">
        <v>74.609992980957</v>
      </c>
      <c r="F15" s="0" t="n">
        <v>39.311710357666</v>
      </c>
      <c r="G15" s="0" t="n">
        <v>35.4069480895996</v>
      </c>
      <c r="H15" s="0" t="n">
        <v>31.4177589416504</v>
      </c>
      <c r="I15" s="0" t="n">
        <v>27.512996673584</v>
      </c>
      <c r="J15" s="0" t="n">
        <v>23.6082344055176</v>
      </c>
      <c r="K15" s="0" t="n">
        <v>19.6082344055176</v>
      </c>
      <c r="L15" s="0" t="n">
        <v>15.6190452575684</v>
      </c>
      <c r="M15" s="0" t="n">
        <v>11.7142839431763</v>
      </c>
      <c r="N15" s="0" t="n">
        <v>7.80952262878418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</row>
    <row r="16" customFormat="false" ht="12.75" hidden="false" customHeight="false" outlineLevel="0" collapsed="false">
      <c r="A16" s="0" t="n">
        <v>16.9519577026367</v>
      </c>
      <c r="B16" s="0" t="n">
        <v>47.1212348937988</v>
      </c>
      <c r="C16" s="0" t="n">
        <v>31.3935165405273</v>
      </c>
      <c r="D16" s="0" t="n">
        <v>7.80952262878418</v>
      </c>
      <c r="E16" s="0" t="n">
        <v>70.7052307128906</v>
      </c>
      <c r="F16" s="0" t="n">
        <v>43.2164726257324</v>
      </c>
      <c r="G16" s="0" t="n">
        <v>39.311710357666</v>
      </c>
      <c r="H16" s="0" t="n">
        <v>35.3225212097168</v>
      </c>
      <c r="I16" s="0" t="n">
        <v>31.4177589416504</v>
      </c>
      <c r="J16" s="0" t="n">
        <v>27.512996673584</v>
      </c>
      <c r="K16" s="0" t="n">
        <v>23.512996673584</v>
      </c>
      <c r="L16" s="0" t="n">
        <v>19.5238075256348</v>
      </c>
      <c r="M16" s="0" t="n">
        <v>15.6190452575684</v>
      </c>
      <c r="N16" s="0" t="n">
        <v>11.7142839431763</v>
      </c>
      <c r="O16" s="0" t="n">
        <v>3.90476131439209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</row>
    <row r="17" customFormat="false" ht="12.75" hidden="false" customHeight="false" outlineLevel="0" collapsed="false">
      <c r="A17" s="0" t="n">
        <v>18.2816867828369</v>
      </c>
      <c r="B17" s="0" t="n">
        <v>51.1104240417481</v>
      </c>
      <c r="C17" s="0" t="n">
        <v>27.4043273925781</v>
      </c>
      <c r="D17" s="0" t="n">
        <v>11.7987127304077</v>
      </c>
      <c r="E17" s="0" t="n">
        <v>66.7160415649414</v>
      </c>
      <c r="F17" s="0" t="n">
        <v>47.2056617736816</v>
      </c>
      <c r="G17" s="0" t="n">
        <v>43.3008995056152</v>
      </c>
      <c r="H17" s="0" t="n">
        <v>39.311710357666</v>
      </c>
      <c r="I17" s="0" t="n">
        <v>35.4069480895996</v>
      </c>
      <c r="J17" s="0" t="n">
        <v>31.5021877288818</v>
      </c>
      <c r="K17" s="0" t="n">
        <v>27.5021877288818</v>
      </c>
      <c r="L17" s="0" t="n">
        <v>23.5129985809326</v>
      </c>
      <c r="M17" s="0" t="n">
        <v>19.6082363128662</v>
      </c>
      <c r="N17" s="0" t="n">
        <v>15.7034740447998</v>
      </c>
      <c r="O17" s="0" t="n">
        <v>7.89395093917847</v>
      </c>
      <c r="P17" s="0" t="n">
        <v>3.9891893863678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</row>
    <row r="18" customFormat="false" ht="12.75" hidden="false" customHeight="false" outlineLevel="0" collapsed="false">
      <c r="A18" s="0" t="n">
        <v>20.2695655822754</v>
      </c>
      <c r="B18" s="0" t="n">
        <v>55.086181640625</v>
      </c>
      <c r="C18" s="0" t="n">
        <v>23.4285697937012</v>
      </c>
      <c r="D18" s="0" t="n">
        <v>15.7744703292847</v>
      </c>
      <c r="E18" s="0" t="n">
        <v>62.7402839660645</v>
      </c>
      <c r="F18" s="0" t="n">
        <v>51.1814193725586</v>
      </c>
      <c r="G18" s="0" t="n">
        <v>47.2766571044922</v>
      </c>
      <c r="H18" s="0" t="n">
        <v>43.287467956543</v>
      </c>
      <c r="I18" s="0" t="n">
        <v>39.3827056884766</v>
      </c>
      <c r="J18" s="0" t="n">
        <v>35.4779434204102</v>
      </c>
      <c r="K18" s="0" t="n">
        <v>31.4779453277588</v>
      </c>
      <c r="L18" s="0" t="n">
        <v>27.4887561798096</v>
      </c>
      <c r="M18" s="0" t="n">
        <v>23.5839939117432</v>
      </c>
      <c r="N18" s="0" t="n">
        <v>19.6792316436768</v>
      </c>
      <c r="O18" s="0" t="n">
        <v>11.8697090148926</v>
      </c>
      <c r="P18" s="0" t="n">
        <v>7.96494722366333</v>
      </c>
      <c r="Q18" s="0" t="n">
        <v>3.97575783729553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</row>
    <row r="19" customFormat="false" ht="12.75" hidden="false" customHeight="false" outlineLevel="0" collapsed="false">
      <c r="A19" s="0" t="n">
        <v>16.3648052215576</v>
      </c>
      <c r="B19" s="0" t="n">
        <v>58.9909477233887</v>
      </c>
      <c r="C19" s="0" t="n">
        <v>19.5238075256348</v>
      </c>
      <c r="D19" s="0" t="n">
        <v>19.6792316436768</v>
      </c>
      <c r="E19" s="0" t="n">
        <v>58.8355216979981</v>
      </c>
      <c r="F19" s="0" t="n">
        <v>55.0861854553223</v>
      </c>
      <c r="G19" s="0" t="n">
        <v>51.1814231872559</v>
      </c>
      <c r="H19" s="0" t="n">
        <v>47.1922340393066</v>
      </c>
      <c r="I19" s="0" t="n">
        <v>43.2874717712402</v>
      </c>
      <c r="J19" s="0" t="n">
        <v>39.3827095031738</v>
      </c>
      <c r="K19" s="0" t="n">
        <v>35.3827095031738</v>
      </c>
      <c r="L19" s="0" t="n">
        <v>31.393518447876</v>
      </c>
      <c r="M19" s="0" t="n">
        <v>27.4887561798096</v>
      </c>
      <c r="N19" s="0" t="n">
        <v>23.5839939117432</v>
      </c>
      <c r="O19" s="0" t="n">
        <v>15.7744693756104</v>
      </c>
      <c r="P19" s="0" t="n">
        <v>11.8697080612183</v>
      </c>
      <c r="Q19" s="0" t="n">
        <v>7.88051891326904</v>
      </c>
      <c r="R19" s="0" t="n">
        <v>3.90476131439209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</row>
    <row r="20" customFormat="false" ht="12.75" hidden="false" customHeight="false" outlineLevel="0" collapsed="false">
      <c r="A20" s="0" t="n">
        <v>12.4600439071655</v>
      </c>
      <c r="B20" s="0" t="n">
        <v>62.8957061767578</v>
      </c>
      <c r="C20" s="0" t="n">
        <v>15.6190452575684</v>
      </c>
      <c r="D20" s="0" t="n">
        <v>23.5839939117432</v>
      </c>
      <c r="E20" s="0" t="n">
        <v>54.9307594299316</v>
      </c>
      <c r="F20" s="0" t="n">
        <v>58.9909439086914</v>
      </c>
      <c r="G20" s="0" t="n">
        <v>55.086181640625</v>
      </c>
      <c r="H20" s="0" t="n">
        <v>51.0969924926758</v>
      </c>
      <c r="I20" s="0" t="n">
        <v>47.1922302246094</v>
      </c>
      <c r="J20" s="0" t="n">
        <v>43.287467956543</v>
      </c>
      <c r="K20" s="0" t="n">
        <v>39.287467956543</v>
      </c>
      <c r="L20" s="0" t="n">
        <v>35.2982788085938</v>
      </c>
      <c r="M20" s="0" t="n">
        <v>31.393518447876</v>
      </c>
      <c r="N20" s="0" t="n">
        <v>27.4887561798096</v>
      </c>
      <c r="O20" s="0" t="n">
        <v>19.6792316436768</v>
      </c>
      <c r="P20" s="0" t="n">
        <v>15.7744693756104</v>
      </c>
      <c r="Q20" s="0" t="n">
        <v>11.7852802276611</v>
      </c>
      <c r="R20" s="0" t="n">
        <v>7.80952262878418</v>
      </c>
      <c r="S20" s="0" t="n">
        <v>3.90476131439209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</row>
    <row r="21" customFormat="false" ht="12.75" hidden="false" customHeight="false" outlineLevel="0" collapsed="false">
      <c r="A21" s="0" t="n">
        <v>16.3648052215576</v>
      </c>
      <c r="B21" s="0" t="n">
        <v>66.8004684448242</v>
      </c>
      <c r="C21" s="0" t="n">
        <v>11.7142839431763</v>
      </c>
      <c r="D21" s="0" t="n">
        <v>27.4887561798096</v>
      </c>
      <c r="E21" s="0" t="n">
        <v>51.0259971618652</v>
      </c>
      <c r="F21" s="0" t="n">
        <v>62.8957061767578</v>
      </c>
      <c r="G21" s="0" t="n">
        <v>58.9909439086914</v>
      </c>
      <c r="H21" s="0" t="n">
        <v>55.0017547607422</v>
      </c>
      <c r="I21" s="0" t="n">
        <v>51.0969924926758</v>
      </c>
      <c r="J21" s="0" t="n">
        <v>47.1922302246094</v>
      </c>
      <c r="K21" s="0" t="n">
        <v>43.1922302246094</v>
      </c>
      <c r="L21" s="0" t="n">
        <v>39.2030410766602</v>
      </c>
      <c r="M21" s="0" t="n">
        <v>35.2982788085938</v>
      </c>
      <c r="N21" s="0" t="n">
        <v>31.393518447876</v>
      </c>
      <c r="O21" s="0" t="n">
        <v>23.5839939117432</v>
      </c>
      <c r="P21" s="0" t="n">
        <v>19.6792316436768</v>
      </c>
      <c r="Q21" s="0" t="n">
        <v>15.6900415420532</v>
      </c>
      <c r="R21" s="0" t="n">
        <v>11.7142839431763</v>
      </c>
      <c r="S21" s="0" t="n">
        <v>7.80952262878418</v>
      </c>
      <c r="T21" s="0" t="n">
        <v>3.90476131439209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</row>
    <row r="22" customFormat="false" ht="12.75" hidden="false" customHeight="false" outlineLevel="0" collapsed="false">
      <c r="A22" s="0" t="n">
        <v>20.2695655822754</v>
      </c>
      <c r="B22" s="0" t="n">
        <v>70.7052307128906</v>
      </c>
      <c r="C22" s="0" t="n">
        <v>7.80952262878418</v>
      </c>
      <c r="D22" s="0" t="n">
        <v>31.3935165405273</v>
      </c>
      <c r="E22" s="0" t="n">
        <v>47.1212348937988</v>
      </c>
      <c r="F22" s="0" t="n">
        <v>66.8004684448242</v>
      </c>
      <c r="G22" s="0" t="n">
        <v>62.8957061767578</v>
      </c>
      <c r="H22" s="0" t="n">
        <v>58.9065170288086</v>
      </c>
      <c r="I22" s="0" t="n">
        <v>55.0017547607422</v>
      </c>
      <c r="J22" s="0" t="n">
        <v>51.0969924926758</v>
      </c>
      <c r="K22" s="0" t="n">
        <v>47.0969924926758</v>
      </c>
      <c r="L22" s="0" t="n">
        <v>43.1078033447266</v>
      </c>
      <c r="M22" s="0" t="n">
        <v>39.2030410766602</v>
      </c>
      <c r="N22" s="0" t="n">
        <v>35.2982788085938</v>
      </c>
      <c r="O22" s="0" t="n">
        <v>27.4887542724609</v>
      </c>
      <c r="P22" s="0" t="n">
        <v>23.5839920043945</v>
      </c>
      <c r="Q22" s="0" t="n">
        <v>19.5948028564453</v>
      </c>
      <c r="R22" s="0" t="n">
        <v>15.6190452575684</v>
      </c>
      <c r="S22" s="0" t="n">
        <v>11.7142839431763</v>
      </c>
      <c r="T22" s="0" t="n">
        <v>7.80952262878418</v>
      </c>
      <c r="U22" s="0" t="n">
        <v>3.90476131439209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</row>
    <row r="23" customFormat="false" ht="12.75" hidden="false" customHeight="false" outlineLevel="0" collapsed="false">
      <c r="A23" s="0" t="n">
        <v>24.1743278503418</v>
      </c>
      <c r="B23" s="0" t="n">
        <v>74.609992980957</v>
      </c>
      <c r="C23" s="0" t="n">
        <v>3.90476131439209</v>
      </c>
      <c r="D23" s="0" t="n">
        <v>35.2982788085938</v>
      </c>
      <c r="E23" s="0" t="n">
        <v>43.2164726257324</v>
      </c>
      <c r="F23" s="0" t="n">
        <v>70.7052307128906</v>
      </c>
      <c r="G23" s="0" t="n">
        <v>66.8004684448242</v>
      </c>
      <c r="H23" s="0" t="n">
        <v>62.811279296875</v>
      </c>
      <c r="I23" s="0" t="n">
        <v>58.9065170288086</v>
      </c>
      <c r="J23" s="0" t="n">
        <v>55.0017547607422</v>
      </c>
      <c r="K23" s="0" t="n">
        <v>51.0017547607422</v>
      </c>
      <c r="L23" s="0" t="n">
        <v>47.012565612793</v>
      </c>
      <c r="M23" s="0" t="n">
        <v>43.1078033447266</v>
      </c>
      <c r="N23" s="0" t="n">
        <v>39.2030410766602</v>
      </c>
      <c r="O23" s="0" t="n">
        <v>31.3935165405273</v>
      </c>
      <c r="P23" s="0" t="n">
        <v>27.4887542724609</v>
      </c>
      <c r="Q23" s="0" t="n">
        <v>23.4995651245117</v>
      </c>
      <c r="R23" s="0" t="n">
        <v>19.5238075256348</v>
      </c>
      <c r="S23" s="0" t="n">
        <v>15.6190452575684</v>
      </c>
      <c r="T23" s="0" t="n">
        <v>11.7142839431763</v>
      </c>
      <c r="U23" s="0" t="n">
        <v>7.80952262878418</v>
      </c>
      <c r="V23" s="0" t="n">
        <v>3.90476131439209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</row>
    <row r="24" customFormat="false" ht="12.75" hidden="false" customHeight="false" outlineLevel="0" collapsed="false">
      <c r="A24" s="0" t="n">
        <v>31.983850479126</v>
      </c>
      <c r="B24" s="0" t="n">
        <v>74.609992980957</v>
      </c>
      <c r="C24" s="0" t="n">
        <v>3.90476131439209</v>
      </c>
      <c r="D24" s="0" t="n">
        <v>43.1078033447266</v>
      </c>
      <c r="E24" s="0" t="n">
        <v>35.4069480895996</v>
      </c>
      <c r="F24" s="0" t="n">
        <v>78.5147552490234</v>
      </c>
      <c r="G24" s="0" t="n">
        <v>74.609992980957</v>
      </c>
      <c r="H24" s="0" t="n">
        <v>70.6208038330078</v>
      </c>
      <c r="I24" s="0" t="n">
        <v>66.7160415649414</v>
      </c>
      <c r="J24" s="0" t="n">
        <v>62.811279296875</v>
      </c>
      <c r="K24" s="0" t="n">
        <v>58.811279296875</v>
      </c>
      <c r="L24" s="0" t="n">
        <v>54.8220901489258</v>
      </c>
      <c r="M24" s="0" t="n">
        <v>50.9173278808594</v>
      </c>
      <c r="N24" s="0" t="n">
        <v>47.012565612793</v>
      </c>
      <c r="O24" s="0" t="n">
        <v>39.2030410766602</v>
      </c>
      <c r="P24" s="0" t="n">
        <v>35.2982788085938</v>
      </c>
      <c r="Q24" s="0" t="n">
        <v>31.3090896606445</v>
      </c>
      <c r="R24" s="0" t="n">
        <v>27.3333320617676</v>
      </c>
      <c r="S24" s="0" t="n">
        <v>23.4285697937012</v>
      </c>
      <c r="T24" s="0" t="n">
        <v>19.5238075256348</v>
      </c>
      <c r="U24" s="0" t="n">
        <v>15.6190452575684</v>
      </c>
      <c r="V24" s="0" t="n">
        <v>11.7142839431763</v>
      </c>
      <c r="W24" s="0" t="n">
        <v>7.80952262878418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</row>
    <row r="25" customFormat="false" ht="12.75" hidden="false" customHeight="false" outlineLevel="0" collapsed="false">
      <c r="A25" s="0" t="n">
        <v>35.8886108398438</v>
      </c>
      <c r="B25" s="0" t="n">
        <v>70.7052307128906</v>
      </c>
      <c r="C25" s="0" t="n">
        <v>7.80952262878418</v>
      </c>
      <c r="D25" s="0" t="n">
        <v>47.012565612793</v>
      </c>
      <c r="E25" s="0" t="n">
        <v>31.5021858215332</v>
      </c>
      <c r="F25" s="0" t="n">
        <v>74.609992980957</v>
      </c>
      <c r="G25" s="0" t="n">
        <v>78.5147552490234</v>
      </c>
      <c r="H25" s="0" t="n">
        <v>74.5255661010742</v>
      </c>
      <c r="I25" s="0" t="n">
        <v>70.6208038330078</v>
      </c>
      <c r="J25" s="0" t="n">
        <v>66.7160415649414</v>
      </c>
      <c r="K25" s="0" t="n">
        <v>62.7160415649414</v>
      </c>
      <c r="L25" s="0" t="n">
        <v>58.7268524169922</v>
      </c>
      <c r="M25" s="0" t="n">
        <v>54.8220901489258</v>
      </c>
      <c r="N25" s="0" t="n">
        <v>50.9173278808594</v>
      </c>
      <c r="O25" s="0" t="n">
        <v>43.1078033447266</v>
      </c>
      <c r="P25" s="0" t="n">
        <v>39.2030410766602</v>
      </c>
      <c r="Q25" s="0" t="n">
        <v>35.2138519287109</v>
      </c>
      <c r="R25" s="0" t="n">
        <v>31.238094329834</v>
      </c>
      <c r="S25" s="0" t="n">
        <v>27.3333320617676</v>
      </c>
      <c r="T25" s="0" t="n">
        <v>23.4285697937012</v>
      </c>
      <c r="U25" s="0" t="n">
        <v>19.5238075256348</v>
      </c>
      <c r="V25" s="0" t="n">
        <v>15.6190452575684</v>
      </c>
      <c r="W25" s="0" t="n">
        <v>11.7142839431763</v>
      </c>
      <c r="X25" s="0" t="n">
        <v>3.90476131439209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</row>
    <row r="26" customFormat="false" ht="12.75" hidden="false" customHeight="false" outlineLevel="0" collapsed="false">
      <c r="A26" s="0" t="n">
        <v>34.5588836669922</v>
      </c>
      <c r="B26" s="0" t="n">
        <v>66.7160415649414</v>
      </c>
      <c r="C26" s="0" t="n">
        <v>11.7987127304077</v>
      </c>
      <c r="D26" s="0" t="n">
        <v>51.0017547607422</v>
      </c>
      <c r="E26" s="0" t="n">
        <v>27.512996673584</v>
      </c>
      <c r="F26" s="0" t="n">
        <v>70.6208038330078</v>
      </c>
      <c r="G26" s="0" t="n">
        <v>74.5255661010742</v>
      </c>
      <c r="H26" s="0" t="n">
        <v>78.5147552490234</v>
      </c>
      <c r="I26" s="0" t="n">
        <v>74.609992980957</v>
      </c>
      <c r="J26" s="0" t="n">
        <v>70.7052307128906</v>
      </c>
      <c r="K26" s="0" t="n">
        <v>66.7052307128906</v>
      </c>
      <c r="L26" s="0" t="n">
        <v>62.7160415649414</v>
      </c>
      <c r="M26" s="0" t="n">
        <v>58.811279296875</v>
      </c>
      <c r="N26" s="0" t="n">
        <v>54.9065170288086</v>
      </c>
      <c r="O26" s="0" t="n">
        <v>47.0969924926758</v>
      </c>
      <c r="P26" s="0" t="n">
        <v>43.1922302246094</v>
      </c>
      <c r="Q26" s="0" t="n">
        <v>39.2030410766602</v>
      </c>
      <c r="R26" s="0" t="n">
        <v>35.2272834777832</v>
      </c>
      <c r="S26" s="0" t="n">
        <v>31.3225212097168</v>
      </c>
      <c r="T26" s="0" t="n">
        <v>27.4177589416504</v>
      </c>
      <c r="U26" s="0" t="n">
        <v>23.512996673584</v>
      </c>
      <c r="V26" s="0" t="n">
        <v>19.6082344055176</v>
      </c>
      <c r="W26" s="0" t="n">
        <v>15.7034730911255</v>
      </c>
      <c r="X26" s="0" t="n">
        <v>7.89395093917847</v>
      </c>
      <c r="Y26" s="0" t="n">
        <v>3.9891893863678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</row>
    <row r="27" customFormat="false" ht="12.75" hidden="false" customHeight="false" outlineLevel="0" collapsed="false">
      <c r="A27" s="0" t="n">
        <v>38.4636459350586</v>
      </c>
      <c r="B27" s="0" t="n">
        <v>62.811279296875</v>
      </c>
      <c r="C27" s="0" t="n">
        <v>15.7034730911255</v>
      </c>
      <c r="D27" s="0" t="n">
        <v>54.9065170288086</v>
      </c>
      <c r="E27" s="0" t="n">
        <v>23.6082344055176</v>
      </c>
      <c r="F27" s="0" t="n">
        <v>66.7160415649414</v>
      </c>
      <c r="G27" s="0" t="n">
        <v>70.6208038330078</v>
      </c>
      <c r="H27" s="0" t="n">
        <v>74.609992980957</v>
      </c>
      <c r="I27" s="0" t="n">
        <v>78.5147552490234</v>
      </c>
      <c r="J27" s="0" t="n">
        <v>74.609992980957</v>
      </c>
      <c r="K27" s="0" t="n">
        <v>70.609992980957</v>
      </c>
      <c r="L27" s="0" t="n">
        <v>66.6208038330078</v>
      </c>
      <c r="M27" s="0" t="n">
        <v>62.7160415649414</v>
      </c>
      <c r="N27" s="0" t="n">
        <v>58.811279296875</v>
      </c>
      <c r="O27" s="0" t="n">
        <v>51.0017547607422</v>
      </c>
      <c r="P27" s="0" t="n">
        <v>47.0969924926758</v>
      </c>
      <c r="Q27" s="0" t="n">
        <v>43.1078033447266</v>
      </c>
      <c r="R27" s="0" t="n">
        <v>39.1320457458496</v>
      </c>
      <c r="S27" s="0" t="n">
        <v>35.2272834777832</v>
      </c>
      <c r="T27" s="0" t="n">
        <v>31.3225212097168</v>
      </c>
      <c r="U27" s="0" t="n">
        <v>27.4177589416504</v>
      </c>
      <c r="V27" s="0" t="n">
        <v>23.512996673584</v>
      </c>
      <c r="W27" s="0" t="n">
        <v>19.6082344055176</v>
      </c>
      <c r="X27" s="0" t="n">
        <v>11.7987117767334</v>
      </c>
      <c r="Y27" s="0" t="n">
        <v>7.89395046234131</v>
      </c>
      <c r="Z27" s="0" t="n">
        <v>3.90476131439209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</row>
    <row r="28" customFormat="false" ht="12.75" hidden="false" customHeight="false" outlineLevel="0" collapsed="false">
      <c r="A28" s="0" t="n">
        <v>34.5588836669922</v>
      </c>
      <c r="B28" s="0" t="n">
        <v>58.9065170288086</v>
      </c>
      <c r="C28" s="0" t="n">
        <v>19.6082344055176</v>
      </c>
      <c r="D28" s="0" t="n">
        <v>58.811279296875</v>
      </c>
      <c r="E28" s="0" t="n">
        <v>19.7034721374512</v>
      </c>
      <c r="F28" s="0" t="n">
        <v>62.811279296875</v>
      </c>
      <c r="G28" s="0" t="n">
        <v>66.7160415649414</v>
      </c>
      <c r="H28" s="0" t="n">
        <v>70.7052307128906</v>
      </c>
      <c r="I28" s="0" t="n">
        <v>74.609992980957</v>
      </c>
      <c r="J28" s="0" t="n">
        <v>78.5147552490234</v>
      </c>
      <c r="K28" s="0" t="n">
        <v>74.5147552490234</v>
      </c>
      <c r="L28" s="0" t="n">
        <v>70.5255661010742</v>
      </c>
      <c r="M28" s="0" t="n">
        <v>66.6208038330078</v>
      </c>
      <c r="N28" s="0" t="n">
        <v>62.7160415649414</v>
      </c>
      <c r="O28" s="0" t="n">
        <v>54.9065170288086</v>
      </c>
      <c r="P28" s="0" t="n">
        <v>51.0017547607422</v>
      </c>
      <c r="Q28" s="0" t="n">
        <v>47.012565612793</v>
      </c>
      <c r="R28" s="0" t="n">
        <v>43.036808013916</v>
      </c>
      <c r="S28" s="0" t="n">
        <v>39.1320457458496</v>
      </c>
      <c r="T28" s="0" t="n">
        <v>35.2272834777832</v>
      </c>
      <c r="U28" s="0" t="n">
        <v>31.3225212097168</v>
      </c>
      <c r="V28" s="0" t="n">
        <v>27.4177589416504</v>
      </c>
      <c r="W28" s="0" t="n">
        <v>23.512996673584</v>
      </c>
      <c r="X28" s="0" t="n">
        <v>15.7034730911255</v>
      </c>
      <c r="Y28" s="0" t="n">
        <v>11.7987117767334</v>
      </c>
      <c r="Z28" s="0" t="n">
        <v>7.80952262878418</v>
      </c>
      <c r="AA28" s="0" t="n">
        <v>3.90476131439209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</row>
    <row r="29" customFormat="false" ht="12.75" hidden="false" customHeight="false" outlineLevel="0" collapsed="false">
      <c r="A29" s="0" t="n">
        <v>34.5588836669922</v>
      </c>
      <c r="B29" s="0" t="n">
        <v>54.9065170288086</v>
      </c>
      <c r="C29" s="0" t="n">
        <v>23.6082363128662</v>
      </c>
      <c r="D29" s="0" t="n">
        <v>62.811279296875</v>
      </c>
      <c r="E29" s="0" t="n">
        <v>15.7034730911255</v>
      </c>
      <c r="F29" s="0" t="n">
        <v>58.811279296875</v>
      </c>
      <c r="G29" s="0" t="n">
        <v>62.7160415649414</v>
      </c>
      <c r="H29" s="0" t="n">
        <v>66.7052307128906</v>
      </c>
      <c r="I29" s="0" t="n">
        <v>70.609992980957</v>
      </c>
      <c r="J29" s="0" t="n">
        <v>74.5147552490234</v>
      </c>
      <c r="K29" s="0" t="n">
        <v>78.5147552490234</v>
      </c>
      <c r="L29" s="0" t="n">
        <v>74.5255661010742</v>
      </c>
      <c r="M29" s="0" t="n">
        <v>70.6208038330078</v>
      </c>
      <c r="N29" s="0" t="n">
        <v>66.7160415649414</v>
      </c>
      <c r="O29" s="0" t="n">
        <v>58.9065170288086</v>
      </c>
      <c r="P29" s="0" t="n">
        <v>55.0017547607422</v>
      </c>
      <c r="Q29" s="0" t="n">
        <v>51.012565612793</v>
      </c>
      <c r="R29" s="0" t="n">
        <v>47.036808013916</v>
      </c>
      <c r="S29" s="0" t="n">
        <v>43.1320457458496</v>
      </c>
      <c r="T29" s="0" t="n">
        <v>39.2272834777832</v>
      </c>
      <c r="U29" s="0" t="n">
        <v>35.3225212097168</v>
      </c>
      <c r="V29" s="0" t="n">
        <v>31.4177589416504</v>
      </c>
      <c r="W29" s="0" t="n">
        <v>27.5129985809326</v>
      </c>
      <c r="X29" s="0" t="n">
        <v>19.7034740447998</v>
      </c>
      <c r="Y29" s="0" t="n">
        <v>15.7987117767334</v>
      </c>
      <c r="Z29" s="0" t="n">
        <v>11.8095226287842</v>
      </c>
      <c r="AA29" s="0" t="n">
        <v>7.90476131439209</v>
      </c>
      <c r="AB29" s="0" t="n">
        <v>4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</row>
    <row r="30" customFormat="false" ht="12.75" hidden="false" customHeight="false" outlineLevel="0" collapsed="false">
      <c r="A30" s="0" t="n">
        <v>33.2291526794434</v>
      </c>
      <c r="B30" s="0" t="n">
        <v>50.9173278808594</v>
      </c>
      <c r="C30" s="0" t="n">
        <v>27.5974254608154</v>
      </c>
      <c r="D30" s="0" t="n">
        <v>66.8004684448242</v>
      </c>
      <c r="E30" s="0" t="n">
        <v>11.7142839431763</v>
      </c>
      <c r="F30" s="0" t="n">
        <v>54.8220901489258</v>
      </c>
      <c r="G30" s="0" t="n">
        <v>58.7268524169922</v>
      </c>
      <c r="H30" s="0" t="n">
        <v>62.7160415649414</v>
      </c>
      <c r="I30" s="0" t="n">
        <v>66.6208038330078</v>
      </c>
      <c r="J30" s="0" t="n">
        <v>70.5255661010742</v>
      </c>
      <c r="K30" s="0" t="n">
        <v>74.5255661010742</v>
      </c>
      <c r="L30" s="0" t="n">
        <v>78.5147552490234</v>
      </c>
      <c r="M30" s="0" t="n">
        <v>74.609992980957</v>
      </c>
      <c r="N30" s="0" t="n">
        <v>70.7052307128906</v>
      </c>
      <c r="O30" s="0" t="n">
        <v>62.8957061767578</v>
      </c>
      <c r="P30" s="0" t="n">
        <v>58.9909439086914</v>
      </c>
      <c r="Q30" s="0" t="n">
        <v>55.0017547607422</v>
      </c>
      <c r="R30" s="0" t="n">
        <v>51.0259971618652</v>
      </c>
      <c r="S30" s="0" t="n">
        <v>47.1212348937988</v>
      </c>
      <c r="T30" s="0" t="n">
        <v>43.2164726257324</v>
      </c>
      <c r="U30" s="0" t="n">
        <v>39.311710357666</v>
      </c>
      <c r="V30" s="0" t="n">
        <v>35.4069480895996</v>
      </c>
      <c r="W30" s="0" t="n">
        <v>31.5021877288818</v>
      </c>
      <c r="X30" s="0" t="n">
        <v>23.692663192749</v>
      </c>
      <c r="Y30" s="0" t="n">
        <v>19.7879009246826</v>
      </c>
      <c r="Z30" s="0" t="n">
        <v>15.7987117767334</v>
      </c>
      <c r="AA30" s="0" t="n">
        <v>11.8939504623413</v>
      </c>
      <c r="AB30" s="0" t="n">
        <v>7.98918914794922</v>
      </c>
      <c r="AC30" s="0" t="n">
        <v>3.9891893863678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</row>
    <row r="31" customFormat="false" ht="12.75" hidden="false" customHeight="false" outlineLevel="0" collapsed="false">
      <c r="A31" s="0" t="n">
        <v>37.1339149475098</v>
      </c>
      <c r="B31" s="0" t="n">
        <v>47.012565612793</v>
      </c>
      <c r="C31" s="0" t="n">
        <v>31.5021877288818</v>
      </c>
      <c r="D31" s="0" t="n">
        <v>70.7052307128906</v>
      </c>
      <c r="E31" s="0" t="n">
        <v>7.80952262878418</v>
      </c>
      <c r="F31" s="0" t="n">
        <v>50.9173278808594</v>
      </c>
      <c r="G31" s="0" t="n">
        <v>54.8220901489258</v>
      </c>
      <c r="H31" s="0" t="n">
        <v>58.811279296875</v>
      </c>
      <c r="I31" s="0" t="n">
        <v>62.7160415649414</v>
      </c>
      <c r="J31" s="0" t="n">
        <v>66.6208038330078</v>
      </c>
      <c r="K31" s="0" t="n">
        <v>70.6208038330078</v>
      </c>
      <c r="L31" s="0" t="n">
        <v>74.609992980957</v>
      </c>
      <c r="M31" s="0" t="n">
        <v>78.5147552490234</v>
      </c>
      <c r="N31" s="0" t="n">
        <v>74.609992980957</v>
      </c>
      <c r="O31" s="0" t="n">
        <v>66.8004684448242</v>
      </c>
      <c r="P31" s="0" t="n">
        <v>62.8957061767578</v>
      </c>
      <c r="Q31" s="0" t="n">
        <v>58.9065170288086</v>
      </c>
      <c r="R31" s="0" t="n">
        <v>54.9307594299316</v>
      </c>
      <c r="S31" s="0" t="n">
        <v>51.0259971618652</v>
      </c>
      <c r="T31" s="0" t="n">
        <v>47.1212348937988</v>
      </c>
      <c r="U31" s="0" t="n">
        <v>43.2164726257324</v>
      </c>
      <c r="V31" s="0" t="n">
        <v>39.311710357666</v>
      </c>
      <c r="W31" s="0" t="n">
        <v>35.4069480895996</v>
      </c>
      <c r="X31" s="0" t="n">
        <v>27.5974254608154</v>
      </c>
      <c r="Y31" s="0" t="n">
        <v>23.692663192749</v>
      </c>
      <c r="Z31" s="0" t="n">
        <v>19.7034740447998</v>
      </c>
      <c r="AA31" s="0" t="n">
        <v>15.7987117767334</v>
      </c>
      <c r="AB31" s="0" t="n">
        <v>11.8939504623413</v>
      </c>
      <c r="AC31" s="0" t="n">
        <v>7.89395046234131</v>
      </c>
      <c r="AD31" s="0" t="n">
        <v>3.90476131439209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</row>
    <row r="32" customFormat="false" ht="12.75" hidden="false" customHeight="false" outlineLevel="0" collapsed="false">
      <c r="A32" s="0" t="n">
        <v>41.0386810302734</v>
      </c>
      <c r="B32" s="0" t="n">
        <v>43.1078033447266</v>
      </c>
      <c r="C32" s="0" t="n">
        <v>35.4069480895996</v>
      </c>
      <c r="D32" s="0" t="n">
        <v>74.609992980957</v>
      </c>
      <c r="E32" s="0" t="n">
        <v>3.90476131439209</v>
      </c>
      <c r="F32" s="0" t="n">
        <v>47.012565612793</v>
      </c>
      <c r="G32" s="0" t="n">
        <v>50.9173278808594</v>
      </c>
      <c r="H32" s="0" t="n">
        <v>54.9065170288086</v>
      </c>
      <c r="I32" s="0" t="n">
        <v>58.811279296875</v>
      </c>
      <c r="J32" s="0" t="n">
        <v>62.7160415649414</v>
      </c>
      <c r="K32" s="0" t="n">
        <v>66.7160415649414</v>
      </c>
      <c r="L32" s="0" t="n">
        <v>70.7052307128906</v>
      </c>
      <c r="M32" s="0" t="n">
        <v>74.609992980957</v>
      </c>
      <c r="N32" s="0" t="n">
        <v>78.5147552490234</v>
      </c>
      <c r="O32" s="0" t="n">
        <v>70.7052307128906</v>
      </c>
      <c r="P32" s="0" t="n">
        <v>66.8004684448242</v>
      </c>
      <c r="Q32" s="0" t="n">
        <v>62.811279296875</v>
      </c>
      <c r="R32" s="0" t="n">
        <v>58.8355216979981</v>
      </c>
      <c r="S32" s="0" t="n">
        <v>54.9307594299316</v>
      </c>
      <c r="T32" s="0" t="n">
        <v>51.0259971618652</v>
      </c>
      <c r="U32" s="0" t="n">
        <v>47.1212348937988</v>
      </c>
      <c r="V32" s="0" t="n">
        <v>43.2164726257324</v>
      </c>
      <c r="W32" s="0" t="n">
        <v>39.311710357666</v>
      </c>
      <c r="X32" s="0" t="n">
        <v>31.5021877288818</v>
      </c>
      <c r="Y32" s="0" t="n">
        <v>27.5974254608154</v>
      </c>
      <c r="Z32" s="0" t="n">
        <v>23.6082363128662</v>
      </c>
      <c r="AA32" s="0" t="n">
        <v>19.7034740447998</v>
      </c>
      <c r="AB32" s="0" t="n">
        <v>15.7987117767334</v>
      </c>
      <c r="AC32" s="0" t="n">
        <v>11.7987117767334</v>
      </c>
      <c r="AD32" s="0" t="n">
        <v>7.80952262878418</v>
      </c>
      <c r="AE32" s="0" t="n">
        <v>3.90476131439209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</row>
    <row r="33" customFormat="false" ht="12.75" hidden="false" customHeight="false" outlineLevel="0" collapsed="false">
      <c r="A33" s="0" t="n">
        <v>48.8482055664063</v>
      </c>
      <c r="B33" s="0" t="n">
        <v>35.2982788085938</v>
      </c>
      <c r="C33" s="0" t="n">
        <v>43.2164726257324</v>
      </c>
      <c r="D33" s="0" t="n">
        <v>74.609992980957</v>
      </c>
      <c r="E33" s="0" t="n">
        <v>3.90476131439209</v>
      </c>
      <c r="F33" s="0" t="n">
        <v>39.2030410766602</v>
      </c>
      <c r="G33" s="0" t="n">
        <v>43.1078033447266</v>
      </c>
      <c r="H33" s="0" t="n">
        <v>47.0969924926758</v>
      </c>
      <c r="I33" s="0" t="n">
        <v>51.0017547607422</v>
      </c>
      <c r="J33" s="0" t="n">
        <v>54.9065170288086</v>
      </c>
      <c r="K33" s="0" t="n">
        <v>58.9065170288086</v>
      </c>
      <c r="L33" s="0" t="n">
        <v>62.8957061767578</v>
      </c>
      <c r="M33" s="0" t="n">
        <v>66.8004684448242</v>
      </c>
      <c r="N33" s="0" t="n">
        <v>70.7052307128906</v>
      </c>
      <c r="O33" s="0" t="n">
        <v>78.5147552490234</v>
      </c>
      <c r="P33" s="0" t="n">
        <v>74.609992980957</v>
      </c>
      <c r="Q33" s="0" t="n">
        <v>70.6208038330078</v>
      </c>
      <c r="R33" s="0" t="n">
        <v>66.6450424194336</v>
      </c>
      <c r="S33" s="0" t="n">
        <v>62.7402839660645</v>
      </c>
      <c r="T33" s="0" t="n">
        <v>58.8355216979981</v>
      </c>
      <c r="U33" s="0" t="n">
        <v>54.9307594299316</v>
      </c>
      <c r="V33" s="0" t="n">
        <v>51.0259971618652</v>
      </c>
      <c r="W33" s="0" t="n">
        <v>47.1212348937988</v>
      </c>
      <c r="X33" s="0" t="n">
        <v>39.311710357666</v>
      </c>
      <c r="Y33" s="0" t="n">
        <v>35.4069480895996</v>
      </c>
      <c r="Z33" s="0" t="n">
        <v>31.4177589416504</v>
      </c>
      <c r="AA33" s="0" t="n">
        <v>27.512996673584</v>
      </c>
      <c r="AB33" s="0" t="n">
        <v>23.6082344055176</v>
      </c>
      <c r="AC33" s="0" t="n">
        <v>19.6082344055176</v>
      </c>
      <c r="AD33" s="0" t="n">
        <v>15.6190452575684</v>
      </c>
      <c r="AE33" s="0" t="n">
        <v>11.7142839431763</v>
      </c>
      <c r="AF33" s="0" t="n">
        <v>7.80952262878418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</row>
    <row r="34" customFormat="false" ht="12.75" hidden="false" customHeight="false" outlineLevel="0" collapsed="false">
      <c r="A34" s="0" t="n">
        <v>52.7529678344727</v>
      </c>
      <c r="B34" s="0" t="n">
        <v>31.3935165405273</v>
      </c>
      <c r="C34" s="0" t="n">
        <v>47.1212348937988</v>
      </c>
      <c r="D34" s="0" t="n">
        <v>70.7052307128906</v>
      </c>
      <c r="E34" s="0" t="n">
        <v>7.80952262878418</v>
      </c>
      <c r="F34" s="0" t="n">
        <v>35.2982788085938</v>
      </c>
      <c r="G34" s="0" t="n">
        <v>39.2030410766602</v>
      </c>
      <c r="H34" s="0" t="n">
        <v>43.1922302246094</v>
      </c>
      <c r="I34" s="0" t="n">
        <v>47.0969924926758</v>
      </c>
      <c r="J34" s="0" t="n">
        <v>51.0017547607422</v>
      </c>
      <c r="K34" s="0" t="n">
        <v>55.0017547607422</v>
      </c>
      <c r="L34" s="0" t="n">
        <v>58.9909439086914</v>
      </c>
      <c r="M34" s="0" t="n">
        <v>62.8957061767578</v>
      </c>
      <c r="N34" s="0" t="n">
        <v>66.8004684448242</v>
      </c>
      <c r="O34" s="0" t="n">
        <v>74.609992980957</v>
      </c>
      <c r="P34" s="0" t="n">
        <v>78.5147552490234</v>
      </c>
      <c r="Q34" s="0" t="n">
        <v>74.5255661010742</v>
      </c>
      <c r="R34" s="0" t="n">
        <v>70.5498046875</v>
      </c>
      <c r="S34" s="0" t="n">
        <v>66.6450424194336</v>
      </c>
      <c r="T34" s="0" t="n">
        <v>62.7402839660645</v>
      </c>
      <c r="U34" s="0" t="n">
        <v>58.8355216979981</v>
      </c>
      <c r="V34" s="0" t="n">
        <v>54.9307594299316</v>
      </c>
      <c r="W34" s="0" t="n">
        <v>51.0259971618652</v>
      </c>
      <c r="X34" s="0" t="n">
        <v>43.2164726257324</v>
      </c>
      <c r="Y34" s="0" t="n">
        <v>39.311710357666</v>
      </c>
      <c r="Z34" s="0" t="n">
        <v>35.3225212097168</v>
      </c>
      <c r="AA34" s="0" t="n">
        <v>31.4177589416504</v>
      </c>
      <c r="AB34" s="0" t="n">
        <v>27.512996673584</v>
      </c>
      <c r="AC34" s="0" t="n">
        <v>23.512996673584</v>
      </c>
      <c r="AD34" s="0" t="n">
        <v>19.5238075256348</v>
      </c>
      <c r="AE34" s="0" t="n">
        <v>15.6190452575684</v>
      </c>
      <c r="AF34" s="0" t="n">
        <v>11.7142839431763</v>
      </c>
      <c r="AG34" s="0" t="n">
        <v>3.90476131439209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</row>
    <row r="35" customFormat="false" ht="12.75" hidden="false" customHeight="false" outlineLevel="0" collapsed="false">
      <c r="A35" s="0" t="n">
        <v>51.4232406616211</v>
      </c>
      <c r="B35" s="0" t="n">
        <v>27.4043273925781</v>
      </c>
      <c r="C35" s="0" t="n">
        <v>51.1104240417481</v>
      </c>
      <c r="D35" s="0" t="n">
        <v>66.7160415649414</v>
      </c>
      <c r="E35" s="0" t="n">
        <v>11.7987127304077</v>
      </c>
      <c r="F35" s="0" t="n">
        <v>31.3090896606445</v>
      </c>
      <c r="G35" s="0" t="n">
        <v>35.2138519287109</v>
      </c>
      <c r="H35" s="0" t="n">
        <v>39.2030410766602</v>
      </c>
      <c r="I35" s="0" t="n">
        <v>43.1078033447266</v>
      </c>
      <c r="J35" s="0" t="n">
        <v>47.012565612793</v>
      </c>
      <c r="K35" s="0" t="n">
        <v>51.012565612793</v>
      </c>
      <c r="L35" s="0" t="n">
        <v>55.0017547607422</v>
      </c>
      <c r="M35" s="0" t="n">
        <v>58.9065170288086</v>
      </c>
      <c r="N35" s="0" t="n">
        <v>62.811279296875</v>
      </c>
      <c r="O35" s="0" t="n">
        <v>70.6208038330078</v>
      </c>
      <c r="P35" s="0" t="n">
        <v>74.5255661010742</v>
      </c>
      <c r="Q35" s="0" t="n">
        <v>78.5147552490234</v>
      </c>
      <c r="R35" s="0" t="n">
        <v>74.5390014648438</v>
      </c>
      <c r="S35" s="0" t="n">
        <v>70.6342315673828</v>
      </c>
      <c r="T35" s="0" t="n">
        <v>66.7294692993164</v>
      </c>
      <c r="U35" s="0" t="n">
        <v>62.8247108459473</v>
      </c>
      <c r="V35" s="0" t="n">
        <v>58.9199485778809</v>
      </c>
      <c r="W35" s="0" t="n">
        <v>55.0151863098145</v>
      </c>
      <c r="X35" s="0" t="n">
        <v>47.2056617736816</v>
      </c>
      <c r="Y35" s="0" t="n">
        <v>43.3008995056152</v>
      </c>
      <c r="Z35" s="0" t="n">
        <v>39.311710357666</v>
      </c>
      <c r="AA35" s="0" t="n">
        <v>35.4069480895996</v>
      </c>
      <c r="AB35" s="0" t="n">
        <v>31.5021877288818</v>
      </c>
      <c r="AC35" s="0" t="n">
        <v>27.5021877288818</v>
      </c>
      <c r="AD35" s="0" t="n">
        <v>23.5129985809326</v>
      </c>
      <c r="AE35" s="0" t="n">
        <v>19.6082363128662</v>
      </c>
      <c r="AF35" s="0" t="n">
        <v>15.7034740447998</v>
      </c>
      <c r="AG35" s="0" t="n">
        <v>7.89395093917847</v>
      </c>
      <c r="AH35" s="0" t="n">
        <v>3.9891893863678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</row>
    <row r="36" customFormat="false" ht="12.75" hidden="false" customHeight="false" outlineLevel="0" collapsed="false">
      <c r="A36" s="0" t="n">
        <v>49.435359954834</v>
      </c>
      <c r="B36" s="0" t="n">
        <v>23.4285697937012</v>
      </c>
      <c r="C36" s="0" t="n">
        <v>55.086181640625</v>
      </c>
      <c r="D36" s="0" t="n">
        <v>62.7402839660645</v>
      </c>
      <c r="E36" s="0" t="n">
        <v>15.7744703292847</v>
      </c>
      <c r="F36" s="0" t="n">
        <v>27.3333320617676</v>
      </c>
      <c r="G36" s="0" t="n">
        <v>31.238094329834</v>
      </c>
      <c r="H36" s="0" t="n">
        <v>35.2272834777832</v>
      </c>
      <c r="I36" s="0" t="n">
        <v>39.1320457458496</v>
      </c>
      <c r="J36" s="0" t="n">
        <v>43.036808013916</v>
      </c>
      <c r="K36" s="0" t="n">
        <v>47.036808013916</v>
      </c>
      <c r="L36" s="0" t="n">
        <v>51.0259971618652</v>
      </c>
      <c r="M36" s="0" t="n">
        <v>54.9307594299316</v>
      </c>
      <c r="N36" s="0" t="n">
        <v>58.8355216979981</v>
      </c>
      <c r="O36" s="0" t="n">
        <v>66.6450424194336</v>
      </c>
      <c r="P36" s="0" t="n">
        <v>70.5498046875</v>
      </c>
      <c r="Q36" s="0" t="n">
        <v>74.5390014648438</v>
      </c>
      <c r="R36" s="0" t="n">
        <v>78.5147552490234</v>
      </c>
      <c r="S36" s="0" t="n">
        <v>74.609992980957</v>
      </c>
      <c r="T36" s="0" t="n">
        <v>70.7052307128906</v>
      </c>
      <c r="U36" s="0" t="n">
        <v>66.8004684448242</v>
      </c>
      <c r="V36" s="0" t="n">
        <v>62.8957061767578</v>
      </c>
      <c r="W36" s="0" t="n">
        <v>58.9909477233887</v>
      </c>
      <c r="X36" s="0" t="n">
        <v>51.1814193725586</v>
      </c>
      <c r="Y36" s="0" t="n">
        <v>47.2766571044922</v>
      </c>
      <c r="Z36" s="0" t="n">
        <v>43.287467956543</v>
      </c>
      <c r="AA36" s="0" t="n">
        <v>39.3827056884766</v>
      </c>
      <c r="AB36" s="0" t="n">
        <v>35.4779434204102</v>
      </c>
      <c r="AC36" s="0" t="n">
        <v>31.4779453277588</v>
      </c>
      <c r="AD36" s="0" t="n">
        <v>27.4887561798096</v>
      </c>
      <c r="AE36" s="0" t="n">
        <v>23.5839939117432</v>
      </c>
      <c r="AF36" s="0" t="n">
        <v>19.6792316436768</v>
      </c>
      <c r="AG36" s="0" t="n">
        <v>11.8697090148926</v>
      </c>
      <c r="AH36" s="0" t="n">
        <v>7.96494722366333</v>
      </c>
      <c r="AI36" s="0" t="n">
        <v>3.97575783729553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</row>
    <row r="37" customFormat="false" ht="12.75" hidden="false" customHeight="false" outlineLevel="0" collapsed="false">
      <c r="A37" s="0" t="n">
        <v>53.3401222229004</v>
      </c>
      <c r="B37" s="0" t="n">
        <v>19.5238075256348</v>
      </c>
      <c r="C37" s="0" t="n">
        <v>58.9909477233887</v>
      </c>
      <c r="D37" s="0" t="n">
        <v>58.8355216979981</v>
      </c>
      <c r="E37" s="0" t="n">
        <v>19.6792316436768</v>
      </c>
      <c r="F37" s="0" t="n">
        <v>23.4285697937012</v>
      </c>
      <c r="G37" s="0" t="n">
        <v>27.3333320617676</v>
      </c>
      <c r="H37" s="0" t="n">
        <v>31.3225212097168</v>
      </c>
      <c r="I37" s="0" t="n">
        <v>35.2272834777832</v>
      </c>
      <c r="J37" s="0" t="n">
        <v>39.1320457458496</v>
      </c>
      <c r="K37" s="0" t="n">
        <v>43.1320457458496</v>
      </c>
      <c r="L37" s="0" t="n">
        <v>47.1212348937988</v>
      </c>
      <c r="M37" s="0" t="n">
        <v>51.0259971618652</v>
      </c>
      <c r="N37" s="0" t="n">
        <v>54.9307594299316</v>
      </c>
      <c r="O37" s="0" t="n">
        <v>62.7402839660645</v>
      </c>
      <c r="P37" s="0" t="n">
        <v>66.6450424194336</v>
      </c>
      <c r="Q37" s="0" t="n">
        <v>70.6342315673828</v>
      </c>
      <c r="R37" s="0" t="n">
        <v>74.609992980957</v>
      </c>
      <c r="S37" s="0" t="n">
        <v>78.5147552490234</v>
      </c>
      <c r="T37" s="0" t="n">
        <v>74.609992980957</v>
      </c>
      <c r="U37" s="0" t="n">
        <v>70.7052307128906</v>
      </c>
      <c r="V37" s="0" t="n">
        <v>66.8004684448242</v>
      </c>
      <c r="W37" s="0" t="n">
        <v>62.8957061767578</v>
      </c>
      <c r="X37" s="0" t="n">
        <v>55.0861854553223</v>
      </c>
      <c r="Y37" s="0" t="n">
        <v>51.1814231872559</v>
      </c>
      <c r="Z37" s="0" t="n">
        <v>47.1922340393066</v>
      </c>
      <c r="AA37" s="0" t="n">
        <v>43.2874717712402</v>
      </c>
      <c r="AB37" s="0" t="n">
        <v>39.3827095031738</v>
      </c>
      <c r="AC37" s="0" t="n">
        <v>35.3827095031738</v>
      </c>
      <c r="AD37" s="0" t="n">
        <v>31.393518447876</v>
      </c>
      <c r="AE37" s="0" t="n">
        <v>27.4887561798096</v>
      </c>
      <c r="AF37" s="0" t="n">
        <v>23.5839939117432</v>
      </c>
      <c r="AG37" s="0" t="n">
        <v>15.7744693756104</v>
      </c>
      <c r="AH37" s="0" t="n">
        <v>11.8697080612183</v>
      </c>
      <c r="AI37" s="0" t="n">
        <v>7.88051891326904</v>
      </c>
      <c r="AJ37" s="0" t="n">
        <v>3.90476131439209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</row>
    <row r="38" customFormat="false" ht="12.75" hidden="false" customHeight="false" outlineLevel="0" collapsed="false">
      <c r="A38" s="0" t="n">
        <v>57.2448844909668</v>
      </c>
      <c r="B38" s="0" t="n">
        <v>15.6190452575684</v>
      </c>
      <c r="C38" s="0" t="n">
        <v>62.8957061767578</v>
      </c>
      <c r="D38" s="0" t="n">
        <v>54.9307594299316</v>
      </c>
      <c r="E38" s="0" t="n">
        <v>23.5839939117432</v>
      </c>
      <c r="F38" s="0" t="n">
        <v>19.5238075256348</v>
      </c>
      <c r="G38" s="0" t="n">
        <v>23.4285697937012</v>
      </c>
      <c r="H38" s="0" t="n">
        <v>27.4177589416504</v>
      </c>
      <c r="I38" s="0" t="n">
        <v>31.3225212097168</v>
      </c>
      <c r="J38" s="0" t="n">
        <v>35.2272834777832</v>
      </c>
      <c r="K38" s="0" t="n">
        <v>39.2272834777832</v>
      </c>
      <c r="L38" s="0" t="n">
        <v>43.2164726257324</v>
      </c>
      <c r="M38" s="0" t="n">
        <v>47.1212348937988</v>
      </c>
      <c r="N38" s="0" t="n">
        <v>51.0259971618652</v>
      </c>
      <c r="O38" s="0" t="n">
        <v>58.8355216979981</v>
      </c>
      <c r="P38" s="0" t="n">
        <v>62.7402839660645</v>
      </c>
      <c r="Q38" s="0" t="n">
        <v>66.7294692993164</v>
      </c>
      <c r="R38" s="0" t="n">
        <v>70.7052307128906</v>
      </c>
      <c r="S38" s="0" t="n">
        <v>74.609992980957</v>
      </c>
      <c r="T38" s="0" t="n">
        <v>78.5147552490234</v>
      </c>
      <c r="U38" s="0" t="n">
        <v>74.609992980957</v>
      </c>
      <c r="V38" s="0" t="n">
        <v>70.7052307128906</v>
      </c>
      <c r="W38" s="0" t="n">
        <v>66.8004684448242</v>
      </c>
      <c r="X38" s="0" t="n">
        <v>58.9909439086914</v>
      </c>
      <c r="Y38" s="0" t="n">
        <v>55.086181640625</v>
      </c>
      <c r="Z38" s="0" t="n">
        <v>51.0969924926758</v>
      </c>
      <c r="AA38" s="0" t="n">
        <v>47.1922302246094</v>
      </c>
      <c r="AB38" s="0" t="n">
        <v>43.287467956543</v>
      </c>
      <c r="AC38" s="0" t="n">
        <v>39.287467956543</v>
      </c>
      <c r="AD38" s="0" t="n">
        <v>35.2982788085938</v>
      </c>
      <c r="AE38" s="0" t="n">
        <v>31.393518447876</v>
      </c>
      <c r="AF38" s="0" t="n">
        <v>27.4887561798096</v>
      </c>
      <c r="AG38" s="0" t="n">
        <v>19.6792316436768</v>
      </c>
      <c r="AH38" s="0" t="n">
        <v>15.7744693756104</v>
      </c>
      <c r="AI38" s="0" t="n">
        <v>11.7852802276611</v>
      </c>
      <c r="AJ38" s="0" t="n">
        <v>7.80952262878418</v>
      </c>
      <c r="AK38" s="0" t="n">
        <v>3.90476131439209</v>
      </c>
      <c r="AL38" s="0" t="n">
        <v>0</v>
      </c>
      <c r="AM38" s="0" t="n">
        <v>0</v>
      </c>
      <c r="AN38" s="0" t="n">
        <v>0</v>
      </c>
      <c r="AO38" s="0" t="n">
        <v>0</v>
      </c>
    </row>
    <row r="39" customFormat="false" ht="12.75" hidden="false" customHeight="false" outlineLevel="0" collapsed="false">
      <c r="A39" s="0" t="n">
        <v>53.3401222229004</v>
      </c>
      <c r="B39" s="0" t="n">
        <v>11.7142839431763</v>
      </c>
      <c r="C39" s="0" t="n">
        <v>66.8004684448242</v>
      </c>
      <c r="D39" s="0" t="n">
        <v>51.0259971618652</v>
      </c>
      <c r="E39" s="0" t="n">
        <v>27.4887561798096</v>
      </c>
      <c r="F39" s="0" t="n">
        <v>15.6190452575684</v>
      </c>
      <c r="G39" s="0" t="n">
        <v>19.5238075256348</v>
      </c>
      <c r="H39" s="0" t="n">
        <v>23.512996673584</v>
      </c>
      <c r="I39" s="0" t="n">
        <v>27.4177589416504</v>
      </c>
      <c r="J39" s="0" t="n">
        <v>31.3225212097168</v>
      </c>
      <c r="K39" s="0" t="n">
        <v>35.3225212097168</v>
      </c>
      <c r="L39" s="0" t="n">
        <v>39.311710357666</v>
      </c>
      <c r="M39" s="0" t="n">
        <v>43.2164726257324</v>
      </c>
      <c r="N39" s="0" t="n">
        <v>47.1212348937988</v>
      </c>
      <c r="O39" s="0" t="n">
        <v>54.9307594299316</v>
      </c>
      <c r="P39" s="0" t="n">
        <v>58.8355216979981</v>
      </c>
      <c r="Q39" s="0" t="n">
        <v>62.8247108459473</v>
      </c>
      <c r="R39" s="0" t="n">
        <v>66.8004684448242</v>
      </c>
      <c r="S39" s="0" t="n">
        <v>70.7052307128906</v>
      </c>
      <c r="T39" s="0" t="n">
        <v>74.609992980957</v>
      </c>
      <c r="U39" s="0" t="n">
        <v>78.5147552490234</v>
      </c>
      <c r="V39" s="0" t="n">
        <v>74.609992980957</v>
      </c>
      <c r="W39" s="0" t="n">
        <v>70.7052307128906</v>
      </c>
      <c r="X39" s="0" t="n">
        <v>62.8957061767578</v>
      </c>
      <c r="Y39" s="0" t="n">
        <v>58.9909439086914</v>
      </c>
      <c r="Z39" s="0" t="n">
        <v>55.0017547607422</v>
      </c>
      <c r="AA39" s="0" t="n">
        <v>51.0969924926758</v>
      </c>
      <c r="AB39" s="0" t="n">
        <v>47.1922302246094</v>
      </c>
      <c r="AC39" s="0" t="n">
        <v>43.1922302246094</v>
      </c>
      <c r="AD39" s="0" t="n">
        <v>39.2030410766602</v>
      </c>
      <c r="AE39" s="0" t="n">
        <v>35.2982788085938</v>
      </c>
      <c r="AF39" s="0" t="n">
        <v>31.393518447876</v>
      </c>
      <c r="AG39" s="0" t="n">
        <v>23.5839939117432</v>
      </c>
      <c r="AH39" s="0" t="n">
        <v>19.6792316436768</v>
      </c>
      <c r="AI39" s="0" t="n">
        <v>15.6900415420532</v>
      </c>
      <c r="AJ39" s="0" t="n">
        <v>11.7142839431763</v>
      </c>
      <c r="AK39" s="0" t="n">
        <v>7.80952262878418</v>
      </c>
      <c r="AL39" s="0" t="n">
        <v>3.90476131439209</v>
      </c>
      <c r="AM39" s="0" t="n">
        <v>0</v>
      </c>
      <c r="AN39" s="0" t="n">
        <v>0</v>
      </c>
      <c r="AO39" s="0" t="n">
        <v>0</v>
      </c>
    </row>
    <row r="40" customFormat="false" ht="12.75" hidden="false" customHeight="false" outlineLevel="0" collapsed="false">
      <c r="A40" s="0" t="n">
        <v>49.435359954834</v>
      </c>
      <c r="B40" s="0" t="n">
        <v>7.80952262878418</v>
      </c>
      <c r="C40" s="0" t="n">
        <v>70.7052307128906</v>
      </c>
      <c r="D40" s="0" t="n">
        <v>47.1212348937988</v>
      </c>
      <c r="E40" s="0" t="n">
        <v>31.3935165405273</v>
      </c>
      <c r="F40" s="0" t="n">
        <v>11.7142839431763</v>
      </c>
      <c r="G40" s="0" t="n">
        <v>15.6190452575684</v>
      </c>
      <c r="H40" s="0" t="n">
        <v>19.6082344055176</v>
      </c>
      <c r="I40" s="0" t="n">
        <v>23.512996673584</v>
      </c>
      <c r="J40" s="0" t="n">
        <v>27.4177589416504</v>
      </c>
      <c r="K40" s="0" t="n">
        <v>31.4177589416504</v>
      </c>
      <c r="L40" s="0" t="n">
        <v>35.4069480895996</v>
      </c>
      <c r="M40" s="0" t="n">
        <v>39.311710357666</v>
      </c>
      <c r="N40" s="0" t="n">
        <v>43.2164726257324</v>
      </c>
      <c r="O40" s="0" t="n">
        <v>51.0259971618652</v>
      </c>
      <c r="P40" s="0" t="n">
        <v>54.9307594299316</v>
      </c>
      <c r="Q40" s="0" t="n">
        <v>58.9199485778809</v>
      </c>
      <c r="R40" s="0" t="n">
        <v>62.8957061767578</v>
      </c>
      <c r="S40" s="0" t="n">
        <v>66.8004684448242</v>
      </c>
      <c r="T40" s="0" t="n">
        <v>70.7052307128906</v>
      </c>
      <c r="U40" s="0" t="n">
        <v>74.609992980957</v>
      </c>
      <c r="V40" s="0" t="n">
        <v>78.5147552490234</v>
      </c>
      <c r="W40" s="0" t="n">
        <v>74.609992980957</v>
      </c>
      <c r="X40" s="0" t="n">
        <v>66.8004684448242</v>
      </c>
      <c r="Y40" s="0" t="n">
        <v>62.8957061767578</v>
      </c>
      <c r="Z40" s="0" t="n">
        <v>58.9065170288086</v>
      </c>
      <c r="AA40" s="0" t="n">
        <v>55.0017547607422</v>
      </c>
      <c r="AB40" s="0" t="n">
        <v>51.0969924926758</v>
      </c>
      <c r="AC40" s="0" t="n">
        <v>47.0969924926758</v>
      </c>
      <c r="AD40" s="0" t="n">
        <v>43.1078033447266</v>
      </c>
      <c r="AE40" s="0" t="n">
        <v>39.2030410766602</v>
      </c>
      <c r="AF40" s="0" t="n">
        <v>35.2982788085938</v>
      </c>
      <c r="AG40" s="0" t="n">
        <v>27.4887542724609</v>
      </c>
      <c r="AH40" s="0" t="n">
        <v>23.5839920043945</v>
      </c>
      <c r="AI40" s="0" t="n">
        <v>19.5948028564453</v>
      </c>
      <c r="AJ40" s="0" t="n">
        <v>15.6190452575684</v>
      </c>
      <c r="AK40" s="0" t="n">
        <v>11.7142839431763</v>
      </c>
      <c r="AL40" s="0" t="n">
        <v>7.80952262878418</v>
      </c>
      <c r="AM40" s="0" t="n">
        <v>3.90476131439209</v>
      </c>
      <c r="AN40" s="0" t="n">
        <v>0</v>
      </c>
      <c r="AO40" s="0" t="n">
        <v>0</v>
      </c>
    </row>
    <row r="41" customFormat="false" ht="12.75" hidden="false" customHeight="false" outlineLevel="0" collapsed="false">
      <c r="A41" s="0" t="n">
        <v>45.5305976867676</v>
      </c>
      <c r="B41" s="0" t="n">
        <v>3.90476131439209</v>
      </c>
      <c r="C41" s="0" t="n">
        <v>74.609992980957</v>
      </c>
      <c r="D41" s="0" t="n">
        <v>43.2164726257324</v>
      </c>
      <c r="E41" s="0" t="n">
        <v>35.2982788085938</v>
      </c>
      <c r="F41" s="0" t="n">
        <v>7.80952262878418</v>
      </c>
      <c r="G41" s="0" t="n">
        <v>11.7142839431763</v>
      </c>
      <c r="H41" s="0" t="n">
        <v>15.7034730911255</v>
      </c>
      <c r="I41" s="0" t="n">
        <v>19.6082344055176</v>
      </c>
      <c r="J41" s="0" t="n">
        <v>23.512996673584</v>
      </c>
      <c r="K41" s="0" t="n">
        <v>27.5129985809326</v>
      </c>
      <c r="L41" s="0" t="n">
        <v>31.5021877288818</v>
      </c>
      <c r="M41" s="0" t="n">
        <v>35.4069480895996</v>
      </c>
      <c r="N41" s="0" t="n">
        <v>39.311710357666</v>
      </c>
      <c r="O41" s="0" t="n">
        <v>47.1212348937988</v>
      </c>
      <c r="P41" s="0" t="n">
        <v>51.0259971618652</v>
      </c>
      <c r="Q41" s="0" t="n">
        <v>55.0151863098145</v>
      </c>
      <c r="R41" s="0" t="n">
        <v>58.9909477233887</v>
      </c>
      <c r="S41" s="0" t="n">
        <v>62.8957061767578</v>
      </c>
      <c r="T41" s="0" t="n">
        <v>66.8004684448242</v>
      </c>
      <c r="U41" s="0" t="n">
        <v>70.7052307128906</v>
      </c>
      <c r="V41" s="0" t="n">
        <v>74.609992980957</v>
      </c>
      <c r="W41" s="0" t="n">
        <v>78.5147552490234</v>
      </c>
      <c r="X41" s="0" t="n">
        <v>70.7052307128906</v>
      </c>
      <c r="Y41" s="0" t="n">
        <v>66.8004684448242</v>
      </c>
      <c r="Z41" s="0" t="n">
        <v>62.811279296875</v>
      </c>
      <c r="AA41" s="0" t="n">
        <v>58.9065170288086</v>
      </c>
      <c r="AB41" s="0" t="n">
        <v>55.0017547607422</v>
      </c>
      <c r="AC41" s="0" t="n">
        <v>51.0017547607422</v>
      </c>
      <c r="AD41" s="0" t="n">
        <v>47.012565612793</v>
      </c>
      <c r="AE41" s="0" t="n">
        <v>43.1078033447266</v>
      </c>
      <c r="AF41" s="0" t="n">
        <v>39.2030410766602</v>
      </c>
      <c r="AG41" s="0" t="n">
        <v>31.3935165405273</v>
      </c>
      <c r="AH41" s="0" t="n">
        <v>27.4887542724609</v>
      </c>
      <c r="AI41" s="0" t="n">
        <v>23.4995651245117</v>
      </c>
      <c r="AJ41" s="0" t="n">
        <v>19.5238075256348</v>
      </c>
      <c r="AK41" s="0" t="n">
        <v>15.6190452575684</v>
      </c>
      <c r="AL41" s="0" t="n">
        <v>11.7142839431763</v>
      </c>
      <c r="AM41" s="0" t="n">
        <v>7.80952262878418</v>
      </c>
      <c r="AN41" s="0" t="n">
        <v>3.90476131439209</v>
      </c>
      <c r="AO41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40"/>
  <sheetViews>
    <sheetView showFormulas="false" showGridLines="true" showRowColHeaders="true" showZeros="true" rightToLeft="false" tabSelected="false" showOutlineSymbols="true" defaultGridColor="true" view="normal" topLeftCell="B1" colorId="64" zoomScale="80" zoomScaleNormal="80" zoomScalePageLayoutView="100" workbookViewId="0">
      <selection pane="topLeft" activeCell="Z58" activeCellId="0" sqref="Z58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2.46"/>
  </cols>
  <sheetData>
    <row r="1" customFormat="false" ht="12.75" hidden="false" customHeight="false" outlineLevel="0" collapsed="false">
      <c r="A1" s="0" t="n">
        <v>32.3542404174805</v>
      </c>
      <c r="B1" s="0" t="n">
        <v>100</v>
      </c>
      <c r="C1" s="0" t="n">
        <v>0</v>
      </c>
      <c r="D1" s="0" t="n">
        <v>46.1187438964844</v>
      </c>
      <c r="E1" s="0" t="n">
        <v>53.9230308532715</v>
      </c>
      <c r="F1" s="0" t="n">
        <v>98.6882858276367</v>
      </c>
      <c r="G1" s="0" t="n">
        <v>96.2933197021484</v>
      </c>
      <c r="H1" s="0" t="n">
        <v>92.8455352783203</v>
      </c>
      <c r="I1" s="0" t="n">
        <v>88.1650619506836</v>
      </c>
      <c r="J1" s="0" t="n">
        <v>82.8457260131836</v>
      </c>
      <c r="K1" s="0" t="n">
        <v>76.413818359375</v>
      </c>
      <c r="L1" s="0" t="n">
        <v>69.4152908325195</v>
      </c>
      <c r="M1" s="0" t="n">
        <v>61.9359245300293</v>
      </c>
      <c r="N1" s="0" t="n">
        <v>54.235466003418</v>
      </c>
      <c r="O1" s="0" t="n">
        <v>38.8650588989258</v>
      </c>
      <c r="P1" s="0" t="n">
        <v>31.5106372833252</v>
      </c>
      <c r="Q1" s="0" t="n">
        <v>24.4520072937012</v>
      </c>
      <c r="R1" s="0" t="n">
        <v>18.0105304718018</v>
      </c>
      <c r="S1" s="0" t="n">
        <v>12.4804496765137</v>
      </c>
      <c r="T1" s="0" t="n">
        <v>7.91006422042847</v>
      </c>
      <c r="U1" s="0" t="n">
        <v>4.37559795379639</v>
      </c>
      <c r="V1" s="0" t="n">
        <v>2.00606393814087</v>
      </c>
      <c r="W1" s="0" t="n">
        <v>0.840813875198364</v>
      </c>
      <c r="X1" s="0" t="n">
        <v>1.76694583892822</v>
      </c>
      <c r="Y1" s="0" t="n">
        <v>3.93955445289612</v>
      </c>
      <c r="Z1" s="0" t="n">
        <v>7.42329978942871</v>
      </c>
      <c r="AA1" s="0" t="n">
        <v>11.9172773361206</v>
      </c>
      <c r="AB1" s="0" t="n">
        <v>17.3423042297363</v>
      </c>
      <c r="AC1" s="0" t="n">
        <v>23.7125606536865</v>
      </c>
      <c r="AD1" s="0" t="n">
        <v>30.6677417755127</v>
      </c>
      <c r="AE1" s="0" t="n">
        <v>37.9943313598633</v>
      </c>
      <c r="AF1" s="0" t="n">
        <v>45.6110954284668</v>
      </c>
      <c r="AG1" s="0" t="n">
        <v>61.0242156982422</v>
      </c>
      <c r="AH1" s="0" t="n">
        <v>68.4840240478516</v>
      </c>
      <c r="AI1" s="0" t="n">
        <v>75.4888916015625</v>
      </c>
      <c r="AJ1" s="0" t="n">
        <v>81.8430252075195</v>
      </c>
      <c r="AK1" s="0" t="n">
        <v>87.5388565063477</v>
      </c>
      <c r="AL1" s="0" t="n">
        <v>92.3208389282227</v>
      </c>
      <c r="AM1" s="0" t="n">
        <v>95.6919937133789</v>
      </c>
      <c r="AN1" s="0" t="n">
        <v>97.8930892944336</v>
      </c>
      <c r="AO1" s="0" t="n">
        <v>98.876220703125</v>
      </c>
    </row>
    <row r="2" customFormat="false" ht="12.75" hidden="false" customHeight="false" outlineLevel="0" collapsed="false">
      <c r="A2" s="0" t="n">
        <v>31.6638355255127</v>
      </c>
      <c r="B2" s="0" t="n">
        <v>100</v>
      </c>
      <c r="C2" s="0" t="n">
        <v>0</v>
      </c>
      <c r="D2" s="0" t="n">
        <v>45.9242858886719</v>
      </c>
      <c r="E2" s="0" t="n">
        <v>54.009937286377</v>
      </c>
      <c r="F2" s="0" t="n">
        <v>98.6068649291992</v>
      </c>
      <c r="G2" s="0" t="n">
        <v>96.20947265625</v>
      </c>
      <c r="H2" s="0" t="n">
        <v>92.7511978149414</v>
      </c>
      <c r="I2" s="0" t="n">
        <v>88.0650100708008</v>
      </c>
      <c r="J2" s="0" t="n">
        <v>82.7541198730469</v>
      </c>
      <c r="K2" s="0" t="n">
        <v>76.3354568481445</v>
      </c>
      <c r="L2" s="0" t="n">
        <v>69.3470153808594</v>
      </c>
      <c r="M2" s="0" t="n">
        <v>61.8484916687012</v>
      </c>
      <c r="N2" s="0" t="n">
        <v>54.0782585144043</v>
      </c>
      <c r="O2" s="0" t="n">
        <v>38.5547637939453</v>
      </c>
      <c r="P2" s="0" t="n">
        <v>31.0788803100586</v>
      </c>
      <c r="Q2" s="0" t="n">
        <v>23.8943119049072</v>
      </c>
      <c r="R2" s="0" t="n">
        <v>17.340259552002</v>
      </c>
      <c r="S2" s="0" t="n">
        <v>11.724027633667</v>
      </c>
      <c r="T2" s="0" t="n">
        <v>7.09545183181763</v>
      </c>
      <c r="U2" s="0" t="n">
        <v>3.52391457557678</v>
      </c>
      <c r="V2" s="0" t="n">
        <v>1.11714637279511</v>
      </c>
      <c r="W2" s="0" t="n">
        <v>1.12162268161774</v>
      </c>
      <c r="X2" s="0" t="n">
        <v>1.68372213840485</v>
      </c>
      <c r="Y2" s="0" t="n">
        <v>3.85974287986755</v>
      </c>
      <c r="Z2" s="0" t="n">
        <v>7.35198354721069</v>
      </c>
      <c r="AA2" s="0" t="n">
        <v>11.8487148284912</v>
      </c>
      <c r="AB2" s="0" t="n">
        <v>17.2650451660156</v>
      </c>
      <c r="AC2" s="0" t="n">
        <v>23.6217632293701</v>
      </c>
      <c r="AD2" s="0" t="n">
        <v>30.5715351104736</v>
      </c>
      <c r="AE2" s="0" t="n">
        <v>37.9023361206055</v>
      </c>
      <c r="AF2" s="0" t="n">
        <v>45.5676956176758</v>
      </c>
      <c r="AG2" s="0" t="n">
        <v>61.1647720336914</v>
      </c>
      <c r="AH2" s="0" t="n">
        <v>68.7473983764648</v>
      </c>
      <c r="AI2" s="0" t="n">
        <v>75.8771209716797</v>
      </c>
      <c r="AJ2" s="0" t="n">
        <v>82.3412857055664</v>
      </c>
      <c r="AK2" s="0" t="n">
        <v>88.1258087158203</v>
      </c>
      <c r="AL2" s="0" t="n">
        <v>92.9662246704102</v>
      </c>
      <c r="AM2" s="0" t="n">
        <v>96.3664245605469</v>
      </c>
      <c r="AN2" s="0" t="n">
        <v>98.5944137573242</v>
      </c>
      <c r="AO2" s="0" t="n">
        <v>98.5912704467773</v>
      </c>
    </row>
    <row r="3" customFormat="false" ht="12.75" hidden="false" customHeight="false" outlineLevel="0" collapsed="false">
      <c r="A3" s="0" t="n">
        <v>31.1190662384033</v>
      </c>
      <c r="B3" s="0" t="n">
        <v>100</v>
      </c>
      <c r="C3" s="0" t="n">
        <v>0</v>
      </c>
      <c r="D3" s="0" t="n">
        <v>45.9863777160645</v>
      </c>
      <c r="E3" s="0" t="n">
        <v>54.0365409851074</v>
      </c>
      <c r="F3" s="0" t="n">
        <v>98.734489440918</v>
      </c>
      <c r="G3" s="0" t="n">
        <v>96.3682327270508</v>
      </c>
      <c r="H3" s="0" t="n">
        <v>92.9409866333008</v>
      </c>
      <c r="I3" s="0" t="n">
        <v>88.2853393554688</v>
      </c>
      <c r="J3" s="0" t="n">
        <v>83.0087432861328</v>
      </c>
      <c r="K3" s="0" t="n">
        <v>76.6119003295898</v>
      </c>
      <c r="L3" s="0" t="n">
        <v>69.6217498779297</v>
      </c>
      <c r="M3" s="0" t="n">
        <v>62.0885696411133</v>
      </c>
      <c r="N3" s="0" t="n">
        <v>54.2633018493652</v>
      </c>
      <c r="O3" s="0" t="n">
        <v>38.4599456787109</v>
      </c>
      <c r="P3" s="0" t="n">
        <v>30.834831237793</v>
      </c>
      <c r="Q3" s="0" t="n">
        <v>23.5071868896484</v>
      </c>
      <c r="R3" s="0" t="n">
        <v>16.8319053649902</v>
      </c>
      <c r="S3" s="0" t="n">
        <v>11.1256828308105</v>
      </c>
      <c r="T3" s="0" t="n">
        <v>6.43210554122925</v>
      </c>
      <c r="U3" s="0" t="n">
        <v>2.81103372573853</v>
      </c>
      <c r="V3" s="0" t="n">
        <v>2.80281662940979</v>
      </c>
      <c r="W3" s="0" t="n">
        <v>1.16319441795349</v>
      </c>
      <c r="X3" s="0" t="n">
        <v>1.60310316085815</v>
      </c>
      <c r="Y3" s="0" t="n">
        <v>3.74593210220337</v>
      </c>
      <c r="Z3" s="0" t="n">
        <v>7.20633506774902</v>
      </c>
      <c r="AA3" s="0" t="n">
        <v>11.6675481796265</v>
      </c>
      <c r="AB3" s="0" t="n">
        <v>17.0495491027832</v>
      </c>
      <c r="AC3" s="0" t="n">
        <v>23.3826713562012</v>
      </c>
      <c r="AD3" s="0" t="n">
        <v>30.3287906646729</v>
      </c>
      <c r="AE3" s="0" t="n">
        <v>37.7065963745117</v>
      </c>
      <c r="AF3" s="0" t="n">
        <v>45.4374160766602</v>
      </c>
      <c r="AG3" s="0" t="n">
        <v>61.276065826416</v>
      </c>
      <c r="AH3" s="0" t="n">
        <v>69.0101776123047</v>
      </c>
      <c r="AI3" s="0" t="n">
        <v>76.2832260131836</v>
      </c>
      <c r="AJ3" s="0" t="n">
        <v>82.8688278198242</v>
      </c>
      <c r="AK3" s="0" t="n">
        <v>88.748405456543</v>
      </c>
      <c r="AL3" s="0" t="n">
        <v>93.6586532592773</v>
      </c>
      <c r="AM3" s="0" t="n">
        <v>97.1035995483398</v>
      </c>
      <c r="AN3" s="0" t="n">
        <v>97.1091003417969</v>
      </c>
      <c r="AO3" s="0" t="n">
        <v>98.5860977172852</v>
      </c>
    </row>
    <row r="4" customFormat="false" ht="12.75" hidden="false" customHeight="false" outlineLevel="0" collapsed="false">
      <c r="A4" s="0" t="n">
        <v>30.6203880310059</v>
      </c>
      <c r="B4" s="0" t="n">
        <v>100</v>
      </c>
      <c r="C4" s="0" t="n">
        <v>0</v>
      </c>
      <c r="D4" s="0" t="n">
        <v>46.0407333374023</v>
      </c>
      <c r="E4" s="0" t="n">
        <v>53.9880447387695</v>
      </c>
      <c r="F4" s="0" t="n">
        <v>98.7881469726563</v>
      </c>
      <c r="G4" s="0" t="n">
        <v>96.4729919433594</v>
      </c>
      <c r="H4" s="0" t="n">
        <v>93.1042175292969</v>
      </c>
      <c r="I4" s="0" t="n">
        <v>88.5015029907227</v>
      </c>
      <c r="J4" s="0" t="n">
        <v>83.2742767333984</v>
      </c>
      <c r="K4" s="0" t="n">
        <v>76.9049987792969</v>
      </c>
      <c r="L4" s="0" t="n">
        <v>69.9102249145508</v>
      </c>
      <c r="M4" s="0" t="n">
        <v>62.3294296264648</v>
      </c>
      <c r="N4" s="0" t="n">
        <v>54.4138526916504</v>
      </c>
      <c r="O4" s="0" t="n">
        <v>38.3516006469727</v>
      </c>
      <c r="P4" s="0" t="n">
        <v>30.5917720794678</v>
      </c>
      <c r="Q4" s="0" t="n">
        <v>23.1464462280273</v>
      </c>
      <c r="R4" s="0" t="n">
        <v>16.3827686309814</v>
      </c>
      <c r="S4" s="0" t="n">
        <v>10.6155710220337</v>
      </c>
      <c r="T4" s="0" t="n">
        <v>5.87736892700195</v>
      </c>
      <c r="U4" s="0" t="n">
        <v>5.87787866592407</v>
      </c>
      <c r="V4" s="0" t="n">
        <v>2.96014857292175</v>
      </c>
      <c r="W4" s="0" t="n">
        <v>1.20857203006744</v>
      </c>
      <c r="X4" s="0" t="n">
        <v>1.51477038860321</v>
      </c>
      <c r="Y4" s="0" t="n">
        <v>3.60464644432068</v>
      </c>
      <c r="Z4" s="0" t="n">
        <v>7.0093092918396</v>
      </c>
      <c r="AA4" s="0" t="n">
        <v>11.4144659042358</v>
      </c>
      <c r="AB4" s="0" t="n">
        <v>16.7495250701904</v>
      </c>
      <c r="AC4" s="0" t="n">
        <v>23.0588035583496</v>
      </c>
      <c r="AD4" s="0" t="n">
        <v>30.0113010406494</v>
      </c>
      <c r="AE4" s="0" t="n">
        <v>37.4228591918945</v>
      </c>
      <c r="AF4" s="0" t="n">
        <v>45.2364082336426</v>
      </c>
      <c r="AG4" s="0" t="n">
        <v>61.3255462646484</v>
      </c>
      <c r="AH4" s="0" t="n">
        <v>69.1958084106445</v>
      </c>
      <c r="AI4" s="0" t="n">
        <v>76.5862426757813</v>
      </c>
      <c r="AJ4" s="0" t="n">
        <v>83.2599411010742</v>
      </c>
      <c r="AK4" s="0" t="n">
        <v>89.2031707763672</v>
      </c>
      <c r="AL4" s="0" t="n">
        <v>94.1473236083984</v>
      </c>
      <c r="AM4" s="0" t="n">
        <v>94.1541442871094</v>
      </c>
      <c r="AN4" s="0" t="n">
        <v>96.9195938110352</v>
      </c>
      <c r="AO4" s="0" t="n">
        <v>98.5022735595703</v>
      </c>
    </row>
    <row r="5" customFormat="false" ht="12.75" hidden="false" customHeight="false" outlineLevel="0" collapsed="false">
      <c r="A5" s="0" t="n">
        <v>35.5513725280762</v>
      </c>
      <c r="B5" s="0" t="n">
        <v>100</v>
      </c>
      <c r="C5" s="0" t="n">
        <v>0</v>
      </c>
      <c r="D5" s="0" t="n">
        <v>46.1616325378418</v>
      </c>
      <c r="E5" s="0" t="n">
        <v>53.9605941772461</v>
      </c>
      <c r="F5" s="0" t="n">
        <v>98.8929595947266</v>
      </c>
      <c r="G5" s="0" t="n">
        <v>96.6866149902344</v>
      </c>
      <c r="H5" s="0" t="n">
        <v>93.4004135131836</v>
      </c>
      <c r="I5" s="0" t="n">
        <v>88.9025039672852</v>
      </c>
      <c r="J5" s="0" t="n">
        <v>83.7015762329102</v>
      </c>
      <c r="K5" s="0" t="n">
        <v>77.3446578979492</v>
      </c>
      <c r="L5" s="0" t="n">
        <v>70.2943878173828</v>
      </c>
      <c r="M5" s="0" t="n">
        <v>62.6434211730957</v>
      </c>
      <c r="N5" s="0" t="n">
        <v>54.6285400390625</v>
      </c>
      <c r="O5" s="0" t="n">
        <v>38.3160514831543</v>
      </c>
      <c r="P5" s="0" t="n">
        <v>30.4518909454346</v>
      </c>
      <c r="Q5" s="0" t="n">
        <v>22.9122104644775</v>
      </c>
      <c r="R5" s="0" t="n">
        <v>16.0959396362305</v>
      </c>
      <c r="S5" s="0" t="n">
        <v>10.3254022598267</v>
      </c>
      <c r="T5" s="0" t="n">
        <v>10.3301696777344</v>
      </c>
      <c r="U5" s="0" t="n">
        <v>6.18908023834229</v>
      </c>
      <c r="V5" s="0" t="n">
        <v>3.12808895111084</v>
      </c>
      <c r="W5" s="0" t="n">
        <v>1.27149379253387</v>
      </c>
      <c r="X5" s="0" t="n">
        <v>1.4234756231308</v>
      </c>
      <c r="Y5" s="0" t="n">
        <v>3.4371497631073</v>
      </c>
      <c r="Z5" s="0" t="n">
        <v>6.76934909820557</v>
      </c>
      <c r="AA5" s="0" t="n">
        <v>11.0956420898438</v>
      </c>
      <c r="AB5" s="0" t="n">
        <v>16.326265335083</v>
      </c>
      <c r="AC5" s="0" t="n">
        <v>22.6676559448242</v>
      </c>
      <c r="AD5" s="0" t="n">
        <v>29.6566905975342</v>
      </c>
      <c r="AE5" s="0" t="n">
        <v>37.1419792175293</v>
      </c>
      <c r="AF5" s="0" t="n">
        <v>45.0603523254395</v>
      </c>
      <c r="AG5" s="0" t="n">
        <v>61.4002647399902</v>
      </c>
      <c r="AH5" s="0" t="n">
        <v>69.3755035400391</v>
      </c>
      <c r="AI5" s="0" t="n">
        <v>76.8962097167969</v>
      </c>
      <c r="AJ5" s="0" t="n">
        <v>83.6758651733398</v>
      </c>
      <c r="AK5" s="0" t="n">
        <v>89.6446762084961</v>
      </c>
      <c r="AL5" s="0" t="n">
        <v>89.6434936523438</v>
      </c>
      <c r="AM5" s="0" t="n">
        <v>93.7038879394531</v>
      </c>
      <c r="AN5" s="0" t="n">
        <v>96.6576995849609</v>
      </c>
      <c r="AO5" s="0" t="n">
        <v>98.3874282836914</v>
      </c>
    </row>
    <row r="6" customFormat="false" ht="12.75" hidden="false" customHeight="false" outlineLevel="0" collapsed="false">
      <c r="A6" s="0" t="n">
        <v>36.0928115844727</v>
      </c>
      <c r="B6" s="0" t="n">
        <v>100</v>
      </c>
      <c r="C6" s="0" t="n">
        <v>0</v>
      </c>
      <c r="D6" s="0" t="n">
        <v>46.1084518432617</v>
      </c>
      <c r="E6" s="0" t="n">
        <v>54.0004005432129</v>
      </c>
      <c r="F6" s="0" t="n">
        <v>98.9544830322266</v>
      </c>
      <c r="G6" s="0" t="n">
        <v>96.8097991943359</v>
      </c>
      <c r="H6" s="0" t="n">
        <v>93.5789489746094</v>
      </c>
      <c r="I6" s="0" t="n">
        <v>89.1289978027344</v>
      </c>
      <c r="J6" s="0" t="n">
        <v>83.9577102661133</v>
      </c>
      <c r="K6" s="0" t="n">
        <v>77.5974884033203</v>
      </c>
      <c r="L6" s="0" t="n">
        <v>70.4944610595703</v>
      </c>
      <c r="M6" s="0" t="n">
        <v>62.7634048461914</v>
      </c>
      <c r="N6" s="0" t="n">
        <v>54.649829864502</v>
      </c>
      <c r="O6" s="0" t="n">
        <v>38.1565551757813</v>
      </c>
      <c r="P6" s="0" t="n">
        <v>30.2402610778809</v>
      </c>
      <c r="Q6" s="0" t="n">
        <v>22.6817684173584</v>
      </c>
      <c r="R6" s="0" t="n">
        <v>15.8691997528076</v>
      </c>
      <c r="S6" s="0" t="n">
        <v>15.8695592880249</v>
      </c>
      <c r="T6" s="0" t="n">
        <v>10.6745452880859</v>
      </c>
      <c r="U6" s="0" t="n">
        <v>6.40163612365723</v>
      </c>
      <c r="V6" s="0" t="n">
        <v>3.24663710594177</v>
      </c>
      <c r="W6" s="0" t="n">
        <v>1.32117915153503</v>
      </c>
      <c r="X6" s="0" t="n">
        <v>1.35492825508118</v>
      </c>
      <c r="Y6" s="0" t="n">
        <v>3.30387139320374</v>
      </c>
      <c r="Z6" s="0" t="n">
        <v>6.57446575164795</v>
      </c>
      <c r="AA6" s="0" t="n">
        <v>10.8622732162476</v>
      </c>
      <c r="AB6" s="0" t="n">
        <v>16.1535396575928</v>
      </c>
      <c r="AC6" s="0" t="n">
        <v>22.4029674530029</v>
      </c>
      <c r="AD6" s="0" t="n">
        <v>29.4329643249512</v>
      </c>
      <c r="AE6" s="0" t="n">
        <v>36.9896545410156</v>
      </c>
      <c r="AF6" s="0" t="n">
        <v>45.0034675598145</v>
      </c>
      <c r="AG6" s="0" t="n">
        <v>61.5344924926758</v>
      </c>
      <c r="AH6" s="0" t="n">
        <v>69.5700302124023</v>
      </c>
      <c r="AI6" s="0" t="n">
        <v>77.1218109130859</v>
      </c>
      <c r="AJ6" s="0" t="n">
        <v>83.899299621582</v>
      </c>
      <c r="AK6" s="0" t="n">
        <v>83.9038848876953</v>
      </c>
      <c r="AL6" s="0" t="n">
        <v>89.3252334594727</v>
      </c>
      <c r="AM6" s="0" t="n">
        <v>93.5125122070313</v>
      </c>
      <c r="AN6" s="0" t="n">
        <v>96.5592956542969</v>
      </c>
      <c r="AO6" s="0" t="n">
        <v>98.3546600341797</v>
      </c>
    </row>
    <row r="7" customFormat="false" ht="12.75" hidden="false" customHeight="false" outlineLevel="0" collapsed="false">
      <c r="A7" s="0" t="n">
        <v>30.3141212463379</v>
      </c>
      <c r="B7" s="0" t="n">
        <v>100</v>
      </c>
      <c r="C7" s="0" t="n">
        <v>0</v>
      </c>
      <c r="D7" s="0" t="n">
        <v>45.9809036254883</v>
      </c>
      <c r="E7" s="0" t="n">
        <v>54.1019706726074</v>
      </c>
      <c r="F7" s="0" t="n">
        <v>98.9765625</v>
      </c>
      <c r="G7" s="0" t="n">
        <v>96.8479614257813</v>
      </c>
      <c r="H7" s="0" t="n">
        <v>93.6818618774414</v>
      </c>
      <c r="I7" s="0" t="n">
        <v>89.2300186157227</v>
      </c>
      <c r="J7" s="0" t="n">
        <v>84.0905914306641</v>
      </c>
      <c r="K7" s="0" t="n">
        <v>77.7360610961914</v>
      </c>
      <c r="L7" s="0" t="n">
        <v>70.625862121582</v>
      </c>
      <c r="M7" s="0" t="n">
        <v>62.8005294799805</v>
      </c>
      <c r="N7" s="0" t="n">
        <v>54.5861129760742</v>
      </c>
      <c r="O7" s="0" t="n">
        <v>37.9429740905762</v>
      </c>
      <c r="P7" s="0" t="n">
        <v>30.0025444030762</v>
      </c>
      <c r="Q7" s="0" t="n">
        <v>22.4629058837891</v>
      </c>
      <c r="R7" s="0" t="n">
        <v>22.4680194854736</v>
      </c>
      <c r="S7" s="0" t="n">
        <v>16.259651184082</v>
      </c>
      <c r="T7" s="0" t="n">
        <v>10.9048223495483</v>
      </c>
      <c r="U7" s="0" t="n">
        <v>6.53998565673828</v>
      </c>
      <c r="V7" s="0" t="n">
        <v>3.32458639144897</v>
      </c>
      <c r="W7" s="0" t="n">
        <v>1.35654902458191</v>
      </c>
      <c r="X7" s="0" t="n">
        <v>1.31739175319672</v>
      </c>
      <c r="Y7" s="0" t="n">
        <v>3.229905128479</v>
      </c>
      <c r="Z7" s="0" t="n">
        <v>6.44978141784668</v>
      </c>
      <c r="AA7" s="0" t="n">
        <v>10.7151069641113</v>
      </c>
      <c r="AB7" s="0" t="n">
        <v>15.9583368301392</v>
      </c>
      <c r="AC7" s="0" t="n">
        <v>22.2658176422119</v>
      </c>
      <c r="AD7" s="0" t="n">
        <v>29.3262844085693</v>
      </c>
      <c r="AE7" s="0" t="n">
        <v>36.9600143432617</v>
      </c>
      <c r="AF7" s="0" t="n">
        <v>45.0619621276856</v>
      </c>
      <c r="AG7" s="0" t="n">
        <v>61.7364311218262</v>
      </c>
      <c r="AH7" s="0" t="n">
        <v>69.8009338378906</v>
      </c>
      <c r="AI7" s="0" t="n">
        <v>77.2852554321289</v>
      </c>
      <c r="AJ7" s="0" t="n">
        <v>77.2804641723633</v>
      </c>
      <c r="AK7" s="0" t="n">
        <v>83.6978454589844</v>
      </c>
      <c r="AL7" s="0" t="n">
        <v>89.3000869750977</v>
      </c>
      <c r="AM7" s="0" t="n">
        <v>93.5125122070313</v>
      </c>
      <c r="AN7" s="0" t="n">
        <v>96.5671844482422</v>
      </c>
      <c r="AO7" s="0" t="n">
        <v>98.3653259277344</v>
      </c>
    </row>
    <row r="8" customFormat="false" ht="12.75" hidden="false" customHeight="false" outlineLevel="0" collapsed="false">
      <c r="A8" s="0" t="n">
        <v>30.6738262176514</v>
      </c>
      <c r="B8" s="0" t="n">
        <v>100</v>
      </c>
      <c r="C8" s="0" t="n">
        <v>0</v>
      </c>
      <c r="D8" s="0" t="n">
        <v>45.8781127929688</v>
      </c>
      <c r="E8" s="0" t="n">
        <v>54.2076377868652</v>
      </c>
      <c r="F8" s="0" t="n">
        <v>99.0229034423828</v>
      </c>
      <c r="G8" s="0" t="n">
        <v>96.948860168457</v>
      </c>
      <c r="H8" s="0" t="n">
        <v>93.80859375</v>
      </c>
      <c r="I8" s="0" t="n">
        <v>89.3693771362305</v>
      </c>
      <c r="J8" s="0" t="n">
        <v>84.2416687011719</v>
      </c>
      <c r="K8" s="0" t="n">
        <v>77.8277435302734</v>
      </c>
      <c r="L8" s="0" t="n">
        <v>70.6547393798828</v>
      </c>
      <c r="M8" s="0" t="n">
        <v>62.759033203125</v>
      </c>
      <c r="N8" s="0" t="n">
        <v>54.4896697998047</v>
      </c>
      <c r="O8" s="0" t="n">
        <v>37.8477172851563</v>
      </c>
      <c r="P8" s="0" t="n">
        <v>29.9634323120117</v>
      </c>
      <c r="Q8" s="0" t="n">
        <v>29.9632434844971</v>
      </c>
      <c r="R8" s="0" t="n">
        <v>22.8389701843262</v>
      </c>
      <c r="S8" s="0" t="n">
        <v>16.5035858154297</v>
      </c>
      <c r="T8" s="0" t="n">
        <v>11.0657205581665</v>
      </c>
      <c r="U8" s="0" t="n">
        <v>6.65114736557007</v>
      </c>
      <c r="V8" s="0" t="n">
        <v>3.40632128715515</v>
      </c>
      <c r="W8" s="0" t="n">
        <v>1.41323757171631</v>
      </c>
      <c r="X8" s="0" t="n">
        <v>1.30348515510559</v>
      </c>
      <c r="Y8" s="0" t="n">
        <v>3.17802143096924</v>
      </c>
      <c r="Z8" s="0" t="n">
        <v>6.30355548858643</v>
      </c>
      <c r="AA8" s="0" t="n">
        <v>10.608829498291</v>
      </c>
      <c r="AB8" s="0" t="n">
        <v>15.8669738769531</v>
      </c>
      <c r="AC8" s="0" t="n">
        <v>22.2155799865723</v>
      </c>
      <c r="AD8" s="0" t="n">
        <v>29.338550567627</v>
      </c>
      <c r="AE8" s="0" t="n">
        <v>37.0437812805176</v>
      </c>
      <c r="AF8" s="0" t="n">
        <v>45.2053756713867</v>
      </c>
      <c r="AG8" s="0" t="n">
        <v>61.8958969116211</v>
      </c>
      <c r="AH8" s="0" t="n">
        <v>69.911018371582</v>
      </c>
      <c r="AI8" s="0" t="n">
        <v>69.9096984863281</v>
      </c>
      <c r="AJ8" s="0" t="n">
        <v>76.9798965454102</v>
      </c>
      <c r="AK8" s="0" t="n">
        <v>83.5198364257813</v>
      </c>
      <c r="AL8" s="0" t="n">
        <v>89.2014923095703</v>
      </c>
      <c r="AM8" s="0" t="n">
        <v>93.4596862792969</v>
      </c>
      <c r="AN8" s="0" t="n">
        <v>96.5414047241211</v>
      </c>
      <c r="AO8" s="0" t="n">
        <v>98.3647384643555</v>
      </c>
    </row>
    <row r="9" customFormat="false" ht="12.75" hidden="false" customHeight="false" outlineLevel="0" collapsed="false">
      <c r="A9" s="0" t="n">
        <v>36.9238471984863</v>
      </c>
      <c r="B9" s="0" t="n">
        <v>100</v>
      </c>
      <c r="C9" s="0" t="n">
        <v>0</v>
      </c>
      <c r="D9" s="0" t="n">
        <v>45.8249626159668</v>
      </c>
      <c r="E9" s="0" t="n">
        <v>54.2561225891113</v>
      </c>
      <c r="F9" s="0" t="n">
        <v>99.0812530517578</v>
      </c>
      <c r="G9" s="0" t="n">
        <v>97.0498580932617</v>
      </c>
      <c r="H9" s="0" t="n">
        <v>93.846061706543</v>
      </c>
      <c r="I9" s="0" t="n">
        <v>89.4865188598633</v>
      </c>
      <c r="J9" s="0" t="n">
        <v>84.268798828125</v>
      </c>
      <c r="K9" s="0" t="n">
        <v>77.7775115966797</v>
      </c>
      <c r="L9" s="0" t="n">
        <v>70.5053939819336</v>
      </c>
      <c r="M9" s="0" t="n">
        <v>62.5957832336426</v>
      </c>
      <c r="N9" s="0" t="n">
        <v>54.3565979003906</v>
      </c>
      <c r="O9" s="0" t="n">
        <v>37.9124641418457</v>
      </c>
      <c r="P9" s="0" t="n">
        <v>37.9163665771484</v>
      </c>
      <c r="Q9" s="0" t="n">
        <v>30.173490524292</v>
      </c>
      <c r="R9" s="0" t="n">
        <v>22.9290103912354</v>
      </c>
      <c r="S9" s="0" t="n">
        <v>16.5612525939941</v>
      </c>
      <c r="T9" s="0" t="n">
        <v>11.1311683654785</v>
      </c>
      <c r="U9" s="0" t="n">
        <v>6.72062730789185</v>
      </c>
      <c r="V9" s="0" t="n">
        <v>3.48089575767517</v>
      </c>
      <c r="W9" s="0" t="n">
        <v>1.48013246059418</v>
      </c>
      <c r="X9" s="0" t="n">
        <v>1.29454410076141</v>
      </c>
      <c r="Y9" s="0" t="n">
        <v>3.22733926773071</v>
      </c>
      <c r="Z9" s="0" t="n">
        <v>6.31227827072144</v>
      </c>
      <c r="AA9" s="0" t="n">
        <v>10.5437154769897</v>
      </c>
      <c r="AB9" s="0" t="n">
        <v>15.8565073013306</v>
      </c>
      <c r="AC9" s="0" t="n">
        <v>22.2700424194336</v>
      </c>
      <c r="AD9" s="0" t="n">
        <v>29.4789371490479</v>
      </c>
      <c r="AE9" s="0" t="n">
        <v>37.2246894836426</v>
      </c>
      <c r="AF9" s="0" t="n">
        <v>45.3889198303223</v>
      </c>
      <c r="AG9" s="0" t="n">
        <v>61.9328346252441</v>
      </c>
      <c r="AH9" s="0" t="n">
        <v>61.9311561584473</v>
      </c>
      <c r="AI9" s="0" t="n">
        <v>69.6792144775391</v>
      </c>
      <c r="AJ9" s="0" t="n">
        <v>76.8912734985352</v>
      </c>
      <c r="AK9" s="0" t="n">
        <v>83.4415664672852</v>
      </c>
      <c r="AL9" s="0" t="n">
        <v>89.0984497070313</v>
      </c>
      <c r="AM9" s="0" t="n">
        <v>93.3986206054688</v>
      </c>
      <c r="AN9" s="0" t="n">
        <v>96.5082473754883</v>
      </c>
      <c r="AO9" s="0" t="n">
        <v>98.3631591796875</v>
      </c>
    </row>
    <row r="10" customFormat="false" ht="12.75" hidden="false" customHeight="false" outlineLevel="0" collapsed="false">
      <c r="A10" s="0" t="n">
        <v>36.9554328918457</v>
      </c>
      <c r="B10" s="0" t="n">
        <v>100</v>
      </c>
      <c r="C10" s="0" t="n">
        <v>0</v>
      </c>
      <c r="D10" s="0" t="n">
        <v>45.9241104125977</v>
      </c>
      <c r="E10" s="0" t="n">
        <v>54.1973686218262</v>
      </c>
      <c r="F10" s="0" t="n">
        <v>99.1080551147461</v>
      </c>
      <c r="G10" s="0" t="n">
        <v>97.16259765625</v>
      </c>
      <c r="H10" s="0" t="n">
        <v>93.9384536743164</v>
      </c>
      <c r="I10" s="0" t="n">
        <v>89.4882125854492</v>
      </c>
      <c r="J10" s="0" t="n">
        <v>84.2317886352539</v>
      </c>
      <c r="K10" s="0" t="n">
        <v>77.6968765258789</v>
      </c>
      <c r="L10" s="0" t="n">
        <v>70.398681640625</v>
      </c>
      <c r="M10" s="0" t="n">
        <v>62.5017280578613</v>
      </c>
      <c r="N10" s="0" t="n">
        <v>54.3227233886719</v>
      </c>
      <c r="O10" s="0" t="n">
        <v>46.118766784668</v>
      </c>
      <c r="P10" s="0" t="n">
        <v>38.1322250366211</v>
      </c>
      <c r="Q10" s="0" t="n">
        <v>30.2859210968018</v>
      </c>
      <c r="R10" s="0" t="n">
        <v>22.9838581085205</v>
      </c>
      <c r="S10" s="0" t="n">
        <v>16.6002559661865</v>
      </c>
      <c r="T10" s="0" t="n">
        <v>11.1785955429077</v>
      </c>
      <c r="U10" s="0" t="n">
        <v>6.7841010093689</v>
      </c>
      <c r="V10" s="0" t="n">
        <v>3.55371046066284</v>
      </c>
      <c r="W10" s="0" t="n">
        <v>1.54900503158569</v>
      </c>
      <c r="X10" s="0" t="n">
        <v>1.36314189434052</v>
      </c>
      <c r="Y10" s="0" t="n">
        <v>3.1542809009552</v>
      </c>
      <c r="Z10" s="0" t="n">
        <v>6.33813047409058</v>
      </c>
      <c r="AA10" s="0" t="n">
        <v>10.5969791412354</v>
      </c>
      <c r="AB10" s="0" t="n">
        <v>15.9523153305054</v>
      </c>
      <c r="AC10" s="0" t="n">
        <v>22.4151802062988</v>
      </c>
      <c r="AD10" s="0" t="n">
        <v>29.658109664917</v>
      </c>
      <c r="AE10" s="0" t="n">
        <v>37.4076080322266</v>
      </c>
      <c r="AF10" s="0" t="n">
        <v>45.5288734436035</v>
      </c>
      <c r="AG10" s="0" t="n">
        <v>53.7635078430176</v>
      </c>
      <c r="AH10" s="0" t="n">
        <v>61.8690071105957</v>
      </c>
      <c r="AI10" s="0" t="n">
        <v>69.71484375</v>
      </c>
      <c r="AJ10" s="0" t="n">
        <v>76.9757995605469</v>
      </c>
      <c r="AK10" s="0" t="n">
        <v>83.5378341674805</v>
      </c>
      <c r="AL10" s="0" t="n">
        <v>89.1801528930664</v>
      </c>
      <c r="AM10" s="0" t="n">
        <v>93.4527587890625</v>
      </c>
      <c r="AN10" s="0" t="n">
        <v>96.5453338623047</v>
      </c>
      <c r="AO10" s="0" t="n">
        <v>98.400390625</v>
      </c>
    </row>
    <row r="11" customFormat="false" ht="12.75" hidden="false" customHeight="false" outlineLevel="0" collapsed="false">
      <c r="A11" s="0" t="n">
        <v>36.8312187194824</v>
      </c>
      <c r="B11" s="0" t="n">
        <v>100</v>
      </c>
      <c r="C11" s="0" t="n">
        <v>0</v>
      </c>
      <c r="D11" s="0" t="n">
        <v>54.2716445922852</v>
      </c>
      <c r="E11" s="0" t="n">
        <v>45.8031692504883</v>
      </c>
      <c r="F11" s="0" t="n">
        <v>99.0930404663086</v>
      </c>
      <c r="G11" s="0" t="n">
        <v>97.0904693603516</v>
      </c>
      <c r="H11" s="0" t="n">
        <v>93.9296493530273</v>
      </c>
      <c r="I11" s="0" t="n">
        <v>89.4467926025391</v>
      </c>
      <c r="J11" s="0" t="n">
        <v>84.1555709838867</v>
      </c>
      <c r="K11" s="0" t="n">
        <v>77.5974884033203</v>
      </c>
      <c r="L11" s="0" t="n">
        <v>70.3115386962891</v>
      </c>
      <c r="M11" s="0" t="n">
        <v>62.4761390686035</v>
      </c>
      <c r="N11" s="0" t="n">
        <v>54.409782409668</v>
      </c>
      <c r="O11" s="0" t="n">
        <v>46.2174110412598</v>
      </c>
      <c r="P11" s="0" t="n">
        <v>38.130485534668</v>
      </c>
      <c r="Q11" s="0" t="n">
        <v>30.2304496765137</v>
      </c>
      <c r="R11" s="0" t="n">
        <v>22.9225597381592</v>
      </c>
      <c r="S11" s="0" t="n">
        <v>16.5641422271729</v>
      </c>
      <c r="T11" s="0" t="n">
        <v>11.1783008575439</v>
      </c>
      <c r="U11" s="0" t="n">
        <v>6.81415796279907</v>
      </c>
      <c r="V11" s="0" t="n">
        <v>3.59823489189148</v>
      </c>
      <c r="W11" s="0" t="n">
        <v>1.58941400051117</v>
      </c>
      <c r="X11" s="0" t="n">
        <v>1.35472214221954</v>
      </c>
      <c r="Y11" s="0" t="n">
        <v>3.16701817512512</v>
      </c>
      <c r="Z11" s="0" t="n">
        <v>6.36566877365112</v>
      </c>
      <c r="AA11" s="0" t="n">
        <v>10.6566677093506</v>
      </c>
      <c r="AB11" s="0" t="n">
        <v>16.047233581543</v>
      </c>
      <c r="AC11" s="0" t="n">
        <v>22.5372505187988</v>
      </c>
      <c r="AD11" s="0" t="n">
        <v>29.7748126983643</v>
      </c>
      <c r="AE11" s="0" t="n">
        <v>37.4766006469727</v>
      </c>
      <c r="AF11" s="0" t="n">
        <v>45.5009574890137</v>
      </c>
      <c r="AG11" s="0" t="n">
        <v>53.7514419555664</v>
      </c>
      <c r="AH11" s="0" t="n">
        <v>61.956485748291</v>
      </c>
      <c r="AI11" s="0" t="n">
        <v>69.8474578857422</v>
      </c>
      <c r="AJ11" s="0" t="n">
        <v>77.1051406860352</v>
      </c>
      <c r="AK11" s="0" t="n">
        <v>83.6400756835938</v>
      </c>
      <c r="AL11" s="0" t="n">
        <v>89.2443161010742</v>
      </c>
      <c r="AM11" s="0" t="n">
        <v>93.4792938232422</v>
      </c>
      <c r="AN11" s="0" t="n">
        <v>96.5534133911133</v>
      </c>
      <c r="AO11" s="0" t="n">
        <v>98.4041519165039</v>
      </c>
    </row>
    <row r="12" customFormat="false" ht="12.75" hidden="false" customHeight="false" outlineLevel="0" collapsed="false">
      <c r="A12" s="0" t="n">
        <v>36.5598297119141</v>
      </c>
      <c r="B12" s="0" t="n">
        <v>100</v>
      </c>
      <c r="C12" s="0" t="n">
        <v>0</v>
      </c>
      <c r="D12" s="0" t="n">
        <v>54.3530197143555</v>
      </c>
      <c r="E12" s="0" t="n">
        <v>45.6814689636231</v>
      </c>
      <c r="F12" s="0" t="n">
        <v>99.1250305175781</v>
      </c>
      <c r="G12" s="0" t="n">
        <v>97.1037750244141</v>
      </c>
      <c r="H12" s="0" t="n">
        <v>93.9348526000977</v>
      </c>
      <c r="I12" s="0" t="n">
        <v>89.4373321533203</v>
      </c>
      <c r="J12" s="0" t="n">
        <v>84.142936706543</v>
      </c>
      <c r="K12" s="0" t="n">
        <v>77.6101760864258</v>
      </c>
      <c r="L12" s="0" t="n">
        <v>70.3940277099609</v>
      </c>
      <c r="M12" s="0" t="n">
        <v>62.6728134155273</v>
      </c>
      <c r="N12" s="0" t="n">
        <v>62.673210144043</v>
      </c>
      <c r="O12" s="0" t="n">
        <v>46.202205657959</v>
      </c>
      <c r="P12" s="0" t="n">
        <v>38.0651473999023</v>
      </c>
      <c r="Q12" s="0" t="n">
        <v>30.1570987701416</v>
      </c>
      <c r="R12" s="0" t="n">
        <v>22.8742771148682</v>
      </c>
      <c r="S12" s="0" t="n">
        <v>16.5513076782227</v>
      </c>
      <c r="T12" s="0" t="n">
        <v>11.1951112747192</v>
      </c>
      <c r="U12" s="0" t="n">
        <v>6.84617424011231</v>
      </c>
      <c r="V12" s="0" t="n">
        <v>3.62493944168091</v>
      </c>
      <c r="W12" s="0" t="n">
        <v>1.43935012817383</v>
      </c>
      <c r="X12" s="0" t="n">
        <v>1.31969857215881</v>
      </c>
      <c r="Y12" s="0" t="n">
        <v>3.12766122817993</v>
      </c>
      <c r="Z12" s="0" t="n">
        <v>6.3363037109375</v>
      </c>
      <c r="AA12" s="0" t="n">
        <v>10.6492834091187</v>
      </c>
      <c r="AB12" s="0" t="n">
        <v>16.0486335754395</v>
      </c>
      <c r="AC12" s="0" t="n">
        <v>22.5243701934814</v>
      </c>
      <c r="AD12" s="0" t="n">
        <v>29.7019462585449</v>
      </c>
      <c r="AE12" s="0" t="n">
        <v>37.3025321960449</v>
      </c>
      <c r="AF12" s="0" t="n">
        <v>37.302864074707</v>
      </c>
      <c r="AG12" s="0" t="n">
        <v>53.8304100036621</v>
      </c>
      <c r="AH12" s="0" t="n">
        <v>62.0849227905273</v>
      </c>
      <c r="AI12" s="0" t="n">
        <v>69.9740982055664</v>
      </c>
      <c r="AJ12" s="0" t="n">
        <v>77.198127746582</v>
      </c>
      <c r="AK12" s="0" t="n">
        <v>83.6922454833984</v>
      </c>
      <c r="AL12" s="0" t="n">
        <v>89.2620620727539</v>
      </c>
      <c r="AM12" s="0" t="n">
        <v>93.4752349853516</v>
      </c>
      <c r="AN12" s="0" t="n">
        <v>96.5476226806641</v>
      </c>
      <c r="AO12" s="0" t="n">
        <v>98.4779968261719</v>
      </c>
    </row>
    <row r="13" customFormat="false" ht="12.75" hidden="false" customHeight="false" outlineLevel="0" collapsed="false">
      <c r="A13" s="0" t="n">
        <v>36.3030052185059</v>
      </c>
      <c r="B13" s="0" t="n">
        <v>100</v>
      </c>
      <c r="C13" s="0" t="n">
        <v>0</v>
      </c>
      <c r="D13" s="0" t="n">
        <v>54.2818069458008</v>
      </c>
      <c r="E13" s="0" t="n">
        <v>45.8048934936523</v>
      </c>
      <c r="F13" s="0" t="n">
        <v>99.1281967163086</v>
      </c>
      <c r="G13" s="0" t="n">
        <v>97.1128997802734</v>
      </c>
      <c r="H13" s="0" t="n">
        <v>93.9471740722656</v>
      </c>
      <c r="I13" s="0" t="n">
        <v>89.4612045288086</v>
      </c>
      <c r="J13" s="0" t="n">
        <v>84.2059326171875</v>
      </c>
      <c r="K13" s="0" t="n">
        <v>77.7563629150391</v>
      </c>
      <c r="L13" s="0" t="n">
        <v>70.7036285400391</v>
      </c>
      <c r="M13" s="0" t="n">
        <v>70.6777114868164</v>
      </c>
      <c r="N13" s="0" t="n">
        <v>62.7164344787598</v>
      </c>
      <c r="O13" s="0" t="n">
        <v>46.1556663513184</v>
      </c>
      <c r="P13" s="0" t="n">
        <v>38.0333709716797</v>
      </c>
      <c r="Q13" s="0" t="n">
        <v>30.1739349365234</v>
      </c>
      <c r="R13" s="0" t="n">
        <v>22.9529991149902</v>
      </c>
      <c r="S13" s="0" t="n">
        <v>16.6830463409424</v>
      </c>
      <c r="T13" s="0" t="n">
        <v>11.3607778549194</v>
      </c>
      <c r="U13" s="0" t="n">
        <v>7.02712345123291</v>
      </c>
      <c r="V13" s="0" t="n">
        <v>3.80052590370178</v>
      </c>
      <c r="W13" s="0" t="n">
        <v>1.74064064025879</v>
      </c>
      <c r="X13" s="0" t="n">
        <v>1.41523373126984</v>
      </c>
      <c r="Y13" s="0" t="n">
        <v>3.21735215187073</v>
      </c>
      <c r="Z13" s="0" t="n">
        <v>6.42508554458618</v>
      </c>
      <c r="AA13" s="0" t="n">
        <v>10.7359371185303</v>
      </c>
      <c r="AB13" s="0" t="n">
        <v>16.1017780303955</v>
      </c>
      <c r="AC13" s="0" t="n">
        <v>22.504768371582</v>
      </c>
      <c r="AD13" s="0" t="n">
        <v>29.5597801208496</v>
      </c>
      <c r="AE13" s="0" t="n">
        <v>29.5601081848145</v>
      </c>
      <c r="AF13" s="0" t="n">
        <v>37.436637878418</v>
      </c>
      <c r="AG13" s="0" t="n">
        <v>54.0658187866211</v>
      </c>
      <c r="AH13" s="0" t="n">
        <v>62.303337097168</v>
      </c>
      <c r="AI13" s="0" t="n">
        <v>70.1362991333008</v>
      </c>
      <c r="AJ13" s="0" t="n">
        <v>77.289924621582</v>
      </c>
      <c r="AK13" s="0" t="n">
        <v>83.7250213623047</v>
      </c>
      <c r="AL13" s="0" t="n">
        <v>89.2557754516602</v>
      </c>
      <c r="AM13" s="0" t="n">
        <v>93.4573593139648</v>
      </c>
      <c r="AN13" s="0" t="n">
        <v>96.4473571777344</v>
      </c>
      <c r="AO13" s="0" t="n">
        <v>98.4265594482422</v>
      </c>
    </row>
    <row r="14" customFormat="false" ht="12.75" hidden="false" customHeight="false" outlineLevel="0" collapsed="false">
      <c r="A14" s="0" t="n">
        <v>31.1258106231689</v>
      </c>
      <c r="B14" s="0" t="n">
        <v>100</v>
      </c>
      <c r="C14" s="0" t="n">
        <v>0</v>
      </c>
      <c r="D14" s="0" t="n">
        <v>54.2995834350586</v>
      </c>
      <c r="E14" s="0" t="n">
        <v>45.7999153137207</v>
      </c>
      <c r="F14" s="0" t="n">
        <v>99.1464920043945</v>
      </c>
      <c r="G14" s="0" t="n">
        <v>97.1474151611328</v>
      </c>
      <c r="H14" s="0" t="n">
        <v>94.0516662597656</v>
      </c>
      <c r="I14" s="0" t="n">
        <v>89.6101913452148</v>
      </c>
      <c r="J14" s="0" t="n">
        <v>84.5193786621094</v>
      </c>
      <c r="K14" s="0" t="n">
        <v>78.2626419067383</v>
      </c>
      <c r="L14" s="0" t="n">
        <v>78.3070220947266</v>
      </c>
      <c r="M14" s="0" t="n">
        <v>70.7611312866211</v>
      </c>
      <c r="N14" s="0" t="n">
        <v>62.7725868225098</v>
      </c>
      <c r="O14" s="0" t="n">
        <v>46.2128562927246</v>
      </c>
      <c r="P14" s="0" t="n">
        <v>38.1263771057129</v>
      </c>
      <c r="Q14" s="0" t="n">
        <v>30.3222370147705</v>
      </c>
      <c r="R14" s="0" t="n">
        <v>23.1461429595947</v>
      </c>
      <c r="S14" s="0" t="n">
        <v>16.880464553833</v>
      </c>
      <c r="T14" s="0" t="n">
        <v>11.5349311828613</v>
      </c>
      <c r="U14" s="0" t="n">
        <v>7.17477655410767</v>
      </c>
      <c r="V14" s="0" t="n">
        <v>3.89947295188904</v>
      </c>
      <c r="W14" s="0" t="n">
        <v>1.80468535423279</v>
      </c>
      <c r="X14" s="0" t="n">
        <v>1.42330086231232</v>
      </c>
      <c r="Y14" s="0" t="n">
        <v>3.21571040153503</v>
      </c>
      <c r="Z14" s="0" t="n">
        <v>6.37789678573608</v>
      </c>
      <c r="AA14" s="0" t="n">
        <v>10.6485261917114</v>
      </c>
      <c r="AB14" s="0" t="n">
        <v>15.8725461959839</v>
      </c>
      <c r="AC14" s="0" t="n">
        <v>22.1038093566895</v>
      </c>
      <c r="AD14" s="0" t="n">
        <v>22.102819442749</v>
      </c>
      <c r="AE14" s="0" t="n">
        <v>29.4834747314453</v>
      </c>
      <c r="AF14" s="0" t="n">
        <v>37.4450569152832</v>
      </c>
      <c r="AG14" s="0" t="n">
        <v>54.1496849060059</v>
      </c>
      <c r="AH14" s="0" t="n">
        <v>62.3747596740723</v>
      </c>
      <c r="AI14" s="0" t="n">
        <v>70.1184921264648</v>
      </c>
      <c r="AJ14" s="0" t="n">
        <v>77.1938247680664</v>
      </c>
      <c r="AK14" s="0" t="n">
        <v>83.6288909912109</v>
      </c>
      <c r="AL14" s="0" t="n">
        <v>89.1860885620117</v>
      </c>
      <c r="AM14" s="0" t="n">
        <v>93.3813629150391</v>
      </c>
      <c r="AN14" s="0" t="n">
        <v>96.4868087768555</v>
      </c>
      <c r="AO14" s="0" t="n">
        <v>98.4201507568359</v>
      </c>
    </row>
    <row r="15" customFormat="false" ht="12.75" hidden="false" customHeight="false" outlineLevel="0" collapsed="false">
      <c r="A15" s="0" t="n">
        <v>32.3070983886719</v>
      </c>
      <c r="B15" s="0" t="n">
        <v>100</v>
      </c>
      <c r="C15" s="0" t="n">
        <v>0</v>
      </c>
      <c r="D15" s="0" t="n">
        <v>54.2491073608398</v>
      </c>
      <c r="E15" s="0" t="n">
        <v>45.8506507873535</v>
      </c>
      <c r="F15" s="0" t="n">
        <v>99.1947479248047</v>
      </c>
      <c r="G15" s="0" t="n">
        <v>97.2496109008789</v>
      </c>
      <c r="H15" s="0" t="n">
        <v>94.2162475585938</v>
      </c>
      <c r="I15" s="0" t="n">
        <v>89.8765335083008</v>
      </c>
      <c r="J15" s="0" t="n">
        <v>84.887321472168</v>
      </c>
      <c r="K15" s="0" t="n">
        <v>84.9461288452148</v>
      </c>
      <c r="L15" s="0" t="n">
        <v>78.2372970581055</v>
      </c>
      <c r="M15" s="0" t="n">
        <v>70.7224807739258</v>
      </c>
      <c r="N15" s="0" t="n">
        <v>62.7235679626465</v>
      </c>
      <c r="O15" s="0" t="n">
        <v>46.2469520568848</v>
      </c>
      <c r="P15" s="0" t="n">
        <v>38.2336807250977</v>
      </c>
      <c r="Q15" s="0" t="n">
        <v>30.4996299743652</v>
      </c>
      <c r="R15" s="0" t="n">
        <v>23.374324798584</v>
      </c>
      <c r="S15" s="0" t="n">
        <v>17.1297225952148</v>
      </c>
      <c r="T15" s="0" t="n">
        <v>11.7786636352539</v>
      </c>
      <c r="U15" s="0" t="n">
        <v>7.36980962753296</v>
      </c>
      <c r="V15" s="0" t="n">
        <v>4.03863859176636</v>
      </c>
      <c r="W15" s="0" t="n">
        <v>1.87918972969055</v>
      </c>
      <c r="X15" s="0" t="n">
        <v>1.38444757461548</v>
      </c>
      <c r="Y15" s="0" t="n">
        <v>3.1249315738678</v>
      </c>
      <c r="Z15" s="0" t="n">
        <v>6.22269439697266</v>
      </c>
      <c r="AA15" s="0" t="n">
        <v>10.3973703384399</v>
      </c>
      <c r="AB15" s="0" t="n">
        <v>15.4892816543579</v>
      </c>
      <c r="AC15" s="0" t="n">
        <v>15.4899845123291</v>
      </c>
      <c r="AD15" s="0" t="n">
        <v>22.2005043029785</v>
      </c>
      <c r="AE15" s="0" t="n">
        <v>29.5968971252441</v>
      </c>
      <c r="AF15" s="0" t="n">
        <v>37.5500373840332</v>
      </c>
      <c r="AG15" s="0" t="n">
        <v>54.1260757446289</v>
      </c>
      <c r="AH15" s="0" t="n">
        <v>62.2570610046387</v>
      </c>
      <c r="AI15" s="0" t="n">
        <v>69.9299468994141</v>
      </c>
      <c r="AJ15" s="0" t="n">
        <v>76.9582061767578</v>
      </c>
      <c r="AK15" s="0" t="n">
        <v>83.370246887207</v>
      </c>
      <c r="AL15" s="0" t="n">
        <v>88.9222793579102</v>
      </c>
      <c r="AM15" s="0" t="n">
        <v>93.1708068847656</v>
      </c>
      <c r="AN15" s="0" t="n">
        <v>96.3463363647461</v>
      </c>
      <c r="AO15" s="0" t="n">
        <v>98.3494033813477</v>
      </c>
    </row>
    <row r="16" customFormat="false" ht="12.75" hidden="false" customHeight="false" outlineLevel="0" collapsed="false">
      <c r="A16" s="0" t="n">
        <v>31.9217929840088</v>
      </c>
      <c r="B16" s="0" t="n">
        <v>100</v>
      </c>
      <c r="C16" s="0" t="n">
        <v>0</v>
      </c>
      <c r="D16" s="0" t="n">
        <v>54.0135955810547</v>
      </c>
      <c r="E16" s="0" t="n">
        <v>45.9955635070801</v>
      </c>
      <c r="F16" s="0" t="n">
        <v>99.2513427734375</v>
      </c>
      <c r="G16" s="0" t="n">
        <v>97.3792724609375</v>
      </c>
      <c r="H16" s="0" t="n">
        <v>94.4612579345703</v>
      </c>
      <c r="I16" s="0" t="n">
        <v>90.2200393676758</v>
      </c>
      <c r="J16" s="0" t="n">
        <v>90.2886505126953</v>
      </c>
      <c r="K16" s="0" t="n">
        <v>84.4341278076172</v>
      </c>
      <c r="L16" s="0" t="n">
        <v>77.7676315307617</v>
      </c>
      <c r="M16" s="0" t="n">
        <v>70.3083190917969</v>
      </c>
      <c r="N16" s="0" t="n">
        <v>62.3991889953613</v>
      </c>
      <c r="O16" s="0" t="n">
        <v>46.1645965576172</v>
      </c>
      <c r="P16" s="0" t="n">
        <v>38.2678413391113</v>
      </c>
      <c r="Q16" s="0" t="n">
        <v>30.6226806640625</v>
      </c>
      <c r="R16" s="0" t="n">
        <v>23.550931930542</v>
      </c>
      <c r="S16" s="0" t="n">
        <v>17.3239250183105</v>
      </c>
      <c r="T16" s="0" t="n">
        <v>11.94593334198</v>
      </c>
      <c r="U16" s="0" t="n">
        <v>7.50435209274292</v>
      </c>
      <c r="V16" s="0" t="n">
        <v>4.12764692306519</v>
      </c>
      <c r="W16" s="0" t="n">
        <v>1.9210901260376</v>
      </c>
      <c r="X16" s="0" t="n">
        <v>1.31999945640564</v>
      </c>
      <c r="Y16" s="0" t="n">
        <v>2.98149061203003</v>
      </c>
      <c r="Z16" s="0" t="n">
        <v>5.95451831817627</v>
      </c>
      <c r="AA16" s="0" t="n">
        <v>9.96729373931885</v>
      </c>
      <c r="AB16" s="0" t="n">
        <v>9.97292518615723</v>
      </c>
      <c r="AC16" s="0" t="n">
        <v>15.8088235855103</v>
      </c>
      <c r="AD16" s="0" t="n">
        <v>22.5066986083984</v>
      </c>
      <c r="AE16" s="0" t="n">
        <v>29.8686752319336</v>
      </c>
      <c r="AF16" s="0" t="n">
        <v>37.7499542236328</v>
      </c>
      <c r="AG16" s="0" t="n">
        <v>54.1041488647461</v>
      </c>
      <c r="AH16" s="0" t="n">
        <v>62.1226921081543</v>
      </c>
      <c r="AI16" s="0" t="n">
        <v>69.7072906494141</v>
      </c>
      <c r="AJ16" s="0" t="n">
        <v>76.6200942993164</v>
      </c>
      <c r="AK16" s="0" t="n">
        <v>83.0794982910156</v>
      </c>
      <c r="AL16" s="0" t="n">
        <v>88.655143737793</v>
      </c>
      <c r="AM16" s="0" t="n">
        <v>92.9534072875977</v>
      </c>
      <c r="AN16" s="0" t="n">
        <v>96.1898727416992</v>
      </c>
      <c r="AO16" s="0" t="n">
        <v>98.254524230957</v>
      </c>
    </row>
    <row r="17" customFormat="false" ht="12.75" hidden="false" customHeight="false" outlineLevel="0" collapsed="false">
      <c r="A17" s="0" t="n">
        <v>35.7629814147949</v>
      </c>
      <c r="B17" s="0" t="n">
        <v>100</v>
      </c>
      <c r="C17" s="0" t="n">
        <v>0</v>
      </c>
      <c r="D17" s="0" t="n">
        <v>54.1118774414063</v>
      </c>
      <c r="E17" s="0" t="n">
        <v>45.9774971008301</v>
      </c>
      <c r="F17" s="0" t="n">
        <v>99.3318405151367</v>
      </c>
      <c r="G17" s="0" t="n">
        <v>97.5746154785156</v>
      </c>
      <c r="H17" s="0" t="n">
        <v>94.7616119384766</v>
      </c>
      <c r="I17" s="0" t="n">
        <v>94.6589126586914</v>
      </c>
      <c r="J17" s="0" t="n">
        <v>90.2248611450195</v>
      </c>
      <c r="K17" s="0" t="n">
        <v>84.3835067749023</v>
      </c>
      <c r="L17" s="0" t="n">
        <v>77.7066497802734</v>
      </c>
      <c r="M17" s="0" t="n">
        <v>70.2774887084961</v>
      </c>
      <c r="N17" s="0" t="n">
        <v>62.4324836730957</v>
      </c>
      <c r="O17" s="0" t="n">
        <v>46.3894004821777</v>
      </c>
      <c r="P17" s="0" t="n">
        <v>38.5837593078613</v>
      </c>
      <c r="Q17" s="0" t="n">
        <v>31.0207176208496</v>
      </c>
      <c r="R17" s="0" t="n">
        <v>23.9577960968018</v>
      </c>
      <c r="S17" s="0" t="n">
        <v>17.7219829559326</v>
      </c>
      <c r="T17" s="0" t="n">
        <v>12.310619354248</v>
      </c>
      <c r="U17" s="0" t="n">
        <v>7.7930850982666</v>
      </c>
      <c r="V17" s="0" t="n">
        <v>4.32712650299072</v>
      </c>
      <c r="W17" s="0" t="n">
        <v>2.02732038497925</v>
      </c>
      <c r="X17" s="0" t="n">
        <v>1.23890340328217</v>
      </c>
      <c r="Y17" s="0" t="n">
        <v>2.79131317138672</v>
      </c>
      <c r="Z17" s="0" t="n">
        <v>5.65417814254761</v>
      </c>
      <c r="AA17" s="0" t="n">
        <v>5.6554102897644</v>
      </c>
      <c r="AB17" s="0" t="n">
        <v>10.3256750106812</v>
      </c>
      <c r="AC17" s="0" t="n">
        <v>16.137731552124</v>
      </c>
      <c r="AD17" s="0" t="n">
        <v>22.8099803924561</v>
      </c>
      <c r="AE17" s="0" t="n">
        <v>30.0798645019531</v>
      </c>
      <c r="AF17" s="0" t="n">
        <v>37.8375053405762</v>
      </c>
      <c r="AG17" s="0" t="n">
        <v>53.9035720825195</v>
      </c>
      <c r="AH17" s="0" t="n">
        <v>61.8003540039063</v>
      </c>
      <c r="AI17" s="0" t="n">
        <v>69.3397521972656</v>
      </c>
      <c r="AJ17" s="0" t="n">
        <v>76.3203582763672</v>
      </c>
      <c r="AK17" s="0" t="n">
        <v>82.6996612548828</v>
      </c>
      <c r="AL17" s="0" t="n">
        <v>88.3041000366211</v>
      </c>
      <c r="AM17" s="0" t="n">
        <v>92.6852798461914</v>
      </c>
      <c r="AN17" s="0" t="n">
        <v>96.006217956543</v>
      </c>
      <c r="AO17" s="0" t="n">
        <v>98.1514282226563</v>
      </c>
    </row>
    <row r="18" customFormat="false" ht="12.75" hidden="false" customHeight="false" outlineLevel="0" collapsed="false">
      <c r="A18" s="0" t="n">
        <v>33.7522125244141</v>
      </c>
      <c r="B18" s="0" t="n">
        <v>100</v>
      </c>
      <c r="C18" s="0" t="n">
        <v>0</v>
      </c>
      <c r="D18" s="0" t="n">
        <v>54.21484375</v>
      </c>
      <c r="E18" s="0" t="n">
        <v>45.8251914978027</v>
      </c>
      <c r="F18" s="0" t="n">
        <v>99.4358978271484</v>
      </c>
      <c r="G18" s="0" t="n">
        <v>97.808235168457</v>
      </c>
      <c r="H18" s="0" t="n">
        <v>97.6455307006836</v>
      </c>
      <c r="I18" s="0" t="n">
        <v>94.1463623046875</v>
      </c>
      <c r="J18" s="0" t="n">
        <v>89.7207641601563</v>
      </c>
      <c r="K18" s="0" t="n">
        <v>83.9803009033203</v>
      </c>
      <c r="L18" s="0" t="n">
        <v>77.4274826049805</v>
      </c>
      <c r="M18" s="0" t="n">
        <v>70.1272506713867</v>
      </c>
      <c r="N18" s="0" t="n">
        <v>62.4195404052734</v>
      </c>
      <c r="O18" s="0" t="n">
        <v>46.6089210510254</v>
      </c>
      <c r="P18" s="0" t="n">
        <v>38.8706245422363</v>
      </c>
      <c r="Q18" s="0" t="n">
        <v>31.3214855194092</v>
      </c>
      <c r="R18" s="0" t="n">
        <v>24.2636318206787</v>
      </c>
      <c r="S18" s="0" t="n">
        <v>17.9825000762939</v>
      </c>
      <c r="T18" s="0" t="n">
        <v>12.5068416595459</v>
      </c>
      <c r="U18" s="0" t="n">
        <v>7.92564201354981</v>
      </c>
      <c r="V18" s="0" t="n">
        <v>4.40098285675049</v>
      </c>
      <c r="W18" s="0" t="n">
        <v>2.04981541633606</v>
      </c>
      <c r="X18" s="0" t="n">
        <v>1.1335951089859</v>
      </c>
      <c r="Y18" s="0" t="n">
        <v>2.57344889640808</v>
      </c>
      <c r="Z18" s="0" t="n">
        <v>2.57341194152832</v>
      </c>
      <c r="AA18" s="0" t="n">
        <v>6.05576181411743</v>
      </c>
      <c r="AB18" s="0" t="n">
        <v>10.6558446884155</v>
      </c>
      <c r="AC18" s="0" t="n">
        <v>16.3872165679932</v>
      </c>
      <c r="AD18" s="0" t="n">
        <v>22.9443416595459</v>
      </c>
      <c r="AE18" s="0" t="n">
        <v>30.1042423248291</v>
      </c>
      <c r="AF18" s="0" t="n">
        <v>37.7402420043945</v>
      </c>
      <c r="AG18" s="0" t="n">
        <v>53.5880355834961</v>
      </c>
      <c r="AH18" s="0" t="n">
        <v>61.4163360595703</v>
      </c>
      <c r="AI18" s="0" t="n">
        <v>68.9117202758789</v>
      </c>
      <c r="AJ18" s="0" t="n">
        <v>75.8878936767578</v>
      </c>
      <c r="AK18" s="0" t="n">
        <v>82.3173294067383</v>
      </c>
      <c r="AL18" s="0" t="n">
        <v>87.988899230957</v>
      </c>
      <c r="AM18" s="0" t="n">
        <v>92.4476852416992</v>
      </c>
      <c r="AN18" s="0" t="n">
        <v>95.8463363647461</v>
      </c>
      <c r="AO18" s="0" t="n">
        <v>98.063720703125</v>
      </c>
    </row>
    <row r="19" customFormat="false" ht="12.75" hidden="false" customHeight="false" outlineLevel="0" collapsed="false">
      <c r="A19" s="0" t="n">
        <v>35.5668983459473</v>
      </c>
      <c r="B19" s="0" t="n">
        <v>100</v>
      </c>
      <c r="C19" s="0" t="n">
        <v>0</v>
      </c>
      <c r="D19" s="0" t="n">
        <v>54.167407989502</v>
      </c>
      <c r="E19" s="0" t="n">
        <v>45.9581031799316</v>
      </c>
      <c r="F19" s="0" t="n">
        <v>99.4913330078125</v>
      </c>
      <c r="G19" s="0" t="n">
        <v>99.4855117797852</v>
      </c>
      <c r="H19" s="0" t="n">
        <v>97.2266845703125</v>
      </c>
      <c r="I19" s="0" t="n">
        <v>93.6201171875</v>
      </c>
      <c r="J19" s="0" t="n">
        <v>89.203971862793</v>
      </c>
      <c r="K19" s="0" t="n">
        <v>83.5004577636719</v>
      </c>
      <c r="L19" s="0" t="n">
        <v>77.0146102905273</v>
      </c>
      <c r="M19" s="0" t="n">
        <v>69.8313674926758</v>
      </c>
      <c r="N19" s="0" t="n">
        <v>62.2558822631836</v>
      </c>
      <c r="O19" s="0" t="n">
        <v>46.6960067749023</v>
      </c>
      <c r="P19" s="0" t="n">
        <v>39.0371208190918</v>
      </c>
      <c r="Q19" s="0" t="n">
        <v>31.5319728851318</v>
      </c>
      <c r="R19" s="0" t="n">
        <v>24.4871368408203</v>
      </c>
      <c r="S19" s="0" t="n">
        <v>18.1917457580566</v>
      </c>
      <c r="T19" s="0" t="n">
        <v>12.6867971420288</v>
      </c>
      <c r="U19" s="0" t="n">
        <v>8.06813335418701</v>
      </c>
      <c r="V19" s="0" t="n">
        <v>4.50618362426758</v>
      </c>
      <c r="W19" s="0" t="n">
        <v>2.11209511756897</v>
      </c>
      <c r="X19" s="0" t="n">
        <v>1.05546569824219</v>
      </c>
      <c r="Y19" s="0" t="n">
        <v>1.05234384536743</v>
      </c>
      <c r="Z19" s="0" t="n">
        <v>3.36388969421387</v>
      </c>
      <c r="AA19" s="0" t="n">
        <v>6.78323888778687</v>
      </c>
      <c r="AB19" s="0" t="n">
        <v>11.343523979187</v>
      </c>
      <c r="AC19" s="0" t="n">
        <v>17.0042133331299</v>
      </c>
      <c r="AD19" s="0" t="n">
        <v>23.4715633392334</v>
      </c>
      <c r="AE19" s="0" t="n">
        <v>30.4871559143066</v>
      </c>
      <c r="AF19" s="0" t="n">
        <v>37.9628829956055</v>
      </c>
      <c r="AG19" s="0" t="n">
        <v>53.5298118591309</v>
      </c>
      <c r="AH19" s="0" t="n">
        <v>61.277515411377</v>
      </c>
      <c r="AI19" s="0" t="n">
        <v>68.7351913452148</v>
      </c>
      <c r="AJ19" s="0" t="n">
        <v>75.7121353149414</v>
      </c>
      <c r="AK19" s="0" t="n">
        <v>82.149658203125</v>
      </c>
      <c r="AL19" s="0" t="n">
        <v>87.8428192138672</v>
      </c>
      <c r="AM19" s="0" t="n">
        <v>92.3300094604492</v>
      </c>
      <c r="AN19" s="0" t="n">
        <v>95.7507095336914</v>
      </c>
      <c r="AO19" s="0" t="n">
        <v>97.9902420043945</v>
      </c>
    </row>
    <row r="20" customFormat="false" ht="12.75" hidden="false" customHeight="false" outlineLevel="0" collapsed="false">
      <c r="A20" s="0" t="n">
        <v>35.3009414672852</v>
      </c>
      <c r="B20" s="0" t="n">
        <v>100</v>
      </c>
      <c r="C20" s="0" t="n">
        <v>0</v>
      </c>
      <c r="D20" s="0" t="n">
        <v>54.0350227355957</v>
      </c>
      <c r="E20" s="0" t="n">
        <v>46.095703125</v>
      </c>
      <c r="F20" s="0" t="n">
        <v>99.8553466796875</v>
      </c>
      <c r="G20" s="0" t="n">
        <v>98.7129440307617</v>
      </c>
      <c r="H20" s="0" t="n">
        <v>96.4843063354492</v>
      </c>
      <c r="I20" s="0" t="n">
        <v>92.916015625</v>
      </c>
      <c r="J20" s="0" t="n">
        <v>88.5541229248047</v>
      </c>
      <c r="K20" s="0" t="n">
        <v>82.9372634887695</v>
      </c>
      <c r="L20" s="0" t="n">
        <v>76.5646057128906</v>
      </c>
      <c r="M20" s="0" t="n">
        <v>69.5085678100586</v>
      </c>
      <c r="N20" s="0" t="n">
        <v>62.0578994750977</v>
      </c>
      <c r="O20" s="0" t="n">
        <v>46.6729507446289</v>
      </c>
      <c r="P20" s="0" t="n">
        <v>39.0593948364258</v>
      </c>
      <c r="Q20" s="0" t="n">
        <v>31.5676174163818</v>
      </c>
      <c r="R20" s="0" t="n">
        <v>24.5129795074463</v>
      </c>
      <c r="S20" s="0" t="n">
        <v>18.1963386535645</v>
      </c>
      <c r="T20" s="0" t="n">
        <v>12.6736879348755</v>
      </c>
      <c r="U20" s="0" t="n">
        <v>8.05043697357178</v>
      </c>
      <c r="V20" s="0" t="n">
        <v>4.49025535583496</v>
      </c>
      <c r="W20" s="0" t="n">
        <v>2.09486365318298</v>
      </c>
      <c r="X20" s="0" t="n">
        <v>0.91115140914917</v>
      </c>
      <c r="Y20" s="0" t="n">
        <v>1.83376169204712</v>
      </c>
      <c r="Z20" s="0" t="n">
        <v>4.11176490783691</v>
      </c>
      <c r="AA20" s="0" t="n">
        <v>7.49000597000122</v>
      </c>
      <c r="AB20" s="0" t="n">
        <v>11.9903440475464</v>
      </c>
      <c r="AC20" s="0" t="n">
        <v>17.5604915618897</v>
      </c>
      <c r="AD20" s="0" t="n">
        <v>23.9116020202637</v>
      </c>
      <c r="AE20" s="0" t="n">
        <v>30.7979373931885</v>
      </c>
      <c r="AF20" s="0" t="n">
        <v>38.1468353271484</v>
      </c>
      <c r="AG20" s="0" t="n">
        <v>53.5211181640625</v>
      </c>
      <c r="AH20" s="0" t="n">
        <v>61.2178192138672</v>
      </c>
      <c r="AI20" s="0" t="n">
        <v>68.6721115112305</v>
      </c>
      <c r="AJ20" s="0" t="n">
        <v>75.6576919555664</v>
      </c>
      <c r="AK20" s="0" t="n">
        <v>82.1142196655273</v>
      </c>
      <c r="AL20" s="0" t="n">
        <v>87.822998046875</v>
      </c>
      <c r="AM20" s="0" t="n">
        <v>92.3154449462891</v>
      </c>
      <c r="AN20" s="0" t="n">
        <v>95.7323226928711</v>
      </c>
      <c r="AO20" s="0" t="n">
        <v>97.971549987793</v>
      </c>
    </row>
    <row r="21" customFormat="false" ht="12.75" hidden="false" customHeight="false" outlineLevel="0" collapsed="false">
      <c r="A21" s="0" t="n">
        <v>1.43756866291092</v>
      </c>
      <c r="B21" s="0" t="n">
        <v>0.145269397013707</v>
      </c>
      <c r="C21" s="0" t="n">
        <v>-0.092605471611023</v>
      </c>
      <c r="D21" s="0" t="n">
        <v>50</v>
      </c>
      <c r="E21" s="0" t="n">
        <v>-50</v>
      </c>
      <c r="F21" s="0" t="n">
        <v>7.80474042892456</v>
      </c>
      <c r="G21" s="0" t="n">
        <v>15.5048503875732</v>
      </c>
      <c r="H21" s="0" t="n">
        <v>22.9255828857422</v>
      </c>
      <c r="I21" s="0" t="n">
        <v>29.7340202331543</v>
      </c>
      <c r="J21" s="0" t="n">
        <v>35.7573890686035</v>
      </c>
      <c r="K21" s="0" t="n">
        <v>41.0638084411621</v>
      </c>
      <c r="L21" s="0" t="n">
        <v>45.2922210693359</v>
      </c>
      <c r="M21" s="0" t="n">
        <v>48.2309989929199</v>
      </c>
      <c r="N21" s="0" t="n">
        <v>49.9126663208008</v>
      </c>
      <c r="O21" s="0" t="n">
        <v>49.5190925598145</v>
      </c>
      <c r="P21" s="0" t="n">
        <v>47.8642845153809</v>
      </c>
      <c r="Q21" s="0" t="n">
        <v>44.9775009155273</v>
      </c>
      <c r="R21" s="0" t="n">
        <v>40.9295501708984</v>
      </c>
      <c r="S21" s="0" t="n">
        <v>35.8991813659668</v>
      </c>
      <c r="T21" s="0" t="n">
        <v>30.031364440918</v>
      </c>
      <c r="U21" s="0" t="n">
        <v>23.4765281677246</v>
      </c>
      <c r="V21" s="0" t="n">
        <v>16.3776168823242</v>
      </c>
      <c r="W21" s="0" t="n">
        <v>8.89734745025635</v>
      </c>
      <c r="X21" s="0" t="n">
        <v>-6.55559968948364</v>
      </c>
      <c r="Y21" s="0" t="n">
        <v>-14.2002773284912</v>
      </c>
      <c r="Z21" s="0" t="n">
        <v>-21.4929141998291</v>
      </c>
      <c r="AA21" s="0" t="n">
        <v>-28.324821472168</v>
      </c>
      <c r="AB21" s="0" t="n">
        <v>-34.122486114502</v>
      </c>
      <c r="AC21" s="0" t="n">
        <v>-39.3345375061035</v>
      </c>
      <c r="AD21" s="0" t="n">
        <v>-43.4230575561523</v>
      </c>
      <c r="AE21" s="0" t="n">
        <v>-46.4830131530762</v>
      </c>
      <c r="AF21" s="0" t="n">
        <v>-48.334587097168</v>
      </c>
      <c r="AG21" s="0" t="n">
        <v>-48.1181373596191</v>
      </c>
      <c r="AH21" s="0" t="n">
        <v>-46.6569137573242</v>
      </c>
      <c r="AI21" s="0" t="n">
        <v>-43.6802711486816</v>
      </c>
      <c r="AJ21" s="0" t="n">
        <v>-39.5265159606934</v>
      </c>
      <c r="AK21" s="0" t="n">
        <v>-34.6642303466797</v>
      </c>
      <c r="AL21" s="0" t="n">
        <v>-28.9515247344971</v>
      </c>
      <c r="AM21" s="0" t="n">
        <v>-22.2146663665772</v>
      </c>
      <c r="AN21" s="0" t="n">
        <v>-14.9731941223145</v>
      </c>
      <c r="AO21" s="0" t="n">
        <v>-7.39724588394165</v>
      </c>
    </row>
    <row r="22" customFormat="false" ht="12.75" hidden="false" customHeight="false" outlineLevel="0" collapsed="false">
      <c r="A22" s="0" t="n">
        <v>2.12797360770989</v>
      </c>
      <c r="B22" s="0" t="n">
        <v>0.357042309111888</v>
      </c>
      <c r="C22" s="0" t="n">
        <v>-0.147333234548569</v>
      </c>
      <c r="D22" s="0" t="n">
        <v>50</v>
      </c>
      <c r="E22" s="0" t="n">
        <v>-50</v>
      </c>
      <c r="F22" s="0" t="n">
        <v>7.84058380126953</v>
      </c>
      <c r="G22" s="0" t="n">
        <v>15.6689605712891</v>
      </c>
      <c r="H22" s="0" t="n">
        <v>23.2172756195068</v>
      </c>
      <c r="I22" s="0" t="n">
        <v>30.1435050964355</v>
      </c>
      <c r="J22" s="0" t="n">
        <v>36.2615737915039</v>
      </c>
      <c r="K22" s="0" t="n">
        <v>41.6380844116211</v>
      </c>
      <c r="L22" s="0" t="n">
        <v>45.9164886474609</v>
      </c>
      <c r="M22" s="0" t="n">
        <v>48.8936042785645</v>
      </c>
      <c r="N22" s="0" t="n">
        <v>48.8980941772461</v>
      </c>
      <c r="O22" s="0" t="n">
        <v>49.4589920043945</v>
      </c>
      <c r="P22" s="0" t="n">
        <v>47.8441925048828</v>
      </c>
      <c r="Q22" s="0" t="n">
        <v>44.9851493835449</v>
      </c>
      <c r="R22" s="0" t="n">
        <v>40.9689025878906</v>
      </c>
      <c r="S22" s="0" t="n">
        <v>35.9735107421875</v>
      </c>
      <c r="T22" s="0" t="n">
        <v>30.1402702331543</v>
      </c>
      <c r="U22" s="0" t="n">
        <v>23.6107063293457</v>
      </c>
      <c r="V22" s="0" t="n">
        <v>16.512716293335</v>
      </c>
      <c r="W22" s="0" t="n">
        <v>9.0393590927124</v>
      </c>
      <c r="X22" s="0" t="n">
        <v>-6.63074541091919</v>
      </c>
      <c r="Y22" s="0" t="n">
        <v>-14.4051656723022</v>
      </c>
      <c r="Z22" s="0" t="n">
        <v>-21.8365898132324</v>
      </c>
      <c r="AA22" s="0" t="n">
        <v>-28.7973117828369</v>
      </c>
      <c r="AB22" s="0" t="n">
        <v>-34.6961250305176</v>
      </c>
      <c r="AC22" s="0" t="n">
        <v>-39.9865303039551</v>
      </c>
      <c r="AD22" s="0" t="n">
        <v>-44.1285285949707</v>
      </c>
      <c r="AE22" s="0" t="n">
        <v>-47.2396583557129</v>
      </c>
      <c r="AF22" s="0" t="n">
        <v>-47.2366333007813</v>
      </c>
      <c r="AG22" s="0" t="n">
        <v>-48.1527099609375</v>
      </c>
      <c r="AH22" s="0" t="n">
        <v>-46.7230072021484</v>
      </c>
      <c r="AI22" s="0" t="n">
        <v>-43.7679672241211</v>
      </c>
      <c r="AJ22" s="0" t="n">
        <v>-39.6400833129883</v>
      </c>
      <c r="AK22" s="0" t="n">
        <v>-34.8129348754883</v>
      </c>
      <c r="AL22" s="0" t="n">
        <v>-29.1361675262451</v>
      </c>
      <c r="AM22" s="0" t="n">
        <v>-22.4256477355957</v>
      </c>
      <c r="AN22" s="0" t="n">
        <v>-15.1866512298584</v>
      </c>
      <c r="AO22" s="0" t="n">
        <v>-7.59276628494263</v>
      </c>
    </row>
    <row r="23" customFormat="false" ht="12.75" hidden="false" customHeight="false" outlineLevel="0" collapsed="false">
      <c r="A23" s="0" t="n">
        <v>2.67274282538797</v>
      </c>
      <c r="B23" s="0" t="n">
        <v>0.49921227034541</v>
      </c>
      <c r="C23" s="0" t="n">
        <v>-0.105726562440395</v>
      </c>
      <c r="D23" s="0" t="n">
        <v>50</v>
      </c>
      <c r="E23" s="0" t="n">
        <v>-50</v>
      </c>
      <c r="F23" s="0" t="n">
        <v>8.01137256622315</v>
      </c>
      <c r="G23" s="0" t="n">
        <v>15.9807024002075</v>
      </c>
      <c r="H23" s="0" t="n">
        <v>23.6632843017578</v>
      </c>
      <c r="I23" s="0" t="n">
        <v>30.6979598999023</v>
      </c>
      <c r="J23" s="0" t="n">
        <v>36.8918304443359</v>
      </c>
      <c r="K23" s="0" t="n">
        <v>42.3196830749512</v>
      </c>
      <c r="L23" s="0" t="n">
        <v>46.7467994689941</v>
      </c>
      <c r="M23" s="0" t="n">
        <v>46.656494140625</v>
      </c>
      <c r="N23" s="0" t="n">
        <v>48.8678436279297</v>
      </c>
      <c r="O23" s="0" t="n">
        <v>49.5650901794434</v>
      </c>
      <c r="P23" s="0" t="n">
        <v>47.9846305847168</v>
      </c>
      <c r="Q23" s="0" t="n">
        <v>45.1580924987793</v>
      </c>
      <c r="R23" s="0" t="n">
        <v>41.1761436462402</v>
      </c>
      <c r="S23" s="0" t="n">
        <v>36.2119598388672</v>
      </c>
      <c r="T23" s="0" t="n">
        <v>30.3986110687256</v>
      </c>
      <c r="U23" s="0" t="n">
        <v>23.8645706176758</v>
      </c>
      <c r="V23" s="0" t="n">
        <v>16.7303428649902</v>
      </c>
      <c r="W23" s="0" t="n">
        <v>9.14692783355713</v>
      </c>
      <c r="X23" s="0" t="n">
        <v>-6.73310852050781</v>
      </c>
      <c r="Y23" s="0" t="n">
        <v>-14.6576910018921</v>
      </c>
      <c r="Z23" s="0" t="n">
        <v>-22.2337493896484</v>
      </c>
      <c r="AA23" s="0" t="n">
        <v>-29.3156452178955</v>
      </c>
      <c r="AB23" s="0" t="n">
        <v>-35.2970314025879</v>
      </c>
      <c r="AC23" s="0" t="n">
        <v>-40.6470031738281</v>
      </c>
      <c r="AD23" s="0" t="n">
        <v>-44.8311614990234</v>
      </c>
      <c r="AE23" s="0" t="n">
        <v>-44.8301239013672</v>
      </c>
      <c r="AF23" s="0" t="n">
        <v>-47.2044944763184</v>
      </c>
      <c r="AG23" s="0" t="n">
        <v>-48.2443237304688</v>
      </c>
      <c r="AH23" s="0" t="n">
        <v>-46.8437805175781</v>
      </c>
      <c r="AI23" s="0" t="n">
        <v>-43.9138107299805</v>
      </c>
      <c r="AJ23" s="0" t="n">
        <v>-39.8162727355957</v>
      </c>
      <c r="AK23" s="0" t="n">
        <v>-35.0214576721191</v>
      </c>
      <c r="AL23" s="0" t="n">
        <v>-29.3677577972412</v>
      </c>
      <c r="AM23" s="0" t="n">
        <v>-22.6577854156494</v>
      </c>
      <c r="AN23" s="0" t="n">
        <v>-15.346079826355</v>
      </c>
      <c r="AO23" s="0" t="n">
        <v>-7.70552492141724</v>
      </c>
    </row>
    <row r="24" customFormat="false" ht="12.75" hidden="false" customHeight="false" outlineLevel="0" collapsed="false">
      <c r="A24" s="0" t="n">
        <v>3.17142111250836</v>
      </c>
      <c r="B24" s="0" t="n">
        <v>2.72052382558196</v>
      </c>
      <c r="C24" s="0" t="n">
        <v>-0.0634338483214378</v>
      </c>
      <c r="D24" s="0" t="n">
        <v>50</v>
      </c>
      <c r="E24" s="0" t="n">
        <v>-50</v>
      </c>
      <c r="F24" s="0" t="n">
        <v>8.19663333892822</v>
      </c>
      <c r="G24" s="0" t="n">
        <v>16.309986114502</v>
      </c>
      <c r="H24" s="0" t="n">
        <v>24.0668811798096</v>
      </c>
      <c r="I24" s="0" t="n">
        <v>31.1881790161133</v>
      </c>
      <c r="J24" s="0" t="n">
        <v>37.390193939209</v>
      </c>
      <c r="K24" s="0" t="n">
        <v>42.8983421325684</v>
      </c>
      <c r="L24" s="0" t="n">
        <v>42.9892387390137</v>
      </c>
      <c r="M24" s="0" t="n">
        <v>46.3930053710938</v>
      </c>
      <c r="N24" s="0" t="n">
        <v>48.7605438232422</v>
      </c>
      <c r="O24" s="0" t="n">
        <v>49.641284942627</v>
      </c>
      <c r="P24" s="0" t="n">
        <v>48.1332359313965</v>
      </c>
      <c r="Q24" s="0" t="n">
        <v>45.3702049255371</v>
      </c>
      <c r="R24" s="0" t="n">
        <v>41.4466361999512</v>
      </c>
      <c r="S24" s="0" t="n">
        <v>36.5297431945801</v>
      </c>
      <c r="T24" s="0" t="n">
        <v>30.7393169403076</v>
      </c>
      <c r="U24" s="0" t="n">
        <v>24.1863441467285</v>
      </c>
      <c r="V24" s="0" t="n">
        <v>16.9975891113281</v>
      </c>
      <c r="W24" s="0" t="n">
        <v>9.31303691864014</v>
      </c>
      <c r="X24" s="0" t="n">
        <v>-6.83460569381714</v>
      </c>
      <c r="Y24" s="0" t="n">
        <v>-14.8909702301025</v>
      </c>
      <c r="Z24" s="0" t="n">
        <v>-22.5452003479004</v>
      </c>
      <c r="AA24" s="0" t="n">
        <v>-29.6909923553467</v>
      </c>
      <c r="AB24" s="0" t="n">
        <v>-35.6683311462402</v>
      </c>
      <c r="AC24" s="0" t="n">
        <v>-41.0230560302734</v>
      </c>
      <c r="AD24" s="0" t="n">
        <v>-41.0249176025391</v>
      </c>
      <c r="AE24" s="0" t="n">
        <v>-44.6596374511719</v>
      </c>
      <c r="AF24" s="0" t="n">
        <v>-47.1626739501953</v>
      </c>
      <c r="AG24" s="0" t="n">
        <v>-48.3627510070801</v>
      </c>
      <c r="AH24" s="0" t="n">
        <v>-47.0192794799805</v>
      </c>
      <c r="AI24" s="0" t="n">
        <v>-44.1264305114746</v>
      </c>
      <c r="AJ24" s="0" t="n">
        <v>-40.0686759948731</v>
      </c>
      <c r="AK24" s="0" t="n">
        <v>-35.3344039916992</v>
      </c>
      <c r="AL24" s="0" t="n">
        <v>-29.7328701019287</v>
      </c>
      <c r="AM24" s="0" t="n">
        <v>-23.0019016265869</v>
      </c>
      <c r="AN24" s="0" t="n">
        <v>-15.6641540527344</v>
      </c>
      <c r="AO24" s="0" t="n">
        <v>-7.87810325622559</v>
      </c>
    </row>
    <row r="25" customFormat="false" ht="12.75" hidden="false" customHeight="false" outlineLevel="0" collapsed="false">
      <c r="A25" s="0" t="n">
        <v>1.75956347253846</v>
      </c>
      <c r="B25" s="0" t="n">
        <v>2.88310045907893</v>
      </c>
      <c r="C25" s="0" t="n">
        <v>-0.0804465189576149</v>
      </c>
      <c r="D25" s="0" t="n">
        <v>50</v>
      </c>
      <c r="E25" s="0" t="n">
        <v>-50</v>
      </c>
      <c r="F25" s="0" t="n">
        <v>8.29426002502441</v>
      </c>
      <c r="G25" s="0" t="n">
        <v>16.5012645721436</v>
      </c>
      <c r="H25" s="0" t="n">
        <v>24.3276329040527</v>
      </c>
      <c r="I25" s="0" t="n">
        <v>31.4832782745361</v>
      </c>
      <c r="J25" s="0" t="n">
        <v>37.6768951416016</v>
      </c>
      <c r="K25" s="0" t="n">
        <v>37.7481803894043</v>
      </c>
      <c r="L25" s="0" t="n">
        <v>42.5179748535156</v>
      </c>
      <c r="M25" s="0" t="n">
        <v>46.2087478637695</v>
      </c>
      <c r="N25" s="0" t="n">
        <v>48.6822509765625</v>
      </c>
      <c r="O25" s="0" t="n">
        <v>49.7006225585938</v>
      </c>
      <c r="P25" s="0" t="n">
        <v>48.2510871887207</v>
      </c>
      <c r="Q25" s="0" t="n">
        <v>45.5499496459961</v>
      </c>
      <c r="R25" s="0" t="n">
        <v>41.6833648681641</v>
      </c>
      <c r="S25" s="0" t="n">
        <v>36.8074150085449</v>
      </c>
      <c r="T25" s="0" t="n">
        <v>31.0266761779785</v>
      </c>
      <c r="U25" s="0" t="n">
        <v>24.4579067230225</v>
      </c>
      <c r="V25" s="0" t="n">
        <v>17.2036304473877</v>
      </c>
      <c r="W25" s="0" t="n">
        <v>9.41933059692383</v>
      </c>
      <c r="X25" s="0" t="n">
        <v>-6.97557020187378</v>
      </c>
      <c r="Y25" s="0" t="n">
        <v>-15.1432237625122</v>
      </c>
      <c r="Z25" s="0" t="n">
        <v>-22.8717555999756</v>
      </c>
      <c r="AA25" s="0" t="n">
        <v>-30.0672092437744</v>
      </c>
      <c r="AB25" s="0" t="n">
        <v>-36.0643005371094</v>
      </c>
      <c r="AC25" s="0" t="n">
        <v>-36.0635032653809</v>
      </c>
      <c r="AD25" s="0" t="n">
        <v>-40.7437248229981</v>
      </c>
      <c r="AE25" s="0" t="n">
        <v>-44.5260391235352</v>
      </c>
      <c r="AF25" s="0" t="n">
        <v>-47.1310157775879</v>
      </c>
      <c r="AG25" s="0" t="n">
        <v>-48.4753227233887</v>
      </c>
      <c r="AH25" s="0" t="n">
        <v>-47.2003707885742</v>
      </c>
      <c r="AI25" s="0" t="n">
        <v>-44.3767204284668</v>
      </c>
      <c r="AJ25" s="0" t="n">
        <v>-40.3823432922363</v>
      </c>
      <c r="AK25" s="0" t="n">
        <v>-35.7149238586426</v>
      </c>
      <c r="AL25" s="0" t="n">
        <v>-30.1283912658691</v>
      </c>
      <c r="AM25" s="0" t="n">
        <v>-23.3750095367432</v>
      </c>
      <c r="AN25" s="0" t="n">
        <v>-15.9764490127563</v>
      </c>
      <c r="AO25" s="0" t="n">
        <v>-8.09144973754883</v>
      </c>
    </row>
    <row r="26" customFormat="false" ht="12.75" hidden="false" customHeight="false" outlineLevel="0" collapsed="false">
      <c r="A26" s="0" t="n">
        <v>2.30100247885228</v>
      </c>
      <c r="B26" s="0" t="n">
        <v>4.34571453650187</v>
      </c>
      <c r="C26" s="0" t="n">
        <v>-0.0347560048103333</v>
      </c>
      <c r="D26" s="0" t="n">
        <v>50</v>
      </c>
      <c r="E26" s="0" t="n">
        <v>-50</v>
      </c>
      <c r="F26" s="0" t="n">
        <v>8.40093421936035</v>
      </c>
      <c r="G26" s="0" t="n">
        <v>16.639762878418</v>
      </c>
      <c r="H26" s="0" t="n">
        <v>24.4528999328613</v>
      </c>
      <c r="I26" s="0" t="n">
        <v>31.5569095611572</v>
      </c>
      <c r="J26" s="0" t="n">
        <v>31.6078109741211</v>
      </c>
      <c r="K26" s="0" t="n">
        <v>37.4447975158691</v>
      </c>
      <c r="L26" s="0" t="n">
        <v>42.3628005981445</v>
      </c>
      <c r="M26" s="0" t="n">
        <v>46.1224250793457</v>
      </c>
      <c r="N26" s="0" t="n">
        <v>48.6414031982422</v>
      </c>
      <c r="O26" s="0" t="n">
        <v>49.7445335388184</v>
      </c>
      <c r="P26" s="0" t="n">
        <v>48.3496551513672</v>
      </c>
      <c r="Q26" s="0" t="n">
        <v>45.6984634399414</v>
      </c>
      <c r="R26" s="0" t="n">
        <v>41.8760070800781</v>
      </c>
      <c r="S26" s="0" t="n">
        <v>37.02734375</v>
      </c>
      <c r="T26" s="0" t="n">
        <v>31.2553329467773</v>
      </c>
      <c r="U26" s="0" t="n">
        <v>24.6510162353516</v>
      </c>
      <c r="V26" s="0" t="n">
        <v>17.3409080505371</v>
      </c>
      <c r="W26" s="0" t="n">
        <v>9.49185371398926</v>
      </c>
      <c r="X26" s="0" t="n">
        <v>-6.99577140808106</v>
      </c>
      <c r="Y26" s="0" t="n">
        <v>-15.1618785858154</v>
      </c>
      <c r="Z26" s="0" t="n">
        <v>-22.8636627197266</v>
      </c>
      <c r="AA26" s="0" t="n">
        <v>-30.0074558258057</v>
      </c>
      <c r="AB26" s="0" t="n">
        <v>-30.0034675598145</v>
      </c>
      <c r="AC26" s="0" t="n">
        <v>-35.8077125549316</v>
      </c>
      <c r="AD26" s="0" t="n">
        <v>-40.5910606384277</v>
      </c>
      <c r="AE26" s="0" t="n">
        <v>-44.4511260986328</v>
      </c>
      <c r="AF26" s="0" t="n">
        <v>-47.1069030761719</v>
      </c>
      <c r="AG26" s="0" t="n">
        <v>-48.5400810241699</v>
      </c>
      <c r="AH26" s="0" t="n">
        <v>-47.3225631713867</v>
      </c>
      <c r="AI26" s="0" t="n">
        <v>-44.5506744384766</v>
      </c>
      <c r="AJ26" s="0" t="n">
        <v>-40.529468536377</v>
      </c>
      <c r="AK26" s="0" t="n">
        <v>-35.9679565429688</v>
      </c>
      <c r="AL26" s="0" t="n">
        <v>-30.4086723327637</v>
      </c>
      <c r="AM26" s="0" t="n">
        <v>-23.6119937896729</v>
      </c>
      <c r="AN26" s="0" t="n">
        <v>-16.1419639587402</v>
      </c>
      <c r="AO26" s="0" t="n">
        <v>-8.16459560394287</v>
      </c>
    </row>
    <row r="27" customFormat="false" ht="12.75" hidden="false" customHeight="false" outlineLevel="0" collapsed="false">
      <c r="A27" s="0" t="n">
        <v>3.47768783358235</v>
      </c>
      <c r="B27" s="0" t="n">
        <v>0.70964813687651</v>
      </c>
      <c r="C27" s="0" t="n">
        <v>-0.0782036855816841</v>
      </c>
      <c r="D27" s="0" t="n">
        <v>50</v>
      </c>
      <c r="E27" s="0" t="n">
        <v>-50</v>
      </c>
      <c r="F27" s="0" t="n">
        <v>8.37085151672363</v>
      </c>
      <c r="G27" s="0" t="n">
        <v>16.5985565185547</v>
      </c>
      <c r="H27" s="0" t="n">
        <v>24.4222869873047</v>
      </c>
      <c r="I27" s="0" t="n">
        <v>24.3769245147705</v>
      </c>
      <c r="J27" s="0" t="n">
        <v>31.0115833282471</v>
      </c>
      <c r="K27" s="0" t="n">
        <v>37.0861625671387</v>
      </c>
      <c r="L27" s="0" t="n">
        <v>42.1747055053711</v>
      </c>
      <c r="M27" s="0" t="n">
        <v>46.0212097167969</v>
      </c>
      <c r="N27" s="0" t="n">
        <v>48.5968894958496</v>
      </c>
      <c r="O27" s="0" t="n">
        <v>49.7923278808594</v>
      </c>
      <c r="P27" s="0" t="n">
        <v>48.4506072998047</v>
      </c>
      <c r="Q27" s="0" t="n">
        <v>45.8404998779297</v>
      </c>
      <c r="R27" s="0" t="n">
        <v>42.103816986084</v>
      </c>
      <c r="S27" s="0" t="n">
        <v>37.2807998657227</v>
      </c>
      <c r="T27" s="0" t="n">
        <v>31.495267868042</v>
      </c>
      <c r="U27" s="0" t="n">
        <v>24.8625469207764</v>
      </c>
      <c r="V27" s="0" t="n">
        <v>17.4916172027588</v>
      </c>
      <c r="W27" s="0" t="n">
        <v>9.56019306182861</v>
      </c>
      <c r="X27" s="0" t="n">
        <v>-7.08368349075317</v>
      </c>
      <c r="Y27" s="0" t="n">
        <v>-15.2966909408569</v>
      </c>
      <c r="Z27" s="0" t="n">
        <v>-23.0366630554199</v>
      </c>
      <c r="AA27" s="0" t="n">
        <v>-23.0361156463623</v>
      </c>
      <c r="AB27" s="0" t="n">
        <v>-29.488317489624</v>
      </c>
      <c r="AC27" s="0" t="n">
        <v>-35.4841117858887</v>
      </c>
      <c r="AD27" s="0" t="n">
        <v>-40.4330711364746</v>
      </c>
      <c r="AE27" s="0" t="n">
        <v>-44.3628044128418</v>
      </c>
      <c r="AF27" s="0" t="n">
        <v>-47.0694618225098</v>
      </c>
      <c r="AG27" s="0" t="n">
        <v>-48.6054534912109</v>
      </c>
      <c r="AH27" s="0" t="n">
        <v>-47.45166015625</v>
      </c>
      <c r="AI27" s="0" t="n">
        <v>-44.7591896057129</v>
      </c>
      <c r="AJ27" s="0" t="n">
        <v>-40.8984909057617</v>
      </c>
      <c r="AK27" s="0" t="n">
        <v>-36.2507247924805</v>
      </c>
      <c r="AL27" s="0" t="n">
        <v>-30.6505870819092</v>
      </c>
      <c r="AM27" s="0" t="n">
        <v>-23.8382415771484</v>
      </c>
      <c r="AN27" s="0" t="n">
        <v>-16.3247051239014</v>
      </c>
      <c r="AO27" s="0" t="n">
        <v>-8.29297924041748</v>
      </c>
    </row>
    <row r="28" customFormat="false" ht="12.75" hidden="false" customHeight="false" outlineLevel="0" collapsed="false">
      <c r="A28" s="0" t="n">
        <v>3.11798284418012</v>
      </c>
      <c r="B28" s="0" t="n">
        <v>4.78009039087102</v>
      </c>
      <c r="C28" s="0" t="n">
        <v>-0.0582853630185127</v>
      </c>
      <c r="D28" s="0" t="n">
        <v>50</v>
      </c>
      <c r="E28" s="0" t="n">
        <v>-50</v>
      </c>
      <c r="F28" s="0" t="n">
        <v>8.39949893951416</v>
      </c>
      <c r="G28" s="0" t="n">
        <v>16.5865287780762</v>
      </c>
      <c r="H28" s="0" t="n">
        <v>16.5568790435791</v>
      </c>
      <c r="I28" s="0" t="n">
        <v>24.0111293792725</v>
      </c>
      <c r="J28" s="0" t="n">
        <v>30.6956920623779</v>
      </c>
      <c r="K28" s="0" t="n">
        <v>36.8506088256836</v>
      </c>
      <c r="L28" s="0" t="n">
        <v>41.9873046875</v>
      </c>
      <c r="M28" s="0" t="n">
        <v>45.8966751098633</v>
      </c>
      <c r="N28" s="0" t="n">
        <v>48.5318412780762</v>
      </c>
      <c r="O28" s="0" t="n">
        <v>49.8624382019043</v>
      </c>
      <c r="P28" s="0" t="n">
        <v>48.5947418212891</v>
      </c>
      <c r="Q28" s="0" t="n">
        <v>46.0485763549805</v>
      </c>
      <c r="R28" s="0" t="n">
        <v>42.3038635253906</v>
      </c>
      <c r="S28" s="0" t="n">
        <v>37.4805412292481</v>
      </c>
      <c r="T28" s="0" t="n">
        <v>31.6666431427002</v>
      </c>
      <c r="U28" s="0" t="n">
        <v>24.9677467346191</v>
      </c>
      <c r="V28" s="0" t="n">
        <v>17.5248947143555</v>
      </c>
      <c r="W28" s="0" t="n">
        <v>9.53996658325195</v>
      </c>
      <c r="X28" s="0" t="n">
        <v>-7.0837574005127</v>
      </c>
      <c r="Y28" s="0" t="n">
        <v>-15.2206249237061</v>
      </c>
      <c r="Z28" s="0" t="n">
        <v>-15.2206001281738</v>
      </c>
      <c r="AA28" s="0" t="n">
        <v>-22.7231330871582</v>
      </c>
      <c r="AB28" s="0" t="n">
        <v>-29.2309589385986</v>
      </c>
      <c r="AC28" s="0" t="n">
        <v>-35.2956848144531</v>
      </c>
      <c r="AD28" s="0" t="n">
        <v>-40.2703132629395</v>
      </c>
      <c r="AE28" s="0" t="n">
        <v>-44.2639122009277</v>
      </c>
      <c r="AF28" s="0" t="n">
        <v>-47.0321159362793</v>
      </c>
      <c r="AG28" s="0" t="n">
        <v>-48.7129898071289</v>
      </c>
      <c r="AH28" s="0" t="n">
        <v>-47.6412811279297</v>
      </c>
      <c r="AI28" s="0" t="n">
        <v>-44.9828414916992</v>
      </c>
      <c r="AJ28" s="0" t="n">
        <v>-41.1320838928223</v>
      </c>
      <c r="AK28" s="0" t="n">
        <v>-36.5405578613281</v>
      </c>
      <c r="AL28" s="0" t="n">
        <v>-30.9683704376221</v>
      </c>
      <c r="AM28" s="0" t="n">
        <v>-24.0703907012939</v>
      </c>
      <c r="AN28" s="0" t="n">
        <v>-16.4557037353516</v>
      </c>
      <c r="AO28" s="0" t="n">
        <v>-8.32908058166504</v>
      </c>
    </row>
    <row r="29" customFormat="false" ht="12.75" hidden="false" customHeight="false" outlineLevel="0" collapsed="false">
      <c r="A29" s="0" t="n">
        <v>3.13203812539195</v>
      </c>
      <c r="B29" s="0" t="n">
        <v>1.14223862519239</v>
      </c>
      <c r="C29" s="0" t="n">
        <v>-0.0293588880449533</v>
      </c>
      <c r="D29" s="0" t="n">
        <v>50</v>
      </c>
      <c r="E29" s="0" t="n">
        <v>-50</v>
      </c>
      <c r="F29" s="0" t="n">
        <v>8.29886245727539</v>
      </c>
      <c r="G29" s="0" t="n">
        <v>8.29875755310059</v>
      </c>
      <c r="H29" s="0" t="n">
        <v>16.3094329833984</v>
      </c>
      <c r="I29" s="0" t="n">
        <v>23.877613067627</v>
      </c>
      <c r="J29" s="0" t="n">
        <v>30.7066822052002</v>
      </c>
      <c r="K29" s="0" t="n">
        <v>36.9221649169922</v>
      </c>
      <c r="L29" s="0" t="n">
        <v>42.0832901000977</v>
      </c>
      <c r="M29" s="0" t="n">
        <v>45.9624481201172</v>
      </c>
      <c r="N29" s="0" t="n">
        <v>48.5730171203613</v>
      </c>
      <c r="O29" s="0" t="n">
        <v>49.8672409057617</v>
      </c>
      <c r="P29" s="0" t="n">
        <v>48.6426506042481</v>
      </c>
      <c r="Q29" s="0" t="n">
        <v>46.1185646057129</v>
      </c>
      <c r="R29" s="0" t="n">
        <v>42.384204864502</v>
      </c>
      <c r="S29" s="0" t="n">
        <v>37.5348358154297</v>
      </c>
      <c r="T29" s="0" t="n">
        <v>31.6790943145752</v>
      </c>
      <c r="U29" s="0" t="n">
        <v>24.9494743347168</v>
      </c>
      <c r="V29" s="0" t="n">
        <v>17.4871616363525</v>
      </c>
      <c r="W29" s="0" t="n">
        <v>9.50757598876953</v>
      </c>
      <c r="X29" s="0" t="n">
        <v>-7.00140714645386</v>
      </c>
      <c r="Y29" s="0" t="n">
        <v>-7.00144004821777</v>
      </c>
      <c r="Z29" s="0" t="n">
        <v>-14.9550733566284</v>
      </c>
      <c r="AA29" s="0" t="n">
        <v>-22.5452213287354</v>
      </c>
      <c r="AB29" s="0" t="n">
        <v>-29.1991119384766</v>
      </c>
      <c r="AC29" s="0" t="n">
        <v>-35.317008972168</v>
      </c>
      <c r="AD29" s="0" t="n">
        <v>-40.3249206542969</v>
      </c>
      <c r="AE29" s="0" t="n">
        <v>-44.2853393554688</v>
      </c>
      <c r="AF29" s="0" t="n">
        <v>-47.027717590332</v>
      </c>
      <c r="AG29" s="0" t="n">
        <v>-48.6958923339844</v>
      </c>
      <c r="AH29" s="0" t="n">
        <v>-47.5202102661133</v>
      </c>
      <c r="AI29" s="0" t="n">
        <v>-45.0133781433106</v>
      </c>
      <c r="AJ29" s="0" t="n">
        <v>-41.1669273376465</v>
      </c>
      <c r="AK29" s="0" t="n">
        <v>-36.5110740661621</v>
      </c>
      <c r="AL29" s="0" t="n">
        <v>-30.8382110595703</v>
      </c>
      <c r="AM29" s="0" t="n">
        <v>-23.9203300476074</v>
      </c>
      <c r="AN29" s="0" t="n">
        <v>-16.3012409210205</v>
      </c>
      <c r="AO29" s="0" t="n">
        <v>-8.20470333099365</v>
      </c>
    </row>
    <row r="30" customFormat="false" ht="12.75" hidden="false" customHeight="false" outlineLevel="0" collapsed="false">
      <c r="A30" s="0" t="n">
        <v>3.16362376997822</v>
      </c>
      <c r="B30" s="0" t="n">
        <v>1.42630003805422</v>
      </c>
      <c r="C30" s="0" t="n">
        <v>-0.0373254306614399</v>
      </c>
      <c r="D30" s="0" t="n">
        <v>50</v>
      </c>
      <c r="E30" s="0" t="n">
        <v>-50</v>
      </c>
      <c r="F30" s="0" t="n">
        <v>-0.0479500405490398</v>
      </c>
      <c r="G30" s="0" t="n">
        <v>8.21121120452881</v>
      </c>
      <c r="H30" s="0" t="n">
        <v>16.3301773071289</v>
      </c>
      <c r="I30" s="0" t="n">
        <v>23.9501991271973</v>
      </c>
      <c r="J30" s="0" t="n">
        <v>30.7911548614502</v>
      </c>
      <c r="K30" s="0" t="n">
        <v>36.9798889160156</v>
      </c>
      <c r="L30" s="0" t="n">
        <v>42.101261138916</v>
      </c>
      <c r="M30" s="0" t="n">
        <v>45.9429435729981</v>
      </c>
      <c r="N30" s="0" t="n">
        <v>48.5290260314941</v>
      </c>
      <c r="O30" s="0" t="n">
        <v>49.8509712219238</v>
      </c>
      <c r="P30" s="0" t="n">
        <v>48.5817337036133</v>
      </c>
      <c r="Q30" s="0" t="n">
        <v>46.0552177429199</v>
      </c>
      <c r="R30" s="0" t="n">
        <v>42.2907829284668</v>
      </c>
      <c r="S30" s="0" t="n">
        <v>37.3958854675293</v>
      </c>
      <c r="T30" s="0" t="n">
        <v>31.4918403625488</v>
      </c>
      <c r="U30" s="0" t="n">
        <v>24.7304706573486</v>
      </c>
      <c r="V30" s="0" t="n">
        <v>17.2703990936279</v>
      </c>
      <c r="W30" s="0" t="n">
        <v>9.3427038192749</v>
      </c>
      <c r="X30" s="0" t="n">
        <v>1.19690728187561</v>
      </c>
      <c r="Y30" s="0" t="n">
        <v>-7.00783824920654</v>
      </c>
      <c r="Z30" s="0" t="n">
        <v>-15.0581817626953</v>
      </c>
      <c r="AA30" s="0" t="n">
        <v>-22.6919651031494</v>
      </c>
      <c r="AB30" s="0" t="n">
        <v>-29.3450107574463</v>
      </c>
      <c r="AC30" s="0" t="n">
        <v>-35.4301109313965</v>
      </c>
      <c r="AD30" s="0" t="n">
        <v>-40.3951416015625</v>
      </c>
      <c r="AE30" s="0" t="n">
        <v>-44.3180847167969</v>
      </c>
      <c r="AF30" s="0" t="n">
        <v>-47.0402565002441</v>
      </c>
      <c r="AG30" s="0" t="n">
        <v>-48.7257614135742</v>
      </c>
      <c r="AH30" s="0" t="n">
        <v>-47.6314926147461</v>
      </c>
      <c r="AI30" s="0" t="n">
        <v>-45.0055809020996</v>
      </c>
      <c r="AJ30" s="0" t="n">
        <v>-41.1297340393066</v>
      </c>
      <c r="AK30" s="0" t="n">
        <v>-36.4249267578125</v>
      </c>
      <c r="AL30" s="0" t="n">
        <v>-30.6962184906006</v>
      </c>
      <c r="AM30" s="0" t="n">
        <v>-23.7412433624268</v>
      </c>
      <c r="AN30" s="0" t="n">
        <v>-16.1196174621582</v>
      </c>
      <c r="AO30" s="0" t="n">
        <v>-8.07008266448975</v>
      </c>
    </row>
    <row r="31" customFormat="false" ht="12.75" hidden="false" customHeight="false" outlineLevel="0" collapsed="false">
      <c r="A31" s="0" t="n">
        <v>3.03940970587521</v>
      </c>
      <c r="B31" s="0" t="n">
        <v>18.7313098579395</v>
      </c>
    </row>
    <row r="32" customFormat="false" ht="12.75" hidden="false" customHeight="false" outlineLevel="0" collapsed="false">
      <c r="A32" s="0" t="n">
        <v>2.76802062681263</v>
      </c>
      <c r="B32" s="0" t="n">
        <v>18.7313098579395</v>
      </c>
    </row>
    <row r="33" customFormat="false" ht="12.75" hidden="false" customHeight="false" outlineLevel="0" collapsed="false">
      <c r="A33" s="0" t="n">
        <v>2.51119614736596</v>
      </c>
      <c r="B33" s="0" t="n">
        <v>18.7313098579395</v>
      </c>
    </row>
    <row r="34" customFormat="false" ht="12.75" hidden="false" customHeight="false" outlineLevel="0" collapsed="false">
      <c r="A34" s="0" t="n">
        <v>2.66599845461504</v>
      </c>
      <c r="B34" s="0" t="n">
        <v>18.7313098579395</v>
      </c>
    </row>
    <row r="35" customFormat="false" ht="12.75" hidden="false" customHeight="false" outlineLevel="0" collapsed="false">
      <c r="A35" s="0" t="n">
        <v>1.48471065540921</v>
      </c>
      <c r="B35" s="0" t="n">
        <v>18.7313098579395</v>
      </c>
    </row>
    <row r="36" customFormat="false" ht="12.75" hidden="false" customHeight="false" outlineLevel="0" collapsed="false">
      <c r="A36" s="0" t="n">
        <v>1.87001608632558</v>
      </c>
      <c r="B36" s="0" t="n">
        <v>18.7313098579395</v>
      </c>
    </row>
    <row r="37" customFormat="false" ht="12.75" hidden="false" customHeight="false" outlineLevel="0" collapsed="false">
      <c r="A37" s="0" t="n">
        <v>1.97117235629496</v>
      </c>
      <c r="B37" s="0" t="n">
        <v>18.7313098579395</v>
      </c>
    </row>
    <row r="38" customFormat="false" ht="12.75" hidden="false" customHeight="false" outlineLevel="0" collapsed="false">
      <c r="A38" s="0" t="n">
        <v>0.0395965576171875</v>
      </c>
      <c r="B38" s="0" t="n">
        <v>18.7313098579395</v>
      </c>
    </row>
    <row r="39" customFormat="false" ht="12.75" hidden="false" customHeight="false" outlineLevel="0" collapsed="false">
      <c r="A39" s="0" t="n">
        <v>1.77508925092652</v>
      </c>
      <c r="B39" s="0" t="n">
        <v>18.7313098579395</v>
      </c>
    </row>
    <row r="40" customFormat="false" ht="12.75" hidden="false" customHeight="false" outlineLevel="0" collapsed="false">
      <c r="A40" s="0" t="n">
        <v>1.50913240050845</v>
      </c>
      <c r="B40" s="0" t="n">
        <v>18.73130985793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94"/>
  <sheetViews>
    <sheetView showFormulas="false" showGridLines="true" showRowColHeaders="true" showZeros="true" rightToLeft="false" tabSelected="true" showOutlineSymbols="true" defaultGridColor="true" view="normal" topLeftCell="A19" colorId="64" zoomScale="75" zoomScaleNormal="75" zoomScalePageLayoutView="100" workbookViewId="0">
      <selection pane="topLeft" activeCell="M7" activeCellId="0" sqref="M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n">
        <v>35.9249305725098</v>
      </c>
      <c r="B1" s="0" t="n">
        <v>100</v>
      </c>
      <c r="C1" s="0" t="n">
        <v>0</v>
      </c>
      <c r="D1" s="0" t="n">
        <v>50.0437088012695</v>
      </c>
      <c r="E1" s="0" t="n">
        <v>50.0053100585938</v>
      </c>
      <c r="F1" s="0" t="n">
        <v>99.1315765380859</v>
      </c>
      <c r="G1" s="0" t="n">
        <v>97.2482528686523</v>
      </c>
      <c r="H1" s="0" t="n">
        <v>94.3252792358398</v>
      </c>
      <c r="I1" s="0" t="n">
        <v>90.2033462524414</v>
      </c>
      <c r="J1" s="0" t="n">
        <v>85.3111114501953</v>
      </c>
      <c r="K1" s="0" t="n">
        <v>79.4438705444336</v>
      </c>
      <c r="L1" s="0" t="n">
        <v>72.8017578125</v>
      </c>
      <c r="M1" s="0" t="n">
        <v>65.5775527954102</v>
      </c>
      <c r="N1" s="0" t="n">
        <v>58.023323059082</v>
      </c>
      <c r="O1" s="0" t="n">
        <v>42.6478080749512</v>
      </c>
      <c r="P1" s="0" t="n">
        <v>35.1850738525391</v>
      </c>
      <c r="Q1" s="0" t="n">
        <v>27.9559192657471</v>
      </c>
      <c r="R1" s="0" t="n">
        <v>21.2893047332764</v>
      </c>
      <c r="S1" s="0" t="n">
        <v>15.4653453826904</v>
      </c>
      <c r="T1" s="0" t="n">
        <v>10.4953079223633</v>
      </c>
      <c r="U1" s="0" t="n">
        <v>6.44243717193604</v>
      </c>
      <c r="V1" s="0" t="n">
        <v>3.43270182609558</v>
      </c>
      <c r="W1" s="0" t="n">
        <v>1.54585373401642</v>
      </c>
      <c r="X1" s="0" t="n">
        <v>1.32131159305573</v>
      </c>
      <c r="Y1" s="0" t="n">
        <v>3.0155074596405</v>
      </c>
      <c r="Z1" s="0" t="n">
        <v>5.97555589675903</v>
      </c>
      <c r="AA1" s="0" t="n">
        <v>9.91478633880615</v>
      </c>
      <c r="AB1" s="0" t="n">
        <v>14.8384218215942</v>
      </c>
      <c r="AC1" s="0" t="n">
        <v>20.7432651519775</v>
      </c>
      <c r="AD1" s="0" t="n">
        <v>27.3406314849854</v>
      </c>
      <c r="AE1" s="0" t="n">
        <v>34.4146842956543</v>
      </c>
      <c r="AF1" s="0" t="n">
        <v>41.8896026611328</v>
      </c>
      <c r="AG1" s="0" t="n">
        <v>57.2999000549316</v>
      </c>
      <c r="AH1" s="0" t="n">
        <v>64.8572463989258</v>
      </c>
      <c r="AI1" s="0" t="n">
        <v>72.0674896240234</v>
      </c>
      <c r="AJ1" s="0" t="n">
        <v>78.6703338623047</v>
      </c>
      <c r="AK1" s="0" t="n">
        <v>84.6542129516602</v>
      </c>
      <c r="AL1" s="0" t="n">
        <v>89.8226852416992</v>
      </c>
      <c r="AM1" s="0" t="n">
        <v>93.7488632202148</v>
      </c>
      <c r="AN1" s="0" t="n">
        <v>96.6242370605469</v>
      </c>
      <c r="AO1" s="0" t="n">
        <v>98.3725509643555</v>
      </c>
    </row>
    <row r="2" customFormat="false" ht="12.75" hidden="false" customHeight="false" outlineLevel="0" collapsed="false">
      <c r="A2" s="0" t="n">
        <v>35.9717674255371</v>
      </c>
      <c r="B2" s="0" t="n">
        <v>100</v>
      </c>
      <c r="C2" s="0" t="n">
        <v>0</v>
      </c>
      <c r="D2" s="0" t="n">
        <v>50.0437774658203</v>
      </c>
      <c r="E2" s="0" t="n">
        <v>50.0097961425781</v>
      </c>
      <c r="F2" s="0" t="n">
        <v>99.1464614868164</v>
      </c>
      <c r="G2" s="0" t="n">
        <v>97.2623901367188</v>
      </c>
      <c r="H2" s="0" t="n">
        <v>94.3355865478516</v>
      </c>
      <c r="I2" s="0" t="n">
        <v>90.2176284790039</v>
      </c>
      <c r="J2" s="0" t="n">
        <v>85.2773742675781</v>
      </c>
      <c r="K2" s="0" t="n">
        <v>79.4046630859375</v>
      </c>
      <c r="L2" s="0" t="n">
        <v>72.7630386352539</v>
      </c>
      <c r="M2" s="0" t="n">
        <v>65.5633010864258</v>
      </c>
      <c r="N2" s="0" t="n">
        <v>58.0134162902832</v>
      </c>
      <c r="O2" s="0" t="n">
        <v>42.6442985534668</v>
      </c>
      <c r="P2" s="0" t="n">
        <v>35.1849975585938</v>
      </c>
      <c r="Q2" s="0" t="n">
        <v>27.9516525268555</v>
      </c>
      <c r="R2" s="0" t="n">
        <v>21.275857925415</v>
      </c>
      <c r="S2" s="0" t="n">
        <v>15.4511671066284</v>
      </c>
      <c r="T2" s="0" t="n">
        <v>10.4831027984619</v>
      </c>
      <c r="U2" s="0" t="n">
        <v>6.42955636978149</v>
      </c>
      <c r="V2" s="0" t="n">
        <v>3.4229199886322</v>
      </c>
      <c r="W2" s="0" t="n">
        <v>1.53792250156403</v>
      </c>
      <c r="X2" s="0" t="n">
        <v>1.31819105148315</v>
      </c>
      <c r="Y2" s="0" t="n">
        <v>3.01153969764709</v>
      </c>
      <c r="Z2" s="0" t="n">
        <v>5.96445035934448</v>
      </c>
      <c r="AA2" s="0" t="n">
        <v>9.9006986618042</v>
      </c>
      <c r="AB2" s="0" t="n">
        <v>14.8156881332397</v>
      </c>
      <c r="AC2" s="0" t="n">
        <v>20.7204322814941</v>
      </c>
      <c r="AD2" s="0" t="n">
        <v>27.3236961364746</v>
      </c>
      <c r="AE2" s="0" t="n">
        <v>34.3975372314453</v>
      </c>
      <c r="AF2" s="0" t="n">
        <v>41.882625579834</v>
      </c>
      <c r="AG2" s="0" t="n">
        <v>57.3119049072266</v>
      </c>
      <c r="AH2" s="0" t="n">
        <v>64.8617172241211</v>
      </c>
      <c r="AI2" s="0" t="n">
        <v>72.059814453125</v>
      </c>
      <c r="AJ2" s="0" t="n">
        <v>78.6596221923828</v>
      </c>
      <c r="AK2" s="0" t="n">
        <v>84.6379699707031</v>
      </c>
      <c r="AL2" s="0" t="n">
        <v>89.8063583374023</v>
      </c>
      <c r="AM2" s="0" t="n">
        <v>93.7477493286133</v>
      </c>
      <c r="AN2" s="0" t="n">
        <v>96.6299438476563</v>
      </c>
      <c r="AO2" s="0" t="n">
        <v>98.3781814575195</v>
      </c>
    </row>
    <row r="3" customFormat="false" ht="12.75" hidden="false" customHeight="false" outlineLevel="0" collapsed="false">
      <c r="A3" s="0" t="n">
        <v>34.1986465454102</v>
      </c>
      <c r="B3" s="0" t="n">
        <v>100</v>
      </c>
      <c r="C3" s="0" t="n">
        <v>0</v>
      </c>
      <c r="D3" s="0" t="n">
        <v>50.0391616821289</v>
      </c>
      <c r="E3" s="0" t="n">
        <v>49.9938354492188</v>
      </c>
      <c r="F3" s="0" t="n">
        <v>99.1516494750977</v>
      </c>
      <c r="G3" s="0" t="n">
        <v>97.2651214599609</v>
      </c>
      <c r="H3" s="0" t="n">
        <v>94.3158950805664</v>
      </c>
      <c r="I3" s="0" t="n">
        <v>90.1911926269531</v>
      </c>
      <c r="J3" s="0" t="n">
        <v>85.3264999389648</v>
      </c>
      <c r="K3" s="0" t="n">
        <v>79.4158554077148</v>
      </c>
      <c r="L3" s="0" t="n">
        <v>72.7768707275391</v>
      </c>
      <c r="M3" s="0" t="n">
        <v>65.562370300293</v>
      </c>
      <c r="N3" s="0" t="n">
        <v>58.0119743347168</v>
      </c>
      <c r="O3" s="0" t="n">
        <v>42.6413841247559</v>
      </c>
      <c r="P3" s="0" t="n">
        <v>35.1785469055176</v>
      </c>
      <c r="Q3" s="0" t="n">
        <v>27.951831817627</v>
      </c>
      <c r="R3" s="0" t="n">
        <v>21.2873020172119</v>
      </c>
      <c r="S3" s="0" t="n">
        <v>15.4545011520386</v>
      </c>
      <c r="T3" s="0" t="n">
        <v>10.4796075820923</v>
      </c>
      <c r="U3" s="0" t="n">
        <v>6.42793893814087</v>
      </c>
      <c r="V3" s="0" t="n">
        <v>3.4250762462616</v>
      </c>
      <c r="W3" s="0" t="n">
        <v>1.54146862030029</v>
      </c>
      <c r="X3" s="0" t="n">
        <v>1.32969343662262</v>
      </c>
      <c r="Y3" s="0" t="n">
        <v>3.02657628059387</v>
      </c>
      <c r="Z3" s="0" t="n">
        <v>5.97283554077148</v>
      </c>
      <c r="AA3" s="0" t="n">
        <v>9.91360473632813</v>
      </c>
      <c r="AB3" s="0" t="n">
        <v>14.8226613998413</v>
      </c>
      <c r="AC3" s="0" t="n">
        <v>20.7239723205566</v>
      </c>
      <c r="AD3" s="0" t="n">
        <v>27.3175525665283</v>
      </c>
      <c r="AE3" s="0" t="n">
        <v>34.392822265625</v>
      </c>
      <c r="AF3" s="0" t="n">
        <v>41.8738136291504</v>
      </c>
      <c r="AG3" s="0" t="n">
        <v>57.3060684204102</v>
      </c>
      <c r="AH3" s="0" t="n">
        <v>64.8793334960938</v>
      </c>
      <c r="AI3" s="0" t="n">
        <v>72.0763397216797</v>
      </c>
      <c r="AJ3" s="0" t="n">
        <v>78.7037734985352</v>
      </c>
      <c r="AK3" s="0" t="n">
        <v>84.6738357543945</v>
      </c>
      <c r="AL3" s="0" t="n">
        <v>89.8464202880859</v>
      </c>
      <c r="AM3" s="0" t="n">
        <v>93.7730560302734</v>
      </c>
      <c r="AN3" s="0" t="n">
        <v>96.6515121459961</v>
      </c>
      <c r="AO3" s="0" t="n">
        <v>98.3866195678711</v>
      </c>
    </row>
    <row r="4" customFormat="false" ht="12.75" hidden="false" customHeight="false" outlineLevel="0" collapsed="false">
      <c r="A4" s="0" t="n">
        <v>34.8607597351074</v>
      </c>
      <c r="B4" s="0" t="n">
        <v>100</v>
      </c>
      <c r="C4" s="0" t="n">
        <v>0</v>
      </c>
      <c r="D4" s="0" t="n">
        <v>50.0625877380371</v>
      </c>
      <c r="E4" s="0" t="n">
        <v>49.9846000671387</v>
      </c>
      <c r="F4" s="0" t="n">
        <v>99.1366271972656</v>
      </c>
      <c r="G4" s="0" t="n">
        <v>97.2375793457031</v>
      </c>
      <c r="H4" s="0" t="n">
        <v>94.3101272583008</v>
      </c>
      <c r="I4" s="0" t="n">
        <v>90.1949691772461</v>
      </c>
      <c r="J4" s="0" t="n">
        <v>85.3133316040039</v>
      </c>
      <c r="K4" s="0" t="n">
        <v>79.4807281494141</v>
      </c>
      <c r="L4" s="0" t="n">
        <v>72.8049621582031</v>
      </c>
      <c r="M4" s="0" t="n">
        <v>65.5849685668945</v>
      </c>
      <c r="N4" s="0" t="n">
        <v>58.0306587219238</v>
      </c>
      <c r="O4" s="0" t="n">
        <v>42.6573295593262</v>
      </c>
      <c r="P4" s="0" t="n">
        <v>35.1904678344727</v>
      </c>
      <c r="Q4" s="0" t="n">
        <v>27.9600429534912</v>
      </c>
      <c r="R4" s="0" t="n">
        <v>21.2913475036621</v>
      </c>
      <c r="S4" s="0" t="n">
        <v>15.4627590179443</v>
      </c>
      <c r="T4" s="0" t="n">
        <v>10.4902000427246</v>
      </c>
      <c r="U4" s="0" t="n">
        <v>6.43754434585571</v>
      </c>
      <c r="V4" s="0" t="n">
        <v>3.42926812171936</v>
      </c>
      <c r="W4" s="0" t="n">
        <v>1.54328739643097</v>
      </c>
      <c r="X4" s="0" t="n">
        <v>1.32406580448151</v>
      </c>
      <c r="Y4" s="0" t="n">
        <v>3.01630878448486</v>
      </c>
      <c r="Z4" s="0" t="n">
        <v>5.97240781784058</v>
      </c>
      <c r="AA4" s="0" t="n">
        <v>9.9148645401001</v>
      </c>
      <c r="AB4" s="0" t="n">
        <v>14.8285264968872</v>
      </c>
      <c r="AC4" s="0" t="n">
        <v>20.7259941101074</v>
      </c>
      <c r="AD4" s="0" t="n">
        <v>27.3220195770264</v>
      </c>
      <c r="AE4" s="0" t="n">
        <v>34.3977966308594</v>
      </c>
      <c r="AF4" s="0" t="n">
        <v>41.879020690918</v>
      </c>
      <c r="AG4" s="0" t="n">
        <v>57.2948265075684</v>
      </c>
      <c r="AH4" s="0" t="n">
        <v>64.8647537231445</v>
      </c>
      <c r="AI4" s="0" t="n">
        <v>72.0699996948242</v>
      </c>
      <c r="AJ4" s="0" t="n">
        <v>78.6810760498047</v>
      </c>
      <c r="AK4" s="0" t="n">
        <v>84.6745834350586</v>
      </c>
      <c r="AL4" s="0" t="n">
        <v>89.8481369018555</v>
      </c>
      <c r="AM4" s="0" t="n">
        <v>93.7689971923828</v>
      </c>
      <c r="AN4" s="0" t="n">
        <v>96.6394958496094</v>
      </c>
      <c r="AO4" s="0" t="n">
        <v>98.3818435668945</v>
      </c>
    </row>
    <row r="5" customFormat="false" ht="12.75" hidden="false" customHeight="false" outlineLevel="0" collapsed="false">
      <c r="A5" s="0" t="n">
        <v>36.8969764709473</v>
      </c>
      <c r="B5" s="0" t="n">
        <v>100</v>
      </c>
      <c r="C5" s="0" t="n">
        <v>0</v>
      </c>
      <c r="D5" s="0" t="n">
        <v>50.0097694396973</v>
      </c>
      <c r="E5" s="0" t="n">
        <v>50.0081939697266</v>
      </c>
      <c r="F5" s="0" t="n">
        <v>99.132453918457</v>
      </c>
      <c r="G5" s="0" t="n">
        <v>97.2368698120117</v>
      </c>
      <c r="H5" s="0" t="n">
        <v>94.3105316162109</v>
      </c>
      <c r="I5" s="0" t="n">
        <v>90.1974105834961</v>
      </c>
      <c r="J5" s="0" t="n">
        <v>85.2713394165039</v>
      </c>
      <c r="K5" s="0" t="n">
        <v>79.4603042602539</v>
      </c>
      <c r="L5" s="0" t="n">
        <v>72.7333374023438</v>
      </c>
      <c r="M5" s="0" t="n">
        <v>65.5256118774414</v>
      </c>
      <c r="N5" s="0" t="n">
        <v>57.9821510314941</v>
      </c>
      <c r="O5" s="0" t="n">
        <v>42.6180801391602</v>
      </c>
      <c r="P5" s="0" t="n">
        <v>35.1614646911621</v>
      </c>
      <c r="Q5" s="0" t="n">
        <v>27.9355640411377</v>
      </c>
      <c r="R5" s="0" t="n">
        <v>21.2723979949951</v>
      </c>
      <c r="S5" s="0" t="n">
        <v>15.4558982849121</v>
      </c>
      <c r="T5" s="0" t="n">
        <v>10.487696647644</v>
      </c>
      <c r="U5" s="0" t="n">
        <v>6.43419170379639</v>
      </c>
      <c r="V5" s="0" t="n">
        <v>3.42545318603516</v>
      </c>
      <c r="W5" s="0" t="n">
        <v>1.55166220664978</v>
      </c>
      <c r="X5" s="0" t="n">
        <v>1.32212209701538</v>
      </c>
      <c r="Y5" s="0" t="n">
        <v>3.00886559486389</v>
      </c>
      <c r="Z5" s="0" t="n">
        <v>5.97101783752441</v>
      </c>
      <c r="AA5" s="0" t="n">
        <v>9.90838050842285</v>
      </c>
      <c r="AB5" s="0" t="n">
        <v>14.8358850479126</v>
      </c>
      <c r="AC5" s="0" t="n">
        <v>20.7455272674561</v>
      </c>
      <c r="AD5" s="0" t="n">
        <v>27.3542060852051</v>
      </c>
      <c r="AE5" s="0" t="n">
        <v>34.4254455566406</v>
      </c>
      <c r="AF5" s="0" t="n">
        <v>41.8965377807617</v>
      </c>
      <c r="AG5" s="0" t="n">
        <v>57.3020553588867</v>
      </c>
      <c r="AH5" s="0" t="n">
        <v>64.8544998168945</v>
      </c>
      <c r="AI5" s="0" t="n">
        <v>72.0743637084961</v>
      </c>
      <c r="AJ5" s="0" t="n">
        <v>78.6742706298828</v>
      </c>
      <c r="AK5" s="0" t="n">
        <v>84.6575698852539</v>
      </c>
      <c r="AL5" s="0" t="n">
        <v>89.7861175537109</v>
      </c>
      <c r="AM5" s="0" t="n">
        <v>93.7220840454102</v>
      </c>
      <c r="AN5" s="0" t="n">
        <v>96.5980453491211</v>
      </c>
      <c r="AO5" s="0" t="n">
        <v>98.3791580200195</v>
      </c>
    </row>
    <row r="6" customFormat="false" ht="12.75" hidden="false" customHeight="false" outlineLevel="0" collapsed="false">
      <c r="A6" s="0" t="n">
        <v>35.9879913330078</v>
      </c>
      <c r="B6" s="0" t="n">
        <v>100</v>
      </c>
      <c r="C6" s="0" t="n">
        <v>0</v>
      </c>
      <c r="D6" s="0" t="n">
        <v>50.0428237915039</v>
      </c>
      <c r="E6" s="0" t="n">
        <v>50.0084648132324</v>
      </c>
      <c r="F6" s="0" t="n">
        <v>99.1573333740234</v>
      </c>
      <c r="G6" s="0" t="n">
        <v>97.2610778808594</v>
      </c>
      <c r="H6" s="0" t="n">
        <v>94.3457336425781</v>
      </c>
      <c r="I6" s="0" t="n">
        <v>90.2225646972656</v>
      </c>
      <c r="J6" s="0" t="n">
        <v>85.3153457641602</v>
      </c>
      <c r="K6" s="0" t="n">
        <v>79.4944534301758</v>
      </c>
      <c r="L6" s="0" t="n">
        <v>72.7852401733398</v>
      </c>
      <c r="M6" s="0" t="n">
        <v>65.5683822631836</v>
      </c>
      <c r="N6" s="0" t="n">
        <v>58.017032623291</v>
      </c>
      <c r="O6" s="0" t="n">
        <v>42.6511154174805</v>
      </c>
      <c r="P6" s="0" t="n">
        <v>35.1912956237793</v>
      </c>
      <c r="Q6" s="0" t="n">
        <v>27.9629173278809</v>
      </c>
      <c r="R6" s="0" t="n">
        <v>21.299783706665</v>
      </c>
      <c r="S6" s="0" t="n">
        <v>15.4744186401367</v>
      </c>
      <c r="T6" s="0" t="n">
        <v>10.5004959106445</v>
      </c>
      <c r="U6" s="0" t="n">
        <v>6.4458646774292</v>
      </c>
      <c r="V6" s="0" t="n">
        <v>3.44011926651001</v>
      </c>
      <c r="W6" s="0" t="n">
        <v>1.55187606811523</v>
      </c>
      <c r="X6" s="0" t="n">
        <v>1.33089196681976</v>
      </c>
      <c r="Y6" s="0" t="n">
        <v>3.01790380477905</v>
      </c>
      <c r="Z6" s="0" t="n">
        <v>5.97602701187134</v>
      </c>
      <c r="AA6" s="0" t="n">
        <v>9.91124248504639</v>
      </c>
      <c r="AB6" s="0" t="n">
        <v>14.8309574127197</v>
      </c>
      <c r="AC6" s="0" t="n">
        <v>20.7340183258057</v>
      </c>
      <c r="AD6" s="0" t="n">
        <v>27.3363246917725</v>
      </c>
      <c r="AE6" s="0" t="n">
        <v>34.4108390808106</v>
      </c>
      <c r="AF6" s="0" t="n">
        <v>41.8902015686035</v>
      </c>
      <c r="AG6" s="0" t="n">
        <v>57.3051872253418</v>
      </c>
      <c r="AH6" s="0" t="n">
        <v>64.8626708984375</v>
      </c>
      <c r="AI6" s="0" t="n">
        <v>72.0820693969727</v>
      </c>
      <c r="AJ6" s="0" t="n">
        <v>78.7057037353516</v>
      </c>
      <c r="AK6" s="0" t="n">
        <v>84.6737213134766</v>
      </c>
      <c r="AL6" s="0" t="n">
        <v>89.8180618286133</v>
      </c>
      <c r="AM6" s="0" t="n">
        <v>93.7481918334961</v>
      </c>
      <c r="AN6" s="0" t="n">
        <v>96.6373443603516</v>
      </c>
      <c r="AO6" s="0" t="n">
        <v>98.3804626464844</v>
      </c>
    </row>
    <row r="7" customFormat="false" ht="12.75" hidden="false" customHeight="false" outlineLevel="0" collapsed="false">
      <c r="A7" s="0" t="n">
        <v>35.580810546875</v>
      </c>
      <c r="B7" s="0" t="n">
        <v>100</v>
      </c>
      <c r="C7" s="0" t="n">
        <v>0</v>
      </c>
      <c r="D7" s="0" t="n">
        <v>50.0211791992188</v>
      </c>
      <c r="E7" s="0" t="n">
        <v>50.007194519043</v>
      </c>
      <c r="F7" s="0" t="n">
        <v>99.1315612792969</v>
      </c>
      <c r="G7" s="0" t="n">
        <v>97.2327880859375</v>
      </c>
      <c r="H7" s="0" t="n">
        <v>94.321174621582</v>
      </c>
      <c r="I7" s="0" t="n">
        <v>90.1945648193359</v>
      </c>
      <c r="J7" s="0" t="n">
        <v>85.2777328491211</v>
      </c>
      <c r="K7" s="0" t="n">
        <v>79.4812088012695</v>
      </c>
      <c r="L7" s="0" t="n">
        <v>72.7544097900391</v>
      </c>
      <c r="M7" s="0" t="n">
        <v>65.5451126098633</v>
      </c>
      <c r="N7" s="0" t="n">
        <v>57.9937438964844</v>
      </c>
      <c r="O7" s="0" t="n">
        <v>42.6267242431641</v>
      </c>
      <c r="P7" s="0" t="n">
        <v>35.1691665649414</v>
      </c>
      <c r="Q7" s="0" t="n">
        <v>27.9414577484131</v>
      </c>
      <c r="R7" s="0" t="n">
        <v>21.2743053436279</v>
      </c>
      <c r="S7" s="0" t="n">
        <v>15.4494009017944</v>
      </c>
      <c r="T7" s="0" t="n">
        <v>10.4812345504761</v>
      </c>
      <c r="U7" s="0" t="n">
        <v>6.42996978759766</v>
      </c>
      <c r="V7" s="0" t="n">
        <v>3.42269587516785</v>
      </c>
      <c r="W7" s="0" t="n">
        <v>1.53927254676819</v>
      </c>
      <c r="X7" s="0" t="n">
        <v>1.32412326335907</v>
      </c>
      <c r="Y7" s="0" t="n">
        <v>3.01475763320923</v>
      </c>
      <c r="Z7" s="0" t="n">
        <v>5.97424364089966</v>
      </c>
      <c r="AA7" s="0" t="n">
        <v>9.912353515625</v>
      </c>
      <c r="AB7" s="0" t="n">
        <v>14.8308057785034</v>
      </c>
      <c r="AC7" s="0" t="n">
        <v>20.7364902496338</v>
      </c>
      <c r="AD7" s="0" t="n">
        <v>27.3363208770752</v>
      </c>
      <c r="AE7" s="0" t="n">
        <v>34.4099540710449</v>
      </c>
      <c r="AF7" s="0" t="n">
        <v>41.8914527893066</v>
      </c>
      <c r="AG7" s="0" t="n">
        <v>57.3142547607422</v>
      </c>
      <c r="AH7" s="0" t="n">
        <v>64.862434387207</v>
      </c>
      <c r="AI7" s="0" t="n">
        <v>72.0632019042969</v>
      </c>
      <c r="AJ7" s="0" t="n">
        <v>78.6624603271484</v>
      </c>
      <c r="AK7" s="0" t="n">
        <v>84.6527786254883</v>
      </c>
      <c r="AL7" s="0" t="n">
        <v>89.8109130859375</v>
      </c>
      <c r="AM7" s="0" t="n">
        <v>93.7463531494141</v>
      </c>
      <c r="AN7" s="0" t="n">
        <v>96.6188278198242</v>
      </c>
      <c r="AO7" s="0" t="n">
        <v>98.366828918457</v>
      </c>
    </row>
    <row r="8" customFormat="false" ht="12.75" hidden="false" customHeight="false" outlineLevel="0" collapsed="false">
      <c r="A8" s="0" t="n">
        <v>34.8227844238281</v>
      </c>
      <c r="B8" s="0" t="n">
        <v>100</v>
      </c>
      <c r="C8" s="0" t="n">
        <v>0</v>
      </c>
      <c r="D8" s="0" t="n">
        <v>50.0389976501465</v>
      </c>
      <c r="E8" s="0" t="n">
        <v>49.9995231628418</v>
      </c>
      <c r="F8" s="0" t="n">
        <v>99.1472473144531</v>
      </c>
      <c r="G8" s="0" t="n">
        <v>97.2447814941406</v>
      </c>
      <c r="H8" s="0" t="n">
        <v>94.3117218017578</v>
      </c>
      <c r="I8" s="0" t="n">
        <v>90.2043533325195</v>
      </c>
      <c r="J8" s="0" t="n">
        <v>85.3490753173828</v>
      </c>
      <c r="K8" s="0" t="n">
        <v>79.3917007446289</v>
      </c>
      <c r="L8" s="0" t="n">
        <v>72.7884216308594</v>
      </c>
      <c r="M8" s="0" t="n">
        <v>65.5689163208008</v>
      </c>
      <c r="N8" s="0" t="n">
        <v>58.0164756774902</v>
      </c>
      <c r="O8" s="0" t="n">
        <v>42.6398773193359</v>
      </c>
      <c r="P8" s="0" t="n">
        <v>35.1770172119141</v>
      </c>
      <c r="Q8" s="0" t="n">
        <v>27.9518299102783</v>
      </c>
      <c r="R8" s="0" t="n">
        <v>21.2854404449463</v>
      </c>
      <c r="S8" s="0" t="n">
        <v>15.4596223831177</v>
      </c>
      <c r="T8" s="0" t="n">
        <v>10.482442855835</v>
      </c>
      <c r="U8" s="0" t="n">
        <v>6.43015289306641</v>
      </c>
      <c r="V8" s="0" t="n">
        <v>3.42428660392761</v>
      </c>
      <c r="W8" s="0" t="n">
        <v>1.54059863090515</v>
      </c>
      <c r="X8" s="0" t="n">
        <v>1.32773900032043</v>
      </c>
      <c r="Y8" s="0" t="n">
        <v>3.01892566680908</v>
      </c>
      <c r="Z8" s="0" t="n">
        <v>5.97405862808228</v>
      </c>
      <c r="AA8" s="0" t="n">
        <v>9.91678142547607</v>
      </c>
      <c r="AB8" s="0" t="n">
        <v>14.8319234848022</v>
      </c>
      <c r="AC8" s="0" t="n">
        <v>20.7343635559082</v>
      </c>
      <c r="AD8" s="0" t="n">
        <v>27.3315200805664</v>
      </c>
      <c r="AE8" s="0" t="n">
        <v>34.405647277832</v>
      </c>
      <c r="AF8" s="0" t="n">
        <v>41.8823776245117</v>
      </c>
      <c r="AG8" s="0" t="n">
        <v>57.3080406188965</v>
      </c>
      <c r="AH8" s="0" t="n">
        <v>64.877571105957</v>
      </c>
      <c r="AI8" s="0" t="n">
        <v>72.0793609619141</v>
      </c>
      <c r="AJ8" s="0" t="n">
        <v>78.6737976074219</v>
      </c>
      <c r="AK8" s="0" t="n">
        <v>84.657958984375</v>
      </c>
      <c r="AL8" s="0" t="n">
        <v>89.8165054321289</v>
      </c>
      <c r="AM8" s="0" t="n">
        <v>93.7525939941406</v>
      </c>
      <c r="AN8" s="0" t="n">
        <v>96.6300201416016</v>
      </c>
      <c r="AO8" s="0" t="n">
        <v>98.3759765625</v>
      </c>
    </row>
    <row r="9" customFormat="false" ht="12.75" hidden="false" customHeight="false" outlineLevel="0" collapsed="false">
      <c r="A9" s="0" t="n">
        <v>36.3235397338867</v>
      </c>
      <c r="B9" s="0" t="n">
        <v>100</v>
      </c>
      <c r="C9" s="0" t="n">
        <v>0</v>
      </c>
      <c r="D9" s="0" t="n">
        <v>50.0290794372559</v>
      </c>
      <c r="E9" s="0" t="n">
        <v>50.0015716552734</v>
      </c>
      <c r="F9" s="0" t="n">
        <v>99.135368347168</v>
      </c>
      <c r="G9" s="0" t="n">
        <v>97.2412567138672</v>
      </c>
      <c r="H9" s="0" t="n">
        <v>94.2820892333984</v>
      </c>
      <c r="I9" s="0" t="n">
        <v>90.1769638061523</v>
      </c>
      <c r="J9" s="0" t="n">
        <v>85.2530899047852</v>
      </c>
      <c r="K9" s="0" t="n">
        <v>79.3949356079102</v>
      </c>
      <c r="L9" s="0" t="n">
        <v>72.7500152587891</v>
      </c>
      <c r="M9" s="0" t="n">
        <v>65.5369873046875</v>
      </c>
      <c r="N9" s="0" t="n">
        <v>57.9879302978516</v>
      </c>
      <c r="O9" s="0" t="n">
        <v>42.6336288452148</v>
      </c>
      <c r="P9" s="0" t="n">
        <v>35.1685066223145</v>
      </c>
      <c r="Q9" s="0" t="n">
        <v>27.9357452392578</v>
      </c>
      <c r="R9" s="0" t="n">
        <v>21.2685317993164</v>
      </c>
      <c r="S9" s="0" t="n">
        <v>15.4450006484985</v>
      </c>
      <c r="T9" s="0" t="n">
        <v>10.4770050048828</v>
      </c>
      <c r="U9" s="0" t="n">
        <v>6.42657947540283</v>
      </c>
      <c r="V9" s="0" t="n">
        <v>3.42236661911011</v>
      </c>
      <c r="W9" s="0" t="n">
        <v>1.53820490837097</v>
      </c>
      <c r="X9" s="0" t="n">
        <v>1.31458210945129</v>
      </c>
      <c r="Y9" s="0" t="n">
        <v>3.00485420227051</v>
      </c>
      <c r="Z9" s="0" t="n">
        <v>5.95694398880005</v>
      </c>
      <c r="AA9" s="0" t="n">
        <v>9.90007400512695</v>
      </c>
      <c r="AB9" s="0" t="n">
        <v>14.8221082687378</v>
      </c>
      <c r="AC9" s="0" t="n">
        <v>20.7238082885742</v>
      </c>
      <c r="AD9" s="0" t="n">
        <v>27.3290863037109</v>
      </c>
      <c r="AE9" s="0" t="n">
        <v>34.4059410095215</v>
      </c>
      <c r="AF9" s="0" t="n">
        <v>41.8884582519531</v>
      </c>
      <c r="AG9" s="0" t="n">
        <v>57.2772064208984</v>
      </c>
      <c r="AH9" s="0" t="n">
        <v>64.8402709960938</v>
      </c>
      <c r="AI9" s="0" t="n">
        <v>72.0518798828125</v>
      </c>
      <c r="AJ9" s="0" t="n">
        <v>78.6715240478516</v>
      </c>
      <c r="AK9" s="0" t="n">
        <v>84.6340484619141</v>
      </c>
      <c r="AL9" s="0" t="n">
        <v>89.8100738525391</v>
      </c>
      <c r="AM9" s="0" t="n">
        <v>93.7473373413086</v>
      </c>
      <c r="AN9" s="0" t="n">
        <v>96.6292266845703</v>
      </c>
      <c r="AO9" s="0" t="n">
        <v>98.3749923706055</v>
      </c>
    </row>
    <row r="10" customFormat="false" ht="12.75" hidden="false" customHeight="false" outlineLevel="0" collapsed="false">
      <c r="A10" s="0" t="n">
        <v>38.009033203125</v>
      </c>
      <c r="B10" s="0" t="n">
        <v>100</v>
      </c>
      <c r="C10" s="0" t="n">
        <v>0</v>
      </c>
      <c r="D10" s="0" t="n">
        <v>50.0122718811035</v>
      </c>
      <c r="E10" s="0" t="n">
        <v>50.0226860046387</v>
      </c>
      <c r="F10" s="0" t="n">
        <v>99.1598892211914</v>
      </c>
      <c r="G10" s="0" t="n">
        <v>97.2851028442383</v>
      </c>
      <c r="H10" s="0" t="n">
        <v>94.3443069458008</v>
      </c>
      <c r="I10" s="0" t="n">
        <v>90.2176742553711</v>
      </c>
      <c r="J10" s="0" t="n">
        <v>85.2735290527344</v>
      </c>
      <c r="K10" s="0" t="n">
        <v>79.4844284057617</v>
      </c>
      <c r="L10" s="0" t="n">
        <v>72.7250671386719</v>
      </c>
      <c r="M10" s="0" t="n">
        <v>65.5227584838867</v>
      </c>
      <c r="N10" s="0" t="n">
        <v>57.9751205444336</v>
      </c>
      <c r="O10" s="0" t="n">
        <v>42.6313209533691</v>
      </c>
      <c r="P10" s="0" t="n">
        <v>35.1767807006836</v>
      </c>
      <c r="Q10" s="0" t="n">
        <v>27.9496231079102</v>
      </c>
      <c r="R10" s="0" t="n">
        <v>21.2872638702393</v>
      </c>
      <c r="S10" s="0" t="n">
        <v>15.4669513702393</v>
      </c>
      <c r="T10" s="0" t="n">
        <v>10.5080080032349</v>
      </c>
      <c r="U10" s="0" t="n">
        <v>6.4556188583374</v>
      </c>
      <c r="V10" s="0" t="n">
        <v>3.44623398780823</v>
      </c>
      <c r="W10" s="0" t="n">
        <v>1.56004428863525</v>
      </c>
      <c r="X10" s="0" t="n">
        <v>1.33156502246857</v>
      </c>
      <c r="Y10" s="0" t="n">
        <v>3.02008461952209</v>
      </c>
      <c r="Z10" s="0" t="n">
        <v>5.97661972045898</v>
      </c>
      <c r="AA10" s="0" t="n">
        <v>9.90751934051514</v>
      </c>
      <c r="AB10" s="0" t="n">
        <v>14.8421945571899</v>
      </c>
      <c r="AC10" s="0" t="n">
        <v>20.7548217773438</v>
      </c>
      <c r="AD10" s="0" t="n">
        <v>27.3721332550049</v>
      </c>
      <c r="AE10" s="0" t="n">
        <v>34.4424781799316</v>
      </c>
      <c r="AF10" s="0" t="n">
        <v>41.9191703796387</v>
      </c>
      <c r="AG10" s="0" t="n">
        <v>57.2985572814941</v>
      </c>
      <c r="AH10" s="0" t="n">
        <v>64.8456726074219</v>
      </c>
      <c r="AI10" s="0" t="n">
        <v>72.0503158569336</v>
      </c>
      <c r="AJ10" s="0" t="n">
        <v>78.6738739013672</v>
      </c>
      <c r="AK10" s="0" t="n">
        <v>84.6437149047852</v>
      </c>
      <c r="AL10" s="0" t="n">
        <v>89.7954711914063</v>
      </c>
      <c r="AM10" s="0" t="n">
        <v>93.7365188598633</v>
      </c>
      <c r="AN10" s="0" t="n">
        <v>96.6171417236328</v>
      </c>
      <c r="AO10" s="0" t="n">
        <v>98.3752593994141</v>
      </c>
    </row>
    <row r="11" customFormat="false" ht="12.75" hidden="false" customHeight="false" outlineLevel="0" collapsed="false">
      <c r="A11" s="0" t="n">
        <v>35.9193077087402</v>
      </c>
      <c r="B11" s="0" t="n">
        <v>100</v>
      </c>
      <c r="C11" s="0" t="n">
        <v>0</v>
      </c>
      <c r="D11" s="0" t="n">
        <v>50.0601692199707</v>
      </c>
      <c r="E11" s="0" t="n">
        <v>50.0110168457031</v>
      </c>
      <c r="F11" s="0" t="n">
        <v>99.178581237793</v>
      </c>
      <c r="G11" s="0" t="n">
        <v>97.2893447875977</v>
      </c>
      <c r="H11" s="0" t="n">
        <v>94.3495407104492</v>
      </c>
      <c r="I11" s="0" t="n">
        <v>90.2528686523438</v>
      </c>
      <c r="J11" s="0" t="n">
        <v>85.4038543701172</v>
      </c>
      <c r="K11" s="0" t="n">
        <v>79.3907775878906</v>
      </c>
      <c r="L11" s="0" t="n">
        <v>72.8138275146484</v>
      </c>
      <c r="M11" s="0" t="n">
        <v>65.5990905761719</v>
      </c>
      <c r="N11" s="0" t="n">
        <v>58.040283203125</v>
      </c>
      <c r="O11" s="0" t="n">
        <v>42.6637153625488</v>
      </c>
      <c r="P11" s="0" t="n">
        <v>35.2025299072266</v>
      </c>
      <c r="Q11" s="0" t="n">
        <v>27.9774608612061</v>
      </c>
      <c r="R11" s="0" t="n">
        <v>21.3109130859375</v>
      </c>
      <c r="S11" s="0" t="n">
        <v>15.485764503479</v>
      </c>
      <c r="T11" s="0" t="n">
        <v>10.5140171051025</v>
      </c>
      <c r="U11" s="0" t="n">
        <v>6.45961809158325</v>
      </c>
      <c r="V11" s="0" t="n">
        <v>3.44690585136414</v>
      </c>
      <c r="W11" s="0" t="n">
        <v>1.55443501472473</v>
      </c>
      <c r="X11" s="0" t="n">
        <v>1.3381872177124</v>
      </c>
      <c r="Y11" s="0" t="n">
        <v>3.02631878852844</v>
      </c>
      <c r="Z11" s="0" t="n">
        <v>5.98094272613525</v>
      </c>
      <c r="AA11" s="0" t="n">
        <v>9.92141723632813</v>
      </c>
      <c r="AB11" s="0" t="n">
        <v>14.8440713882446</v>
      </c>
      <c r="AC11" s="0" t="n">
        <v>20.7508277893066</v>
      </c>
      <c r="AD11" s="0" t="n">
        <v>27.3546657562256</v>
      </c>
      <c r="AE11" s="0" t="n">
        <v>34.4231452941895</v>
      </c>
      <c r="AF11" s="0" t="n">
        <v>41.8984031677246</v>
      </c>
      <c r="AG11" s="0" t="n">
        <v>57.3151779174805</v>
      </c>
      <c r="AH11" s="0" t="n">
        <v>64.8805465698242</v>
      </c>
      <c r="AI11" s="0" t="n">
        <v>72.0822601318359</v>
      </c>
      <c r="AJ11" s="0" t="n">
        <v>78.6840591430664</v>
      </c>
      <c r="AK11" s="0" t="n">
        <v>84.6662902832031</v>
      </c>
      <c r="AL11" s="0" t="n">
        <v>89.8336334228516</v>
      </c>
      <c r="AM11" s="0" t="n">
        <v>93.7702026367188</v>
      </c>
      <c r="AN11" s="0" t="n">
        <v>96.6402435302734</v>
      </c>
      <c r="AO11" s="0" t="n">
        <v>98.3791732788086</v>
      </c>
    </row>
    <row r="12" customFormat="false" ht="12.75" hidden="false" customHeight="false" outlineLevel="0" collapsed="false">
      <c r="A12" s="0" t="n">
        <v>34.6054954528809</v>
      </c>
      <c r="B12" s="0" t="n">
        <v>100</v>
      </c>
      <c r="C12" s="0" t="n">
        <v>0</v>
      </c>
      <c r="D12" s="0" t="n">
        <v>50.0749092102051</v>
      </c>
      <c r="E12" s="0" t="n">
        <v>49.9883155822754</v>
      </c>
      <c r="F12" s="0" t="n">
        <v>99.1403656005859</v>
      </c>
      <c r="G12" s="0" t="n">
        <v>97.2436752319336</v>
      </c>
      <c r="H12" s="0" t="n">
        <v>94.3354263305664</v>
      </c>
      <c r="I12" s="0" t="n">
        <v>90.2172927856445</v>
      </c>
      <c r="J12" s="0" t="n">
        <v>85.3116683959961</v>
      </c>
      <c r="K12" s="0" t="n">
        <v>79.5382232666016</v>
      </c>
      <c r="L12" s="0" t="n">
        <v>72.8125762939453</v>
      </c>
      <c r="M12" s="0" t="n">
        <v>65.5980834960938</v>
      </c>
      <c r="N12" s="0" t="n">
        <v>58.0490264892578</v>
      </c>
      <c r="O12" s="0" t="n">
        <v>42.6698112487793</v>
      </c>
      <c r="P12" s="0" t="n">
        <v>35.2030563354492</v>
      </c>
      <c r="Q12" s="0" t="n">
        <v>27.9724960327148</v>
      </c>
      <c r="R12" s="0" t="n">
        <v>21.3011798858643</v>
      </c>
      <c r="S12" s="0" t="n">
        <v>15.4713573455811</v>
      </c>
      <c r="T12" s="0" t="n">
        <v>10.4973011016846</v>
      </c>
      <c r="U12" s="0" t="n">
        <v>6.44235801696777</v>
      </c>
      <c r="V12" s="0" t="n">
        <v>3.43354558944702</v>
      </c>
      <c r="W12" s="0" t="n">
        <v>1.54676651954651</v>
      </c>
      <c r="X12" s="0" t="n">
        <v>1.32599258422852</v>
      </c>
      <c r="Y12" s="0" t="n">
        <v>3.0190281867981</v>
      </c>
      <c r="Z12" s="0" t="n">
        <v>5.97509241104126</v>
      </c>
      <c r="AA12" s="0" t="n">
        <v>9.91529750823975</v>
      </c>
      <c r="AB12" s="0" t="n">
        <v>14.8243837356567</v>
      </c>
      <c r="AC12" s="0" t="n">
        <v>20.7200698852539</v>
      </c>
      <c r="AD12" s="0" t="n">
        <v>27.315860748291</v>
      </c>
      <c r="AE12" s="0" t="n">
        <v>34.393310546875</v>
      </c>
      <c r="AF12" s="0" t="n">
        <v>41.8743705749512</v>
      </c>
      <c r="AG12" s="0" t="n">
        <v>57.3081512451172</v>
      </c>
      <c r="AH12" s="0" t="n">
        <v>64.8824691772461</v>
      </c>
      <c r="AI12" s="0" t="n">
        <v>72.066276550293</v>
      </c>
      <c r="AJ12" s="0" t="n">
        <v>78.6840362548828</v>
      </c>
      <c r="AK12" s="0" t="n">
        <v>84.6738052368164</v>
      </c>
      <c r="AL12" s="0" t="n">
        <v>89.8496627807617</v>
      </c>
      <c r="AM12" s="0" t="n">
        <v>93.7775650024414</v>
      </c>
      <c r="AN12" s="0" t="n">
        <v>96.6512145996094</v>
      </c>
      <c r="AO12" s="0" t="n">
        <v>98.3928298950195</v>
      </c>
    </row>
    <row r="13" customFormat="false" ht="12.75" hidden="false" customHeight="false" outlineLevel="0" collapsed="false">
      <c r="A13" s="0" t="n">
        <v>35.6842651367188</v>
      </c>
      <c r="B13" s="0" t="n">
        <v>100</v>
      </c>
      <c r="C13" s="0" t="n">
        <v>0</v>
      </c>
      <c r="D13" s="0" t="n">
        <v>50.0322303771973</v>
      </c>
      <c r="E13" s="0" t="n">
        <v>50.0170631408691</v>
      </c>
      <c r="F13" s="0" t="n">
        <v>99.1393356323242</v>
      </c>
      <c r="G13" s="0" t="n">
        <v>97.2450637817383</v>
      </c>
      <c r="H13" s="0" t="n">
        <v>94.3186569213867</v>
      </c>
      <c r="I13" s="0" t="n">
        <v>90.2116928100586</v>
      </c>
      <c r="J13" s="0" t="n">
        <v>85.2865219116211</v>
      </c>
      <c r="K13" s="0" t="n">
        <v>79.4219207763672</v>
      </c>
      <c r="L13" s="0" t="n">
        <v>72.7621154785156</v>
      </c>
      <c r="M13" s="0" t="n">
        <v>65.549072265625</v>
      </c>
      <c r="N13" s="0" t="n">
        <v>58.0003700256348</v>
      </c>
      <c r="O13" s="0" t="n">
        <v>42.6395225524902</v>
      </c>
      <c r="P13" s="0" t="n">
        <v>35.1779098510742</v>
      </c>
      <c r="Q13" s="0" t="n">
        <v>27.9471626281738</v>
      </c>
      <c r="R13" s="0" t="n">
        <v>21.2746963500977</v>
      </c>
      <c r="S13" s="0" t="n">
        <v>15.4482793807983</v>
      </c>
      <c r="T13" s="0" t="n">
        <v>10.4783029556274</v>
      </c>
      <c r="U13" s="0" t="n">
        <v>6.42827939987183</v>
      </c>
      <c r="V13" s="0" t="n">
        <v>3.42231750488281</v>
      </c>
      <c r="W13" s="0" t="n">
        <v>1.53778719902039</v>
      </c>
      <c r="X13" s="0" t="n">
        <v>1.3170462846756</v>
      </c>
      <c r="Y13" s="0" t="n">
        <v>3.00862288475037</v>
      </c>
      <c r="Z13" s="0" t="n">
        <v>5.96396589279175</v>
      </c>
      <c r="AA13" s="0" t="n">
        <v>9.90346145629883</v>
      </c>
      <c r="AB13" s="0" t="n">
        <v>14.8163938522339</v>
      </c>
      <c r="AC13" s="0" t="n">
        <v>20.7185020446777</v>
      </c>
      <c r="AD13" s="0" t="n">
        <v>27.3238487243652</v>
      </c>
      <c r="AE13" s="0" t="n">
        <v>34.4031219482422</v>
      </c>
      <c r="AF13" s="0" t="n">
        <v>41.8886947631836</v>
      </c>
      <c r="AG13" s="0" t="n">
        <v>57.3060417175293</v>
      </c>
      <c r="AH13" s="0" t="n">
        <v>64.869255065918</v>
      </c>
      <c r="AI13" s="0" t="n">
        <v>72.0460968017578</v>
      </c>
      <c r="AJ13" s="0" t="n">
        <v>78.6649017333984</v>
      </c>
      <c r="AK13" s="0" t="n">
        <v>84.6392364501953</v>
      </c>
      <c r="AL13" s="0" t="n">
        <v>89.7994003295898</v>
      </c>
      <c r="AM13" s="0" t="n">
        <v>93.7568054199219</v>
      </c>
      <c r="AN13" s="0" t="n">
        <v>96.6349334716797</v>
      </c>
      <c r="AO13" s="0" t="n">
        <v>98.3798141479492</v>
      </c>
    </row>
    <row r="14" customFormat="false" ht="12.75" hidden="false" customHeight="false" outlineLevel="0" collapsed="false">
      <c r="A14" s="0" t="n">
        <v>37.6211700439453</v>
      </c>
      <c r="B14" s="0" t="n">
        <v>100</v>
      </c>
      <c r="C14" s="0" t="n">
        <v>0</v>
      </c>
      <c r="D14" s="0" t="n">
        <v>50.0301628112793</v>
      </c>
      <c r="E14" s="0" t="n">
        <v>50.0052375793457</v>
      </c>
      <c r="F14" s="0" t="n">
        <v>99.1435699462891</v>
      </c>
      <c r="G14" s="0" t="n">
        <v>97.2501907348633</v>
      </c>
      <c r="H14" s="0" t="n">
        <v>94.3206939697266</v>
      </c>
      <c r="I14" s="0" t="n">
        <v>90.2002868652344</v>
      </c>
      <c r="J14" s="0" t="n">
        <v>85.2643280029297</v>
      </c>
      <c r="K14" s="0" t="n">
        <v>79.4123764038086</v>
      </c>
      <c r="L14" s="0" t="n">
        <v>72.7304382324219</v>
      </c>
      <c r="M14" s="0" t="n">
        <v>65.5291519165039</v>
      </c>
      <c r="N14" s="0" t="n">
        <v>57.9959182739258</v>
      </c>
      <c r="O14" s="0" t="n">
        <v>42.6363143920898</v>
      </c>
      <c r="P14" s="0" t="n">
        <v>35.1745071411133</v>
      </c>
      <c r="Q14" s="0" t="n">
        <v>27.9438209533691</v>
      </c>
      <c r="R14" s="0" t="n">
        <v>21.2729988098145</v>
      </c>
      <c r="S14" s="0" t="n">
        <v>15.4532957077026</v>
      </c>
      <c r="T14" s="0" t="n">
        <v>10.4949131011963</v>
      </c>
      <c r="U14" s="0" t="n">
        <v>6.44360494613648</v>
      </c>
      <c r="V14" s="0" t="n">
        <v>3.43679714202881</v>
      </c>
      <c r="W14" s="0" t="n">
        <v>1.54850566387177</v>
      </c>
      <c r="X14" s="0" t="n">
        <v>1.31683373451233</v>
      </c>
      <c r="Y14" s="0" t="n">
        <v>3.00142812728882</v>
      </c>
      <c r="Z14" s="0" t="n">
        <v>5.9651083946228</v>
      </c>
      <c r="AA14" s="0" t="n">
        <v>9.90079021453857</v>
      </c>
      <c r="AB14" s="0" t="n">
        <v>14.832498550415</v>
      </c>
      <c r="AC14" s="0" t="n">
        <v>20.7442588806152</v>
      </c>
      <c r="AD14" s="0" t="n">
        <v>27.360315322876</v>
      </c>
      <c r="AE14" s="0" t="n">
        <v>34.4320259094238</v>
      </c>
      <c r="AF14" s="0" t="n">
        <v>41.8967208862305</v>
      </c>
      <c r="AG14" s="0" t="n">
        <v>57.2774200439453</v>
      </c>
      <c r="AH14" s="0" t="n">
        <v>64.8325881958008</v>
      </c>
      <c r="AI14" s="0" t="n">
        <v>72.0446319580078</v>
      </c>
      <c r="AJ14" s="0" t="n">
        <v>78.6538467407227</v>
      </c>
      <c r="AK14" s="0" t="n">
        <v>84.6265716552734</v>
      </c>
      <c r="AL14" s="0" t="n">
        <v>89.7869033813477</v>
      </c>
      <c r="AM14" s="0" t="n">
        <v>93.735954284668</v>
      </c>
      <c r="AN14" s="0" t="n">
        <v>96.6231918334961</v>
      </c>
      <c r="AO14" s="0" t="n">
        <v>98.3726272583008</v>
      </c>
    </row>
    <row r="15" customFormat="false" ht="12.75" hidden="false" customHeight="false" outlineLevel="0" collapsed="false">
      <c r="A15" s="0" t="n">
        <v>35.2815208435059</v>
      </c>
      <c r="B15" s="0" t="n">
        <v>100</v>
      </c>
      <c r="C15" s="0" t="n">
        <v>0</v>
      </c>
      <c r="D15" s="0" t="n">
        <v>50.0219573974609</v>
      </c>
      <c r="E15" s="0" t="n">
        <v>50.0059700012207</v>
      </c>
      <c r="F15" s="0" t="n">
        <v>99.1312255859375</v>
      </c>
      <c r="G15" s="0" t="n">
        <v>97.2325057983398</v>
      </c>
      <c r="H15" s="0" t="n">
        <v>94.3017425537109</v>
      </c>
      <c r="I15" s="0" t="n">
        <v>90.1794281005859</v>
      </c>
      <c r="J15" s="0" t="n">
        <v>85.2740097045898</v>
      </c>
      <c r="K15" s="0" t="n">
        <v>79.5053482055664</v>
      </c>
      <c r="L15" s="0" t="n">
        <v>72.7602386474609</v>
      </c>
      <c r="M15" s="0" t="n">
        <v>65.5446319580078</v>
      </c>
      <c r="N15" s="0" t="n">
        <v>57.9939308166504</v>
      </c>
      <c r="O15" s="0" t="n">
        <v>42.6308784484863</v>
      </c>
      <c r="P15" s="0" t="n">
        <v>35.169002532959</v>
      </c>
      <c r="Q15" s="0" t="n">
        <v>27.9412117004395</v>
      </c>
      <c r="R15" s="0" t="n">
        <v>21.275390625</v>
      </c>
      <c r="S15" s="0" t="n">
        <v>15.4504995346069</v>
      </c>
      <c r="T15" s="0" t="n">
        <v>10.4774570465088</v>
      </c>
      <c r="U15" s="0" t="n">
        <v>6.42962169647217</v>
      </c>
      <c r="V15" s="0" t="n">
        <v>3.4241099357605</v>
      </c>
      <c r="W15" s="0" t="n">
        <v>1.54577457904816</v>
      </c>
      <c r="X15" s="0" t="n">
        <v>1.32412767410278</v>
      </c>
      <c r="Y15" s="0" t="n">
        <v>3.01566553115845</v>
      </c>
      <c r="Z15" s="0" t="n">
        <v>5.97028923034668</v>
      </c>
      <c r="AA15" s="0" t="n">
        <v>9.91017532348633</v>
      </c>
      <c r="AB15" s="0" t="n">
        <v>14.8265600204468</v>
      </c>
      <c r="AC15" s="0" t="n">
        <v>20.7254428863525</v>
      </c>
      <c r="AD15" s="0" t="n">
        <v>27.3253993988037</v>
      </c>
      <c r="AE15" s="0" t="n">
        <v>34.4020004272461</v>
      </c>
      <c r="AF15" s="0" t="n">
        <v>41.8850173950195</v>
      </c>
      <c r="AG15" s="0" t="n">
        <v>57.301025390625</v>
      </c>
      <c r="AH15" s="0" t="n">
        <v>64.8696975708008</v>
      </c>
      <c r="AI15" s="0" t="n">
        <v>72.0807647705078</v>
      </c>
      <c r="AJ15" s="0" t="n">
        <v>78.6821060180664</v>
      </c>
      <c r="AK15" s="0" t="n">
        <v>84.6509323120117</v>
      </c>
      <c r="AL15" s="0" t="n">
        <v>89.81201171875</v>
      </c>
      <c r="AM15" s="0" t="n">
        <v>93.7583541870117</v>
      </c>
      <c r="AN15" s="0" t="n">
        <v>96.6305847167969</v>
      </c>
      <c r="AO15" s="0" t="n">
        <v>98.3883361816406</v>
      </c>
    </row>
    <row r="16" customFormat="false" ht="12.75" hidden="false" customHeight="false" outlineLevel="0" collapsed="false">
      <c r="A16" s="0" t="n">
        <v>36.0030250549316</v>
      </c>
      <c r="B16" s="0" t="n">
        <v>100</v>
      </c>
      <c r="C16" s="0" t="n">
        <v>0</v>
      </c>
      <c r="D16" s="0" t="n">
        <v>50.0614776611328</v>
      </c>
      <c r="E16" s="0" t="n">
        <v>49.9950256347656</v>
      </c>
      <c r="F16" s="0" t="n">
        <v>99.1332473754883</v>
      </c>
      <c r="G16" s="0" t="n">
        <v>97.236328125</v>
      </c>
      <c r="H16" s="0" t="n">
        <v>94.322395324707</v>
      </c>
      <c r="I16" s="0" t="n">
        <v>90.1996688842773</v>
      </c>
      <c r="J16" s="0" t="n">
        <v>85.3046493530273</v>
      </c>
      <c r="K16" s="0" t="n">
        <v>79.4870452880859</v>
      </c>
      <c r="L16" s="0" t="n">
        <v>72.8203048706055</v>
      </c>
      <c r="M16" s="0" t="n">
        <v>65.6016311645508</v>
      </c>
      <c r="N16" s="0" t="n">
        <v>58.0390319824219</v>
      </c>
      <c r="O16" s="0" t="n">
        <v>42.6572914123535</v>
      </c>
      <c r="P16" s="0" t="n">
        <v>35.1919822692871</v>
      </c>
      <c r="Q16" s="0" t="n">
        <v>27.9626445770264</v>
      </c>
      <c r="R16" s="0" t="n">
        <v>21.2927875518799</v>
      </c>
      <c r="S16" s="0" t="n">
        <v>15.4684286117554</v>
      </c>
      <c r="T16" s="0" t="n">
        <v>10.5016260147095</v>
      </c>
      <c r="U16" s="0" t="n">
        <v>6.44504117965698</v>
      </c>
      <c r="V16" s="0" t="n">
        <v>3.43606686592102</v>
      </c>
      <c r="W16" s="0" t="n">
        <v>1.54535984992981</v>
      </c>
      <c r="X16" s="0" t="n">
        <v>1.32230830192566</v>
      </c>
      <c r="Y16" s="0" t="n">
        <v>3.01162624359131</v>
      </c>
      <c r="Z16" s="0" t="n">
        <v>5.97595977783203</v>
      </c>
      <c r="AA16" s="0" t="n">
        <v>9.91657638549805</v>
      </c>
      <c r="AB16" s="0" t="n">
        <v>14.8404035568237</v>
      </c>
      <c r="AC16" s="0" t="n">
        <v>20.7427577972412</v>
      </c>
      <c r="AD16" s="0" t="n">
        <v>27.339750289917</v>
      </c>
      <c r="AE16" s="0" t="n">
        <v>34.4097175598145</v>
      </c>
      <c r="AF16" s="0" t="n">
        <v>41.8884887695313</v>
      </c>
      <c r="AG16" s="0" t="n">
        <v>57.3006134033203</v>
      </c>
      <c r="AH16" s="0" t="n">
        <v>64.865234375</v>
      </c>
      <c r="AI16" s="0" t="n">
        <v>72.066764831543</v>
      </c>
      <c r="AJ16" s="0" t="n">
        <v>78.6617202758789</v>
      </c>
      <c r="AK16" s="0" t="n">
        <v>84.646858215332</v>
      </c>
      <c r="AL16" s="0" t="n">
        <v>89.8079986572266</v>
      </c>
      <c r="AM16" s="0" t="n">
        <v>93.7410278320313</v>
      </c>
      <c r="AN16" s="0" t="n">
        <v>96.6264495849609</v>
      </c>
      <c r="AO16" s="0" t="n">
        <v>98.3694610595703</v>
      </c>
    </row>
    <row r="17" customFormat="false" ht="12.75" hidden="false" customHeight="false" outlineLevel="0" collapsed="false">
      <c r="A17" s="0" t="n">
        <v>35.1772499084473</v>
      </c>
      <c r="B17" s="0" t="n">
        <v>100</v>
      </c>
      <c r="C17" s="0" t="n">
        <v>0</v>
      </c>
      <c r="D17" s="0" t="n">
        <v>50.0787467956543</v>
      </c>
      <c r="E17" s="0" t="n">
        <v>49.9877433776856</v>
      </c>
      <c r="F17" s="0" t="n">
        <v>99.1412506103516</v>
      </c>
      <c r="G17" s="0" t="n">
        <v>97.2481842041016</v>
      </c>
      <c r="H17" s="0" t="n">
        <v>94.3334732055664</v>
      </c>
      <c r="I17" s="0" t="n">
        <v>90.2088088989258</v>
      </c>
      <c r="J17" s="0" t="n">
        <v>85.3069610595703</v>
      </c>
      <c r="K17" s="0" t="n">
        <v>79.5816116333008</v>
      </c>
      <c r="L17" s="0" t="n">
        <v>72.825553894043</v>
      </c>
      <c r="M17" s="0" t="n">
        <v>65.6175994873047</v>
      </c>
      <c r="N17" s="0" t="n">
        <v>58.0587425231934</v>
      </c>
      <c r="O17" s="0" t="n">
        <v>42.6741561889648</v>
      </c>
      <c r="P17" s="0" t="n">
        <v>35.2077941894531</v>
      </c>
      <c r="Q17" s="0" t="n">
        <v>27.9767799377441</v>
      </c>
      <c r="R17" s="0" t="n">
        <v>21.306697845459</v>
      </c>
      <c r="S17" s="0" t="n">
        <v>15.4810419082642</v>
      </c>
      <c r="T17" s="0" t="n">
        <v>10.5071334838867</v>
      </c>
      <c r="U17" s="0" t="n">
        <v>6.45048332214356</v>
      </c>
      <c r="V17" s="0" t="n">
        <v>3.44051361083984</v>
      </c>
      <c r="W17" s="0" t="n">
        <v>1.55191874504089</v>
      </c>
      <c r="X17" s="0" t="n">
        <v>1.32688522338867</v>
      </c>
      <c r="Y17" s="0" t="n">
        <v>3.01858353614807</v>
      </c>
      <c r="Z17" s="0" t="n">
        <v>5.97510099411011</v>
      </c>
      <c r="AA17" s="0" t="n">
        <v>9.91537761688232</v>
      </c>
      <c r="AB17" s="0" t="n">
        <v>14.8280639648438</v>
      </c>
      <c r="AC17" s="0" t="n">
        <v>20.7256164550781</v>
      </c>
      <c r="AD17" s="0" t="n">
        <v>27.3183135986328</v>
      </c>
      <c r="AE17" s="0" t="n">
        <v>34.3885345458984</v>
      </c>
      <c r="AF17" s="0" t="n">
        <v>41.8708343505859</v>
      </c>
      <c r="AG17" s="0" t="n">
        <v>57.303337097168</v>
      </c>
      <c r="AH17" s="0" t="n">
        <v>64.8749008178711</v>
      </c>
      <c r="AI17" s="0" t="n">
        <v>72.0757217407227</v>
      </c>
      <c r="AJ17" s="0" t="n">
        <v>78.6935806274414</v>
      </c>
      <c r="AK17" s="0" t="n">
        <v>84.6910018920898</v>
      </c>
      <c r="AL17" s="0" t="n">
        <v>89.8368606567383</v>
      </c>
      <c r="AM17" s="0" t="n">
        <v>93.7697067260742</v>
      </c>
      <c r="AN17" s="0" t="n">
        <v>96.6461791992188</v>
      </c>
      <c r="AO17" s="0" t="n">
        <v>98.3902740478516</v>
      </c>
    </row>
    <row r="18" customFormat="false" ht="12.75" hidden="false" customHeight="false" outlineLevel="0" collapsed="false">
      <c r="A18" s="0" t="n">
        <v>34.9017219543457</v>
      </c>
      <c r="B18" s="0" t="n">
        <v>100</v>
      </c>
      <c r="C18" s="0" t="n">
        <v>0</v>
      </c>
      <c r="D18" s="0" t="n">
        <v>50.0567817687988</v>
      </c>
      <c r="E18" s="0" t="n">
        <v>49.9927291870117</v>
      </c>
      <c r="F18" s="0" t="n">
        <v>99.1311798095703</v>
      </c>
      <c r="G18" s="0" t="n">
        <v>97.2325973510742</v>
      </c>
      <c r="H18" s="0" t="n">
        <v>94.305534362793</v>
      </c>
      <c r="I18" s="0" t="n">
        <v>90.1836471557617</v>
      </c>
      <c r="J18" s="0" t="n">
        <v>85.2989120483398</v>
      </c>
      <c r="K18" s="0" t="n">
        <v>79.4909210205078</v>
      </c>
      <c r="L18" s="0" t="n">
        <v>72.8037490844727</v>
      </c>
      <c r="M18" s="0" t="n">
        <v>65.5912170410156</v>
      </c>
      <c r="N18" s="0" t="n">
        <v>58.0339622497559</v>
      </c>
      <c r="O18" s="0" t="n">
        <v>42.6575775146484</v>
      </c>
      <c r="P18" s="0" t="n">
        <v>35.1907272338867</v>
      </c>
      <c r="Q18" s="0" t="n">
        <v>27.9587135314941</v>
      </c>
      <c r="R18" s="0" t="n">
        <v>21.2899894714355</v>
      </c>
      <c r="S18" s="0" t="n">
        <v>15.4609460830688</v>
      </c>
      <c r="T18" s="0" t="n">
        <v>10.49094581604</v>
      </c>
      <c r="U18" s="0" t="n">
        <v>6.43827772140503</v>
      </c>
      <c r="V18" s="0" t="n">
        <v>3.43028712272644</v>
      </c>
      <c r="W18" s="0" t="n">
        <v>1.54652762413025</v>
      </c>
      <c r="X18" s="0" t="n">
        <v>1.32284712791443</v>
      </c>
      <c r="Y18" s="0" t="n">
        <v>3.01552557945251</v>
      </c>
      <c r="Z18" s="0" t="n">
        <v>5.97204637527466</v>
      </c>
      <c r="AA18" s="0" t="n">
        <v>9.91489410400391</v>
      </c>
      <c r="AB18" s="0" t="n">
        <v>14.8302192687988</v>
      </c>
      <c r="AC18" s="0" t="n">
        <v>20.7284278869629</v>
      </c>
      <c r="AD18" s="0" t="n">
        <v>27.3213443756104</v>
      </c>
      <c r="AE18" s="0" t="n">
        <v>34.3929214477539</v>
      </c>
      <c r="AF18" s="0" t="n">
        <v>41.8744926452637</v>
      </c>
      <c r="AG18" s="0" t="n">
        <v>57.2905616760254</v>
      </c>
      <c r="AH18" s="0" t="n">
        <v>64.853157043457</v>
      </c>
      <c r="AI18" s="0" t="n">
        <v>72.0664367675781</v>
      </c>
      <c r="AJ18" s="0" t="n">
        <v>78.6838684082031</v>
      </c>
      <c r="AK18" s="0" t="n">
        <v>84.6659622192383</v>
      </c>
      <c r="AL18" s="0" t="n">
        <v>89.8436813354492</v>
      </c>
      <c r="AM18" s="0" t="n">
        <v>93.7720260620117</v>
      </c>
      <c r="AN18" s="0" t="n">
        <v>96.6432876586914</v>
      </c>
      <c r="AO18" s="0" t="n">
        <v>98.3909683227539</v>
      </c>
    </row>
    <row r="19" customFormat="false" ht="12.75" hidden="false" customHeight="false" outlineLevel="0" collapsed="false">
      <c r="A19" s="0" t="n">
        <v>36.4525604248047</v>
      </c>
      <c r="B19" s="0" t="n">
        <v>100</v>
      </c>
      <c r="C19" s="0" t="n">
        <v>0</v>
      </c>
      <c r="D19" s="0" t="n">
        <v>50.0027770996094</v>
      </c>
      <c r="E19" s="0" t="n">
        <v>50.0248680114746</v>
      </c>
      <c r="F19" s="0" t="n">
        <v>99.1491470336914</v>
      </c>
      <c r="G19" s="0" t="n">
        <v>97.2554168701172</v>
      </c>
      <c r="H19" s="0" t="n">
        <v>94.3230590820313</v>
      </c>
      <c r="I19" s="0" t="n">
        <v>90.220458984375</v>
      </c>
      <c r="J19" s="0" t="n">
        <v>85.2977828979492</v>
      </c>
      <c r="K19" s="0" t="n">
        <v>79.4501037597656</v>
      </c>
      <c r="L19" s="0" t="n">
        <v>72.7134704589844</v>
      </c>
      <c r="M19" s="0" t="n">
        <v>65.5158081054688</v>
      </c>
      <c r="N19" s="0" t="n">
        <v>57.9703102111816</v>
      </c>
      <c r="O19" s="0" t="n">
        <v>42.6230392456055</v>
      </c>
      <c r="P19" s="0" t="n">
        <v>35.1674728393555</v>
      </c>
      <c r="Q19" s="0" t="n">
        <v>27.9410343170166</v>
      </c>
      <c r="R19" s="0" t="n">
        <v>21.2770805358887</v>
      </c>
      <c r="S19" s="0" t="n">
        <v>15.4576206207275</v>
      </c>
      <c r="T19" s="0" t="n">
        <v>10.4881982803345</v>
      </c>
      <c r="U19" s="0" t="n">
        <v>6.43973207473755</v>
      </c>
      <c r="V19" s="0" t="n">
        <v>3.43455290794373</v>
      </c>
      <c r="W19" s="0" t="n">
        <v>1.54895269870758</v>
      </c>
      <c r="X19" s="0" t="n">
        <v>1.32808780670166</v>
      </c>
      <c r="Y19" s="0" t="n">
        <v>3.01559948921204</v>
      </c>
      <c r="Z19" s="0" t="n">
        <v>5.97170686721802</v>
      </c>
      <c r="AA19" s="0" t="n">
        <v>9.90825080871582</v>
      </c>
      <c r="AB19" s="0" t="n">
        <v>14.8294849395752</v>
      </c>
      <c r="AC19" s="0" t="n">
        <v>20.7376861572266</v>
      </c>
      <c r="AD19" s="0" t="n">
        <v>27.352783203125</v>
      </c>
      <c r="AE19" s="0" t="n">
        <v>34.4241142272949</v>
      </c>
      <c r="AF19" s="0" t="n">
        <v>41.9040298461914</v>
      </c>
      <c r="AG19" s="0" t="n">
        <v>57.302173614502</v>
      </c>
      <c r="AH19" s="0" t="n">
        <v>64.8528137207031</v>
      </c>
      <c r="AI19" s="0" t="n">
        <v>72.0589599609375</v>
      </c>
      <c r="AJ19" s="0" t="n">
        <v>78.6840667724609</v>
      </c>
      <c r="AK19" s="0" t="n">
        <v>84.6450881958008</v>
      </c>
      <c r="AL19" s="0" t="n">
        <v>89.8163986206055</v>
      </c>
      <c r="AM19" s="0" t="n">
        <v>93.7586288452148</v>
      </c>
      <c r="AN19" s="0" t="n">
        <v>96.6325759887695</v>
      </c>
      <c r="AO19" s="0" t="n">
        <v>98.3742446899414</v>
      </c>
    </row>
    <row r="20" customFormat="false" ht="12.75" hidden="false" customHeight="false" outlineLevel="0" collapsed="false">
      <c r="A20" s="0" t="n">
        <v>35.9542274475098</v>
      </c>
      <c r="B20" s="0" t="n">
        <v>100</v>
      </c>
      <c r="C20" s="0" t="n">
        <v>0</v>
      </c>
      <c r="D20" s="0" t="n">
        <v>50.026985168457</v>
      </c>
      <c r="E20" s="0" t="n">
        <v>50.0098648071289</v>
      </c>
      <c r="F20" s="0" t="n">
        <v>99.1303329467773</v>
      </c>
      <c r="G20" s="0" t="n">
        <v>97.2510223388672</v>
      </c>
      <c r="H20" s="0" t="n">
        <v>94.3276443481445</v>
      </c>
      <c r="I20" s="0" t="n">
        <v>90.2134246826172</v>
      </c>
      <c r="J20" s="0" t="n">
        <v>85.3247299194336</v>
      </c>
      <c r="K20" s="0" t="n">
        <v>79.4095611572266</v>
      </c>
      <c r="L20" s="0" t="n">
        <v>72.7631378173828</v>
      </c>
      <c r="M20" s="0" t="n">
        <v>65.5506362915039</v>
      </c>
      <c r="N20" s="0" t="n">
        <v>57.9987564086914</v>
      </c>
      <c r="O20" s="0" t="n">
        <v>42.6346092224121</v>
      </c>
      <c r="P20" s="0" t="n">
        <v>35.1739845275879</v>
      </c>
      <c r="Q20" s="0" t="n">
        <v>27.9476737976074</v>
      </c>
      <c r="R20" s="0" t="n">
        <v>21.2818984985352</v>
      </c>
      <c r="S20" s="0" t="n">
        <v>15.4568662643433</v>
      </c>
      <c r="T20" s="0" t="n">
        <v>10.4893712997437</v>
      </c>
      <c r="U20" s="0" t="n">
        <v>6.43751573562622</v>
      </c>
      <c r="V20" s="0" t="n">
        <v>3.43010210990906</v>
      </c>
      <c r="W20" s="0" t="n">
        <v>1.54183232784271</v>
      </c>
      <c r="X20" s="0" t="n">
        <v>1.32012057304382</v>
      </c>
      <c r="Y20" s="0" t="n">
        <v>3.01603388786316</v>
      </c>
      <c r="Z20" s="0" t="n">
        <v>5.97514963150024</v>
      </c>
      <c r="AA20" s="0" t="n">
        <v>9.91367053985596</v>
      </c>
      <c r="AB20" s="0" t="n">
        <v>14.8353223800659</v>
      </c>
      <c r="AC20" s="0" t="n">
        <v>20.7457485198975</v>
      </c>
      <c r="AD20" s="0" t="n">
        <v>27.3477668762207</v>
      </c>
      <c r="AE20" s="0" t="n">
        <v>34.4204483032227</v>
      </c>
      <c r="AF20" s="0" t="n">
        <v>41.897819519043</v>
      </c>
      <c r="AG20" s="0" t="n">
        <v>57.3031806945801</v>
      </c>
      <c r="AH20" s="0" t="n">
        <v>64.8651733398438</v>
      </c>
      <c r="AI20" s="0" t="n">
        <v>72.0555725097656</v>
      </c>
      <c r="AJ20" s="0" t="n">
        <v>78.6653747558594</v>
      </c>
      <c r="AK20" s="0" t="n">
        <v>84.6542663574219</v>
      </c>
      <c r="AL20" s="0" t="n">
        <v>89.8110122680664</v>
      </c>
      <c r="AM20" s="0" t="n">
        <v>93.7498168945313</v>
      </c>
      <c r="AN20" s="0" t="n">
        <v>96.6258773803711</v>
      </c>
      <c r="AO20" s="0" t="n">
        <v>98.3651428222656</v>
      </c>
    </row>
    <row r="21" customFormat="false" ht="12.75" hidden="false" customHeight="false" outlineLevel="0" collapsed="false">
      <c r="A21" s="0" t="n">
        <v>36.3515853881836</v>
      </c>
      <c r="B21" s="0" t="n">
        <v>100</v>
      </c>
      <c r="C21" s="0" t="n">
        <v>0</v>
      </c>
      <c r="D21" s="0" t="n">
        <v>50.0821304321289</v>
      </c>
      <c r="E21" s="0" t="n">
        <v>49.9925498962402</v>
      </c>
      <c r="F21" s="0" t="n">
        <v>99.1496963500977</v>
      </c>
      <c r="G21" s="0" t="n">
        <v>97.2560272216797</v>
      </c>
      <c r="H21" s="0" t="n">
        <v>94.3328094482422</v>
      </c>
      <c r="I21" s="0" t="n">
        <v>90.2127456665039</v>
      </c>
      <c r="J21" s="0" t="n">
        <v>85.2904434204102</v>
      </c>
      <c r="K21" s="0" t="n">
        <v>79.4249877929688</v>
      </c>
      <c r="L21" s="0" t="n">
        <v>72.838752746582</v>
      </c>
      <c r="M21" s="0" t="n">
        <v>65.6248931884766</v>
      </c>
      <c r="N21" s="0" t="n">
        <v>58.0666885375977</v>
      </c>
      <c r="O21" s="0" t="n">
        <v>42.6743278503418</v>
      </c>
      <c r="P21" s="0" t="n">
        <v>35.2063140869141</v>
      </c>
      <c r="Q21" s="0" t="n">
        <v>27.9729480743408</v>
      </c>
      <c r="R21" s="0" t="n">
        <v>21.2998886108398</v>
      </c>
      <c r="S21" s="0" t="n">
        <v>15.4759492874146</v>
      </c>
      <c r="T21" s="0" t="n">
        <v>10.5079889297485</v>
      </c>
      <c r="U21" s="0" t="n">
        <v>6.45089769363403</v>
      </c>
      <c r="V21" s="0" t="n">
        <v>3.4383807182312</v>
      </c>
      <c r="W21" s="0" t="n">
        <v>1.54845178127289</v>
      </c>
      <c r="X21" s="0" t="n">
        <v>1.32021236419678</v>
      </c>
      <c r="Y21" s="0" t="n">
        <v>3.00885772705078</v>
      </c>
      <c r="Z21" s="0" t="n">
        <v>5.97032070159912</v>
      </c>
      <c r="AA21" s="0" t="n">
        <v>9.91052722930908</v>
      </c>
      <c r="AB21" s="0" t="n">
        <v>14.8349132537842</v>
      </c>
      <c r="AC21" s="0" t="n">
        <v>20.7413101196289</v>
      </c>
      <c r="AD21" s="0" t="n">
        <v>27.3341884613037</v>
      </c>
      <c r="AE21" s="0" t="n">
        <v>34.4013633728027</v>
      </c>
      <c r="AF21" s="0" t="n">
        <v>41.8736228942871</v>
      </c>
      <c r="AG21" s="0" t="n">
        <v>57.2889747619629</v>
      </c>
      <c r="AH21" s="0" t="n">
        <v>64.8528671264648</v>
      </c>
      <c r="AI21" s="0" t="n">
        <v>72.0566864013672</v>
      </c>
      <c r="AJ21" s="0" t="n">
        <v>78.668586730957</v>
      </c>
      <c r="AK21" s="0" t="n">
        <v>84.6366500854492</v>
      </c>
      <c r="AL21" s="0" t="n">
        <v>89.8074951171875</v>
      </c>
      <c r="AM21" s="0" t="n">
        <v>93.7489166259766</v>
      </c>
      <c r="AN21" s="0" t="n">
        <v>96.6298751831055</v>
      </c>
      <c r="AO21" s="0" t="n">
        <v>98.381103515625</v>
      </c>
    </row>
    <row r="22" customFormat="false" ht="12.75" hidden="false" customHeight="false" outlineLevel="0" collapsed="false">
      <c r="A22" s="0" t="n">
        <v>35.7331085205078</v>
      </c>
      <c r="B22" s="0" t="n">
        <v>100</v>
      </c>
      <c r="C22" s="0" t="n">
        <v>0</v>
      </c>
      <c r="D22" s="0" t="n">
        <v>50.048770904541</v>
      </c>
      <c r="E22" s="0" t="n">
        <v>49.9908866882324</v>
      </c>
      <c r="F22" s="0" t="n">
        <v>99.1314392089844</v>
      </c>
      <c r="G22" s="0" t="n">
        <v>97.2331008911133</v>
      </c>
      <c r="H22" s="0" t="n">
        <v>94.3130416870117</v>
      </c>
      <c r="I22" s="0" t="n">
        <v>90.1899185180664</v>
      </c>
      <c r="J22" s="0" t="n">
        <v>85.4318008422852</v>
      </c>
      <c r="K22" s="0" t="n">
        <v>79.4665679931641</v>
      </c>
      <c r="L22" s="0" t="n">
        <v>72.7739868164063</v>
      </c>
      <c r="M22" s="0" t="n">
        <v>65.5744247436523</v>
      </c>
      <c r="N22" s="0" t="n">
        <v>58.0316696166992</v>
      </c>
      <c r="O22" s="0" t="n">
        <v>42.6496315002441</v>
      </c>
      <c r="P22" s="0" t="n">
        <v>35.1870536804199</v>
      </c>
      <c r="Q22" s="0" t="n">
        <v>27.9597606658936</v>
      </c>
      <c r="R22" s="0" t="n">
        <v>21.2946090698242</v>
      </c>
      <c r="S22" s="0" t="n">
        <v>15.4741840362549</v>
      </c>
      <c r="T22" s="0" t="n">
        <v>10.5035123825073</v>
      </c>
      <c r="U22" s="0" t="n">
        <v>6.45082807540894</v>
      </c>
      <c r="V22" s="0" t="n">
        <v>3.44150018692017</v>
      </c>
      <c r="W22" s="0" t="n">
        <v>1.56018722057343</v>
      </c>
      <c r="X22" s="0" t="n">
        <v>1.33102190494537</v>
      </c>
      <c r="Y22" s="0" t="n">
        <v>3.02070879936218</v>
      </c>
      <c r="Z22" s="0" t="n">
        <v>5.98141241073608</v>
      </c>
      <c r="AA22" s="0" t="n">
        <v>9.92160320281982</v>
      </c>
      <c r="AB22" s="0" t="n">
        <v>14.8431873321533</v>
      </c>
      <c r="AC22" s="0" t="n">
        <v>20.7494525909424</v>
      </c>
      <c r="AD22" s="0" t="n">
        <v>27.3507251739502</v>
      </c>
      <c r="AE22" s="0" t="n">
        <v>34.4196662902832</v>
      </c>
      <c r="AF22" s="0" t="n">
        <v>41.8878364562988</v>
      </c>
      <c r="AG22" s="0" t="n">
        <v>57.3089790344238</v>
      </c>
      <c r="AH22" s="0" t="n">
        <v>64.8722534179688</v>
      </c>
      <c r="AI22" s="0" t="n">
        <v>72.0807571411133</v>
      </c>
      <c r="AJ22" s="0" t="n">
        <v>78.6857452392578</v>
      </c>
      <c r="AK22" s="0" t="n">
        <v>84.6662445068359</v>
      </c>
      <c r="AL22" s="0" t="n">
        <v>89.8342132568359</v>
      </c>
      <c r="AM22" s="0" t="n">
        <v>93.7631683349609</v>
      </c>
      <c r="AN22" s="0" t="n">
        <v>96.6352920532227</v>
      </c>
      <c r="AO22" s="0" t="n">
        <v>98.3964004516602</v>
      </c>
    </row>
    <row r="23" customFormat="false" ht="12.75" hidden="false" customHeight="false" outlineLevel="0" collapsed="false">
      <c r="A23" s="0" t="n">
        <v>35.9995727539063</v>
      </c>
      <c r="B23" s="0" t="n">
        <v>100</v>
      </c>
      <c r="C23" s="0" t="n">
        <v>0</v>
      </c>
      <c r="D23" s="0" t="n">
        <v>50.0444641113281</v>
      </c>
      <c r="E23" s="0" t="n">
        <v>50.0020561218262</v>
      </c>
      <c r="F23" s="0" t="n">
        <v>99.1341934204102</v>
      </c>
      <c r="G23" s="0" t="n">
        <v>97.2388305664063</v>
      </c>
      <c r="H23" s="0" t="n">
        <v>94.3003768920898</v>
      </c>
      <c r="I23" s="0" t="n">
        <v>90.2110824584961</v>
      </c>
      <c r="J23" s="0" t="n">
        <v>85.4170837402344</v>
      </c>
      <c r="K23" s="0" t="n">
        <v>79.559928894043</v>
      </c>
      <c r="L23" s="0" t="n">
        <v>72.7950668334961</v>
      </c>
      <c r="M23" s="0" t="n">
        <v>65.5791091918945</v>
      </c>
      <c r="N23" s="0" t="n">
        <v>58.0230598449707</v>
      </c>
      <c r="O23" s="0" t="n">
        <v>42.6505393981934</v>
      </c>
      <c r="P23" s="0" t="n">
        <v>35.1907501220703</v>
      </c>
      <c r="Q23" s="0" t="n">
        <v>27.9648380279541</v>
      </c>
      <c r="R23" s="0" t="n">
        <v>21.298978805542</v>
      </c>
      <c r="S23" s="0" t="n">
        <v>15.4772119522095</v>
      </c>
      <c r="T23" s="0" t="n">
        <v>10.5094594955444</v>
      </c>
      <c r="U23" s="0" t="n">
        <v>6.45582437515259</v>
      </c>
      <c r="V23" s="0" t="n">
        <v>3.44658303260803</v>
      </c>
      <c r="W23" s="0" t="n">
        <v>1.56120097637177</v>
      </c>
      <c r="X23" s="0" t="n">
        <v>1.33398735523224</v>
      </c>
      <c r="Y23" s="0" t="n">
        <v>3.02251935005188</v>
      </c>
      <c r="Z23" s="0" t="n">
        <v>5.97835683822632</v>
      </c>
      <c r="AA23" s="0" t="n">
        <v>9.92045974731445</v>
      </c>
      <c r="AB23" s="0" t="n">
        <v>14.8383941650391</v>
      </c>
      <c r="AC23" s="0" t="n">
        <v>20.7402763366699</v>
      </c>
      <c r="AD23" s="0" t="n">
        <v>27.3403644561768</v>
      </c>
      <c r="AE23" s="0" t="n">
        <v>34.414493560791</v>
      </c>
      <c r="AF23" s="0" t="n">
        <v>41.8965759277344</v>
      </c>
      <c r="AG23" s="0" t="n">
        <v>57.3214683532715</v>
      </c>
      <c r="AH23" s="0" t="n">
        <v>64.8886871337891</v>
      </c>
      <c r="AI23" s="0" t="n">
        <v>72.0823211669922</v>
      </c>
      <c r="AJ23" s="0" t="n">
        <v>78.6954040527344</v>
      </c>
      <c r="AK23" s="0" t="n">
        <v>84.6731643676758</v>
      </c>
      <c r="AL23" s="0" t="n">
        <v>89.8258666992188</v>
      </c>
      <c r="AM23" s="0" t="n">
        <v>93.7594833374023</v>
      </c>
      <c r="AN23" s="0" t="n">
        <v>96.635498046875</v>
      </c>
      <c r="AO23" s="0" t="n">
        <v>98.3886413574219</v>
      </c>
    </row>
    <row r="24" customFormat="false" ht="12.75" hidden="false" customHeight="false" outlineLevel="0" collapsed="false">
      <c r="A24" s="0" t="n">
        <v>37.2309379577637</v>
      </c>
      <c r="B24" s="0" t="n">
        <v>100</v>
      </c>
      <c r="C24" s="0" t="n">
        <v>0</v>
      </c>
      <c r="D24" s="0" t="n">
        <v>49.9936065673828</v>
      </c>
      <c r="E24" s="0" t="n">
        <v>50.0104751586914</v>
      </c>
      <c r="F24" s="0" t="n">
        <v>99.1419906616211</v>
      </c>
      <c r="G24" s="0" t="n">
        <v>97.2513961791992</v>
      </c>
      <c r="H24" s="0" t="n">
        <v>94.2936782836914</v>
      </c>
      <c r="I24" s="0" t="n">
        <v>90.1933517456055</v>
      </c>
      <c r="J24" s="0" t="n">
        <v>85.3795013427734</v>
      </c>
      <c r="K24" s="0" t="n">
        <v>79.3547744750977</v>
      </c>
      <c r="L24" s="0" t="n">
        <v>72.6947860717773</v>
      </c>
      <c r="M24" s="0" t="n">
        <v>65.4857330322266</v>
      </c>
      <c r="N24" s="0" t="n">
        <v>57.9553604125977</v>
      </c>
      <c r="O24" s="0" t="n">
        <v>42.604190826416</v>
      </c>
      <c r="P24" s="0" t="n">
        <v>35.1523246765137</v>
      </c>
      <c r="Q24" s="0" t="n">
        <v>27.9262638092041</v>
      </c>
      <c r="R24" s="0" t="n">
        <v>21.2614479064941</v>
      </c>
      <c r="S24" s="0" t="n">
        <v>15.4450302124023</v>
      </c>
      <c r="T24" s="0" t="n">
        <v>10.4801044464111</v>
      </c>
      <c r="U24" s="0" t="n">
        <v>6.43123626708984</v>
      </c>
      <c r="V24" s="0" t="n">
        <v>3.42647051811218</v>
      </c>
      <c r="W24" s="0" t="n">
        <v>1.54151928424835</v>
      </c>
      <c r="X24" s="0" t="n">
        <v>1.32816982269287</v>
      </c>
      <c r="Y24" s="0" t="n">
        <v>3.01574087142944</v>
      </c>
      <c r="Z24" s="0" t="n">
        <v>5.96690511703491</v>
      </c>
      <c r="AA24" s="0" t="n">
        <v>9.90443897247315</v>
      </c>
      <c r="AB24" s="0" t="n">
        <v>14.8279237747192</v>
      </c>
      <c r="AC24" s="0" t="n">
        <v>20.7404460906982</v>
      </c>
      <c r="AD24" s="0" t="n">
        <v>27.3559970855713</v>
      </c>
      <c r="AE24" s="0" t="n">
        <v>34.4351196289063</v>
      </c>
      <c r="AF24" s="0" t="n">
        <v>41.9072418212891</v>
      </c>
      <c r="AG24" s="0" t="n">
        <v>57.3139228820801</v>
      </c>
      <c r="AH24" s="0" t="n">
        <v>64.8628921508789</v>
      </c>
      <c r="AI24" s="0" t="n">
        <v>72.0706176757813</v>
      </c>
      <c r="AJ24" s="0" t="n">
        <v>78.6841201782227</v>
      </c>
      <c r="AK24" s="0" t="n">
        <v>84.6449356079102</v>
      </c>
      <c r="AL24" s="0" t="n">
        <v>89.7869644165039</v>
      </c>
      <c r="AM24" s="0" t="n">
        <v>93.7268600463867</v>
      </c>
      <c r="AN24" s="0" t="n">
        <v>96.6067810058594</v>
      </c>
      <c r="AO24" s="0" t="n">
        <v>98.3528366088867</v>
      </c>
    </row>
    <row r="25" customFormat="false" ht="12.75" hidden="false" customHeight="false" outlineLevel="0" collapsed="false">
      <c r="A25" s="0" t="n">
        <v>36.7381820678711</v>
      </c>
      <c r="B25" s="0" t="n">
        <v>100</v>
      </c>
      <c r="C25" s="0" t="n">
        <v>0</v>
      </c>
      <c r="D25" s="0" t="n">
        <v>50.0414161682129</v>
      </c>
      <c r="E25" s="0" t="n">
        <v>50.0047950744629</v>
      </c>
      <c r="F25" s="0" t="n">
        <v>99.1366424560547</v>
      </c>
      <c r="G25" s="0" t="n">
        <v>97.2498245239258</v>
      </c>
      <c r="H25" s="0" t="n">
        <v>94.3201446533203</v>
      </c>
      <c r="I25" s="0" t="n">
        <v>90.2022552490234</v>
      </c>
      <c r="J25" s="0" t="n">
        <v>85.2691497802734</v>
      </c>
      <c r="K25" s="0" t="n">
        <v>79.3952102661133</v>
      </c>
      <c r="L25" s="0" t="n">
        <v>72.7798080444336</v>
      </c>
      <c r="M25" s="0" t="n">
        <v>65.5711364746094</v>
      </c>
      <c r="N25" s="0" t="n">
        <v>58.0143051147461</v>
      </c>
      <c r="O25" s="0" t="n">
        <v>42.642635345459</v>
      </c>
      <c r="P25" s="0" t="n">
        <v>35.1797256469727</v>
      </c>
      <c r="Q25" s="0" t="n">
        <v>27.9483394622803</v>
      </c>
      <c r="R25" s="0" t="n">
        <v>21.2765102386475</v>
      </c>
      <c r="S25" s="0" t="n">
        <v>15.4543190002441</v>
      </c>
      <c r="T25" s="0" t="n">
        <v>10.4891357421875</v>
      </c>
      <c r="U25" s="0" t="n">
        <v>6.43771553039551</v>
      </c>
      <c r="V25" s="0" t="n">
        <v>3.4327187538147</v>
      </c>
      <c r="W25" s="0" t="n">
        <v>1.54512870311737</v>
      </c>
      <c r="X25" s="0" t="n">
        <v>1.31564652919769</v>
      </c>
      <c r="Y25" s="0" t="n">
        <v>3.00652599334717</v>
      </c>
      <c r="Z25" s="0" t="n">
        <v>5.96621131896973</v>
      </c>
      <c r="AA25" s="0" t="n">
        <v>9.90490818023682</v>
      </c>
      <c r="AB25" s="0" t="n">
        <v>14.8301057815552</v>
      </c>
      <c r="AC25" s="0" t="n">
        <v>20.7385883331299</v>
      </c>
      <c r="AD25" s="0" t="n">
        <v>27.339075088501</v>
      </c>
      <c r="AE25" s="0" t="n">
        <v>34.4086647033691</v>
      </c>
      <c r="AF25" s="0" t="n">
        <v>41.887825012207</v>
      </c>
      <c r="AG25" s="0" t="n">
        <v>57.2947006225586</v>
      </c>
      <c r="AH25" s="0" t="n">
        <v>64.8557815551758</v>
      </c>
      <c r="AI25" s="0" t="n">
        <v>72.0607147216797</v>
      </c>
      <c r="AJ25" s="0" t="n">
        <v>78.6669235229492</v>
      </c>
      <c r="AK25" s="0" t="n">
        <v>84.6199035644531</v>
      </c>
      <c r="AL25" s="0" t="n">
        <v>89.7846755981445</v>
      </c>
      <c r="AM25" s="0" t="n">
        <v>93.739875793457</v>
      </c>
      <c r="AN25" s="0" t="n">
        <v>96.6323776245117</v>
      </c>
      <c r="AO25" s="0" t="n">
        <v>98.379150390625</v>
      </c>
    </row>
    <row r="26" customFormat="false" ht="12.75" hidden="false" customHeight="false" outlineLevel="0" collapsed="false">
      <c r="A26" s="0" t="n">
        <v>16.4056854248047</v>
      </c>
      <c r="B26" s="0" t="n">
        <v>0</v>
      </c>
      <c r="C26" s="0" t="n">
        <v>-0.0620617903769016</v>
      </c>
      <c r="D26" s="0" t="n">
        <v>50</v>
      </c>
      <c r="E26" s="0" t="n">
        <v>-50</v>
      </c>
      <c r="F26" s="0" t="n">
        <v>7.75421094894409</v>
      </c>
      <c r="G26" s="0" t="n">
        <v>15.3398065567017</v>
      </c>
      <c r="H26" s="0" t="n">
        <v>22.6172008514404</v>
      </c>
      <c r="I26" s="0" t="n">
        <v>29.255558013916</v>
      </c>
      <c r="J26" s="0" t="n">
        <v>35.0263557434082</v>
      </c>
      <c r="K26" s="0" t="n">
        <v>40.3154525756836</v>
      </c>
      <c r="L26" s="0" t="n">
        <v>44.4761505126953</v>
      </c>
      <c r="M26" s="0" t="n">
        <v>47.4535522460938</v>
      </c>
      <c r="N26" s="0" t="n">
        <v>49.2641487121582</v>
      </c>
      <c r="O26" s="0" t="n">
        <v>49.2715759277344</v>
      </c>
      <c r="P26" s="0" t="n">
        <v>47.4886054992676</v>
      </c>
      <c r="Q26" s="0" t="n">
        <v>44.5458641052246</v>
      </c>
      <c r="R26" s="0" t="n">
        <v>40.5243072509766</v>
      </c>
      <c r="S26" s="0" t="n">
        <v>35.5620231628418</v>
      </c>
      <c r="T26" s="0" t="n">
        <v>29.7789726257324</v>
      </c>
      <c r="U26" s="0" t="n">
        <v>23.3002090454102</v>
      </c>
      <c r="V26" s="0" t="n">
        <v>16.2579593658447</v>
      </c>
      <c r="W26" s="0" t="n">
        <v>8.81854724884033</v>
      </c>
      <c r="X26" s="0" t="n">
        <v>-6.5240683555603</v>
      </c>
      <c r="Y26" s="0" t="n">
        <v>-14.0562362670898</v>
      </c>
      <c r="Z26" s="0" t="n">
        <v>-21.2245769500732</v>
      </c>
      <c r="AA26" s="0" t="n">
        <v>-27.8862991333008</v>
      </c>
      <c r="AB26" s="0" t="n">
        <v>-33.5584106445313</v>
      </c>
      <c r="AC26" s="0" t="n">
        <v>-38.6428871154785</v>
      </c>
      <c r="AD26" s="0" t="n">
        <v>-42.6715774536133</v>
      </c>
      <c r="AE26" s="0" t="n">
        <v>-45.7514686584473</v>
      </c>
      <c r="AF26" s="0" t="n">
        <v>-47.6936187744141</v>
      </c>
      <c r="AG26" s="0" t="n">
        <v>-48.0189399719238</v>
      </c>
      <c r="AH26" s="0" t="n">
        <v>-46.3977584838867</v>
      </c>
      <c r="AI26" s="0" t="n">
        <v>-43.3774604797363</v>
      </c>
      <c r="AJ26" s="0" t="n">
        <v>-39.2402000427246</v>
      </c>
      <c r="AK26" s="0" t="n">
        <v>-34.4334945678711</v>
      </c>
      <c r="AL26" s="0" t="n">
        <v>-28.7894382476807</v>
      </c>
      <c r="AM26" s="0" t="n">
        <v>-22.137788772583</v>
      </c>
      <c r="AN26" s="0" t="n">
        <v>-14.9608325958252</v>
      </c>
      <c r="AO26" s="0" t="n">
        <v>-7.42926025390625</v>
      </c>
    </row>
    <row r="27" customFormat="false" ht="12.75" hidden="false" customHeight="false" outlineLevel="0" collapsed="false">
      <c r="A27" s="0" t="n">
        <v>18.7510948181152</v>
      </c>
      <c r="B27" s="0" t="n">
        <v>0</v>
      </c>
      <c r="C27" s="0" t="n">
        <v>-0.0308242421597242</v>
      </c>
      <c r="D27" s="0" t="n">
        <v>50</v>
      </c>
      <c r="E27" s="0" t="n">
        <v>-50</v>
      </c>
      <c r="F27" s="0" t="n">
        <v>7.77779912948608</v>
      </c>
      <c r="G27" s="0" t="n">
        <v>15.3647241592407</v>
      </c>
      <c r="H27" s="0" t="n">
        <v>22.6320495605469</v>
      </c>
      <c r="I27" s="0" t="n">
        <v>29.2648887634277</v>
      </c>
      <c r="J27" s="0" t="n">
        <v>35.0165939331055</v>
      </c>
      <c r="K27" s="0" t="n">
        <v>40.2923088073731</v>
      </c>
      <c r="L27" s="0" t="n">
        <v>44.4626235961914</v>
      </c>
      <c r="M27" s="0" t="n">
        <v>47.4445838928223</v>
      </c>
      <c r="N27" s="0" t="n">
        <v>49.2579116821289</v>
      </c>
      <c r="O27" s="0" t="n">
        <v>49.2751426696777</v>
      </c>
      <c r="P27" s="0" t="n">
        <v>47.5009117126465</v>
      </c>
      <c r="Q27" s="0" t="n">
        <v>44.558219909668</v>
      </c>
      <c r="R27" s="0" t="n">
        <v>40.5336418151856</v>
      </c>
      <c r="S27" s="0" t="n">
        <v>35.5746307373047</v>
      </c>
      <c r="T27" s="0" t="n">
        <v>29.7914810180664</v>
      </c>
      <c r="U27" s="0" t="n">
        <v>23.3130531311035</v>
      </c>
      <c r="V27" s="0" t="n">
        <v>16.2702445983887</v>
      </c>
      <c r="W27" s="0" t="n">
        <v>8.83230209350586</v>
      </c>
      <c r="X27" s="0" t="n">
        <v>-6.49872350692749</v>
      </c>
      <c r="Y27" s="0" t="n">
        <v>-14.0268001556396</v>
      </c>
      <c r="Z27" s="0" t="n">
        <v>-21.1840801239014</v>
      </c>
      <c r="AA27" s="0" t="n">
        <v>-27.8404998779297</v>
      </c>
      <c r="AB27" s="0" t="n">
        <v>-33.5066070556641</v>
      </c>
      <c r="AC27" s="0" t="n">
        <v>-38.6108093261719</v>
      </c>
      <c r="AD27" s="0" t="n">
        <v>-42.6610488891602</v>
      </c>
      <c r="AE27" s="0" t="n">
        <v>-45.7331504821777</v>
      </c>
      <c r="AF27" s="0" t="n">
        <v>-47.6909217834473</v>
      </c>
      <c r="AG27" s="0" t="n">
        <v>-48.0449256896973</v>
      </c>
      <c r="AH27" s="0" t="n">
        <v>-46.4175872802734</v>
      </c>
      <c r="AI27" s="0" t="n">
        <v>-43.3715629577637</v>
      </c>
      <c r="AJ27" s="0" t="n">
        <v>-39.2173957824707</v>
      </c>
      <c r="AK27" s="0" t="n">
        <v>-34.4215126037598</v>
      </c>
      <c r="AL27" s="0" t="n">
        <v>-28.7968730926514</v>
      </c>
      <c r="AM27" s="0" t="n">
        <v>-22.1436176300049</v>
      </c>
      <c r="AN27" s="0" t="n">
        <v>-14.9572973251343</v>
      </c>
      <c r="AO27" s="0" t="n">
        <v>-7.41329050064087</v>
      </c>
    </row>
    <row r="28" customFormat="false" ht="12.75" hidden="false" customHeight="false" outlineLevel="0" collapsed="false">
      <c r="A28" s="0" t="n">
        <v>17.0128631591797</v>
      </c>
      <c r="B28" s="0" t="n">
        <v>0</v>
      </c>
      <c r="C28" s="0" t="n">
        <v>-0.0467149615287781</v>
      </c>
      <c r="D28" s="0" t="n">
        <v>50</v>
      </c>
      <c r="E28" s="0" t="n">
        <v>-50</v>
      </c>
      <c r="F28" s="0" t="n">
        <v>7.75707006454468</v>
      </c>
      <c r="G28" s="0" t="n">
        <v>15.3481492996216</v>
      </c>
      <c r="H28" s="0" t="n">
        <v>22.6353454589844</v>
      </c>
      <c r="I28" s="0" t="n">
        <v>29.2736358642578</v>
      </c>
      <c r="J28" s="0" t="n">
        <v>35.0490455627441</v>
      </c>
      <c r="K28" s="0" t="n">
        <v>40.3071212768555</v>
      </c>
      <c r="L28" s="0" t="n">
        <v>44.4706382751465</v>
      </c>
      <c r="M28" s="0" t="n">
        <v>47.4483070373535</v>
      </c>
      <c r="N28" s="0" t="n">
        <v>49.2595252990723</v>
      </c>
      <c r="O28" s="0" t="n">
        <v>49.2722930908203</v>
      </c>
      <c r="P28" s="0" t="n">
        <v>47.4930114746094</v>
      </c>
      <c r="Q28" s="0" t="n">
        <v>44.5527610778809</v>
      </c>
      <c r="R28" s="0" t="n">
        <v>40.5242462158203</v>
      </c>
      <c r="S28" s="0" t="n">
        <v>35.5697402954102</v>
      </c>
      <c r="T28" s="0" t="n">
        <v>29.7834720611572</v>
      </c>
      <c r="U28" s="0" t="n">
        <v>23.3037815093994</v>
      </c>
      <c r="V28" s="0" t="n">
        <v>16.2618427276611</v>
      </c>
      <c r="W28" s="0" t="n">
        <v>8.82307052612305</v>
      </c>
      <c r="X28" s="0" t="n">
        <v>-6.5007438659668</v>
      </c>
      <c r="Y28" s="0" t="n">
        <v>-14.0207395553589</v>
      </c>
      <c r="Z28" s="0" t="n">
        <v>-21.2103538513184</v>
      </c>
      <c r="AA28" s="0" t="n">
        <v>-27.8638763427734</v>
      </c>
      <c r="AB28" s="0" t="n">
        <v>-33.5295639038086</v>
      </c>
      <c r="AC28" s="0" t="n">
        <v>-38.6273384094238</v>
      </c>
      <c r="AD28" s="0" t="n">
        <v>-42.6735763549805</v>
      </c>
      <c r="AE28" s="0" t="n">
        <v>-45.7497596740723</v>
      </c>
      <c r="AF28" s="0" t="n">
        <v>-47.6958885192871</v>
      </c>
      <c r="AG28" s="0" t="n">
        <v>-48.0310516357422</v>
      </c>
      <c r="AH28" s="0" t="n">
        <v>-46.4158210754395</v>
      </c>
      <c r="AI28" s="0" t="n">
        <v>-43.3827438354492</v>
      </c>
      <c r="AJ28" s="0" t="n">
        <v>-39.2763442993164</v>
      </c>
      <c r="AK28" s="0" t="n">
        <v>-34.4430465698242</v>
      </c>
      <c r="AL28" s="0" t="n">
        <v>-28.789400100708</v>
      </c>
      <c r="AM28" s="0" t="n">
        <v>-22.14479637146</v>
      </c>
      <c r="AN28" s="0" t="n">
        <v>-14.9715423583984</v>
      </c>
      <c r="AO28" s="0" t="n">
        <v>-7.42723894119263</v>
      </c>
    </row>
    <row r="29" customFormat="false" ht="12.75" hidden="false" customHeight="false" outlineLevel="0" collapsed="false">
      <c r="A29" s="0" t="n">
        <v>17.3723793029785</v>
      </c>
      <c r="B29" s="0" t="n">
        <v>0</v>
      </c>
      <c r="C29" s="0" t="n">
        <v>-0.0702287554740906</v>
      </c>
      <c r="D29" s="0" t="n">
        <v>50</v>
      </c>
      <c r="E29" s="0" t="n">
        <v>-50</v>
      </c>
      <c r="F29" s="0" t="n">
        <v>7.74753856658936</v>
      </c>
      <c r="G29" s="0" t="n">
        <v>15.3449621200562</v>
      </c>
      <c r="H29" s="0" t="n">
        <v>22.6188011169434</v>
      </c>
      <c r="I29" s="0" t="n">
        <v>29.2533378601074</v>
      </c>
      <c r="J29" s="0" t="n">
        <v>35.0058174133301</v>
      </c>
      <c r="K29" s="0" t="n">
        <v>40.3187561035156</v>
      </c>
      <c r="L29" s="0" t="n">
        <v>44.4592475891113</v>
      </c>
      <c r="M29" s="0" t="n">
        <v>47.4405975341797</v>
      </c>
      <c r="N29" s="0" t="n">
        <v>49.2541351318359</v>
      </c>
      <c r="O29" s="0" t="n">
        <v>49.2720985412598</v>
      </c>
      <c r="P29" s="0" t="n">
        <v>47.4903602600098</v>
      </c>
      <c r="Q29" s="0" t="n">
        <v>44.5483474731445</v>
      </c>
      <c r="R29" s="0" t="n">
        <v>40.5233688354492</v>
      </c>
      <c r="S29" s="0" t="n">
        <v>35.5633354187012</v>
      </c>
      <c r="T29" s="0" t="n">
        <v>29.7793140411377</v>
      </c>
      <c r="U29" s="0" t="n">
        <v>23.2989139556885</v>
      </c>
      <c r="V29" s="0" t="n">
        <v>16.2537536621094</v>
      </c>
      <c r="W29" s="0" t="n">
        <v>8.81171226501465</v>
      </c>
      <c r="X29" s="0" t="n">
        <v>-6.53185558319092</v>
      </c>
      <c r="Y29" s="0" t="n">
        <v>-14.0759496688843</v>
      </c>
      <c r="Z29" s="0" t="n">
        <v>-21.2470397949219</v>
      </c>
      <c r="AA29" s="0" t="n">
        <v>-27.9024887084961</v>
      </c>
      <c r="AB29" s="0" t="n">
        <v>-33.5569190979004</v>
      </c>
      <c r="AC29" s="0" t="n">
        <v>-38.6408233642578</v>
      </c>
      <c r="AD29" s="0" t="n">
        <v>-42.6852378845215</v>
      </c>
      <c r="AE29" s="0" t="n">
        <v>-45.7669296264648</v>
      </c>
      <c r="AF29" s="0" t="n">
        <v>-47.7163696289063</v>
      </c>
      <c r="AG29" s="0" t="n">
        <v>-48.0386085510254</v>
      </c>
      <c r="AH29" s="0" t="n">
        <v>-46.4283676147461</v>
      </c>
      <c r="AI29" s="0" t="n">
        <v>-43.4032287597656</v>
      </c>
      <c r="AJ29" s="0" t="n">
        <v>-39.2759246826172</v>
      </c>
      <c r="AK29" s="0" t="n">
        <v>-34.4750328063965</v>
      </c>
      <c r="AL29" s="0" t="n">
        <v>-28.8363304138184</v>
      </c>
      <c r="AM29" s="0" t="n">
        <v>-22.1763973236084</v>
      </c>
      <c r="AN29" s="0" t="n">
        <v>-14.9898996353149</v>
      </c>
      <c r="AO29" s="0" t="n">
        <v>-7.44760084152222</v>
      </c>
    </row>
    <row r="30" customFormat="false" ht="12.75" hidden="false" customHeight="false" outlineLevel="0" collapsed="false">
      <c r="A30" s="0" t="n">
        <v>16.05149269104</v>
      </c>
      <c r="B30" s="0" t="n">
        <v>0</v>
      </c>
      <c r="C30" s="0" t="n">
        <v>-0.0522798150777817</v>
      </c>
      <c r="D30" s="0" t="n">
        <v>50</v>
      </c>
      <c r="E30" s="0" t="n">
        <v>-50</v>
      </c>
      <c r="F30" s="0" t="n">
        <v>7.76208686828613</v>
      </c>
      <c r="G30" s="0" t="n">
        <v>15.3530368804932</v>
      </c>
      <c r="H30" s="0" t="n">
        <v>22.6314792633057</v>
      </c>
      <c r="I30" s="0" t="n">
        <v>29.2609233856201</v>
      </c>
      <c r="J30" s="0" t="n">
        <v>35.0234069824219</v>
      </c>
      <c r="K30" s="0" t="n">
        <v>40.3725051879883</v>
      </c>
      <c r="L30" s="0" t="n">
        <v>44.4853096008301</v>
      </c>
      <c r="M30" s="0" t="n">
        <v>47.4581031799316</v>
      </c>
      <c r="N30" s="0" t="n">
        <v>49.2654800415039</v>
      </c>
      <c r="O30" s="0" t="n">
        <v>49.2657852172852</v>
      </c>
      <c r="P30" s="0" t="n">
        <v>47.4819679260254</v>
      </c>
      <c r="Q30" s="0" t="n">
        <v>44.5348052978516</v>
      </c>
      <c r="R30" s="0" t="n">
        <v>40.5133323669434</v>
      </c>
      <c r="S30" s="0" t="n">
        <v>35.5522499084473</v>
      </c>
      <c r="T30" s="0" t="n">
        <v>29.7694549560547</v>
      </c>
      <c r="U30" s="0" t="n">
        <v>23.2945995330811</v>
      </c>
      <c r="V30" s="0" t="n">
        <v>16.2537708282471</v>
      </c>
      <c r="W30" s="0" t="n">
        <v>8.82601261138916</v>
      </c>
      <c r="X30" s="0" t="n">
        <v>-6.5067720413208</v>
      </c>
      <c r="Y30" s="0" t="n">
        <v>-14.0449628829956</v>
      </c>
      <c r="Z30" s="0" t="n">
        <v>-21.211067199707</v>
      </c>
      <c r="AA30" s="0" t="n">
        <v>-27.8579063415527</v>
      </c>
      <c r="AB30" s="0" t="n">
        <v>-33.5424003601074</v>
      </c>
      <c r="AC30" s="0" t="n">
        <v>-38.643913269043</v>
      </c>
      <c r="AD30" s="0" t="n">
        <v>-42.6923370361328</v>
      </c>
      <c r="AE30" s="0" t="n">
        <v>-45.760498046875</v>
      </c>
      <c r="AF30" s="0" t="n">
        <v>-47.6936302185059</v>
      </c>
      <c r="AG30" s="0" t="n">
        <v>-48.0183944702148</v>
      </c>
      <c r="AH30" s="0" t="n">
        <v>-46.3946914672852</v>
      </c>
      <c r="AI30" s="0" t="n">
        <v>-43.3808822631836</v>
      </c>
      <c r="AJ30" s="0" t="n">
        <v>-39.2338066101074</v>
      </c>
      <c r="AK30" s="0" t="n">
        <v>-34.4284553527832</v>
      </c>
      <c r="AL30" s="0" t="n">
        <v>-28.7445869445801</v>
      </c>
      <c r="AM30" s="0" t="n">
        <v>-22.1016731262207</v>
      </c>
      <c r="AN30" s="0" t="n">
        <v>-14.9263048171997</v>
      </c>
      <c r="AO30" s="0" t="n">
        <v>-7.42390251159668</v>
      </c>
    </row>
    <row r="31" customFormat="false" ht="12.75" hidden="false" customHeight="false" outlineLevel="0" collapsed="false">
      <c r="A31" s="0" t="n">
        <v>16.5960369110107</v>
      </c>
      <c r="B31" s="0" t="n">
        <v>0</v>
      </c>
      <c r="C31" s="0" t="n">
        <v>-0.0411148965358734</v>
      </c>
      <c r="D31" s="0" t="n">
        <v>50</v>
      </c>
      <c r="E31" s="0" t="n">
        <v>-50</v>
      </c>
      <c r="F31" s="0" t="n">
        <v>7.75585174560547</v>
      </c>
      <c r="G31" s="0" t="n">
        <v>15.349308013916</v>
      </c>
      <c r="H31" s="0" t="n">
        <v>22.6219501495361</v>
      </c>
      <c r="I31" s="0" t="n">
        <v>29.258810043335</v>
      </c>
      <c r="J31" s="0" t="n">
        <v>35.0111770629883</v>
      </c>
      <c r="K31" s="0" t="n">
        <v>40.3532791137695</v>
      </c>
      <c r="L31" s="0" t="n">
        <v>44.4764022827148</v>
      </c>
      <c r="M31" s="0" t="n">
        <v>47.4527893066406</v>
      </c>
      <c r="N31" s="0" t="n">
        <v>49.2619934082031</v>
      </c>
      <c r="O31" s="0" t="n">
        <v>49.273006439209</v>
      </c>
      <c r="P31" s="0" t="n">
        <v>47.494083404541</v>
      </c>
      <c r="Q31" s="0" t="n">
        <v>44.5498390197754</v>
      </c>
      <c r="R31" s="0" t="n">
        <v>40.5245399475098</v>
      </c>
      <c r="S31" s="0" t="n">
        <v>35.5711860656738</v>
      </c>
      <c r="T31" s="0" t="n">
        <v>29.7904205322266</v>
      </c>
      <c r="U31" s="0" t="n">
        <v>23.3144130706787</v>
      </c>
      <c r="V31" s="0" t="n">
        <v>16.2755680084229</v>
      </c>
      <c r="W31" s="0" t="n">
        <v>8.83832168579102</v>
      </c>
      <c r="X31" s="0" t="n">
        <v>-6.48674964904785</v>
      </c>
      <c r="Y31" s="0" t="n">
        <v>-14.0239925384521</v>
      </c>
      <c r="Z31" s="0" t="n">
        <v>-21.182014465332</v>
      </c>
      <c r="AA31" s="0" t="n">
        <v>-27.8393535614014</v>
      </c>
      <c r="AB31" s="0" t="n">
        <v>-33.5077705383301</v>
      </c>
      <c r="AC31" s="0" t="n">
        <v>-38.6092185974121</v>
      </c>
      <c r="AD31" s="0" t="n">
        <v>-42.6578483581543</v>
      </c>
      <c r="AE31" s="0" t="n">
        <v>-45.7378311157227</v>
      </c>
      <c r="AF31" s="0" t="n">
        <v>-47.6865730285645</v>
      </c>
      <c r="AG31" s="0" t="n">
        <v>-48.0158920288086</v>
      </c>
      <c r="AH31" s="0" t="n">
        <v>-46.3937339782715</v>
      </c>
      <c r="AI31" s="0" t="n">
        <v>-43.3819389343262</v>
      </c>
      <c r="AJ31" s="0" t="n">
        <v>-39.265007019043</v>
      </c>
      <c r="AK31" s="0" t="n">
        <v>-34.4400901794434</v>
      </c>
      <c r="AL31" s="0" t="n">
        <v>-28.7687110900879</v>
      </c>
      <c r="AM31" s="0" t="n">
        <v>-22.1188163757324</v>
      </c>
      <c r="AN31" s="0" t="n">
        <v>-14.9530715942383</v>
      </c>
      <c r="AO31" s="0" t="n">
        <v>-7.41589212417603</v>
      </c>
    </row>
    <row r="32" customFormat="false" ht="12.75" hidden="false" customHeight="false" outlineLevel="0" collapsed="false">
      <c r="A32" s="0" t="n">
        <v>17.1809482574463</v>
      </c>
      <c r="B32" s="0" t="n">
        <v>0</v>
      </c>
      <c r="C32" s="0" t="n">
        <v>-0.0496515147387981</v>
      </c>
      <c r="D32" s="0" t="n">
        <v>50</v>
      </c>
      <c r="E32" s="0" t="n">
        <v>-50</v>
      </c>
      <c r="F32" s="0" t="n">
        <v>7.76829624176025</v>
      </c>
      <c r="G32" s="0" t="n">
        <v>15.3629026412964</v>
      </c>
      <c r="H32" s="0" t="n">
        <v>22.6303977966309</v>
      </c>
      <c r="I32" s="0" t="n">
        <v>29.2638320922852</v>
      </c>
      <c r="J32" s="0" t="n">
        <v>35.0169258117676</v>
      </c>
      <c r="K32" s="0" t="n">
        <v>40.3770751953125</v>
      </c>
      <c r="L32" s="0" t="n">
        <v>44.4763717651367</v>
      </c>
      <c r="M32" s="0" t="n">
        <v>47.4528388977051</v>
      </c>
      <c r="N32" s="0" t="n">
        <v>49.2616195678711</v>
      </c>
      <c r="O32" s="0" t="n">
        <v>49.2693901062012</v>
      </c>
      <c r="P32" s="0" t="n">
        <v>47.4919204711914</v>
      </c>
      <c r="Q32" s="0" t="n">
        <v>44.549446105957</v>
      </c>
      <c r="R32" s="0" t="n">
        <v>40.5259399414063</v>
      </c>
      <c r="S32" s="0" t="n">
        <v>35.5645217895508</v>
      </c>
      <c r="T32" s="0" t="n">
        <v>29.7796115875244</v>
      </c>
      <c r="U32" s="0" t="n">
        <v>23.3009738922119</v>
      </c>
      <c r="V32" s="0" t="n">
        <v>16.25803565979</v>
      </c>
      <c r="W32" s="0" t="n">
        <v>8.81997299194336</v>
      </c>
      <c r="X32" s="0" t="n">
        <v>-6.50873327255249</v>
      </c>
      <c r="Y32" s="0" t="n">
        <v>-14.0473442077637</v>
      </c>
      <c r="Z32" s="0" t="n">
        <v>-21.1993141174316</v>
      </c>
      <c r="AA32" s="0" t="n">
        <v>-27.8558502197266</v>
      </c>
      <c r="AB32" s="0" t="n">
        <v>-33.5308723449707</v>
      </c>
      <c r="AC32" s="0" t="n">
        <v>-38.6412010192871</v>
      </c>
      <c r="AD32" s="0" t="n">
        <v>-42.6770057678223</v>
      </c>
      <c r="AE32" s="0" t="n">
        <v>-45.7482604980469</v>
      </c>
      <c r="AF32" s="0" t="n">
        <v>-47.696662902832</v>
      </c>
      <c r="AG32" s="0" t="n">
        <v>-48.0314559936523</v>
      </c>
      <c r="AH32" s="0" t="n">
        <v>-46.3948860168457</v>
      </c>
      <c r="AI32" s="0" t="n">
        <v>-43.3612327575684</v>
      </c>
      <c r="AJ32" s="0" t="n">
        <v>-39.2183036804199</v>
      </c>
      <c r="AK32" s="0" t="n">
        <v>-34.4193801879883</v>
      </c>
      <c r="AL32" s="0" t="n">
        <v>-28.7694530487061</v>
      </c>
      <c r="AM32" s="0" t="n">
        <v>-22.1258563995361</v>
      </c>
      <c r="AN32" s="0" t="n">
        <v>-14.9435338973999</v>
      </c>
      <c r="AO32" s="0" t="n">
        <v>-7.40970849990845</v>
      </c>
    </row>
    <row r="33" customFormat="false" ht="12.75" hidden="false" customHeight="false" outlineLevel="0" collapsed="false">
      <c r="A33" s="0" t="n">
        <v>16.3465213775635</v>
      </c>
      <c r="B33" s="0" t="n">
        <v>0</v>
      </c>
      <c r="C33" s="0" t="n">
        <v>-0.0586261488497257</v>
      </c>
      <c r="D33" s="0" t="n">
        <v>50</v>
      </c>
      <c r="E33" s="0" t="n">
        <v>-50</v>
      </c>
      <c r="F33" s="0" t="n">
        <v>7.74764442443848</v>
      </c>
      <c r="G33" s="0" t="n">
        <v>15.3456411361694</v>
      </c>
      <c r="H33" s="0" t="n">
        <v>22.6272735595703</v>
      </c>
      <c r="I33" s="0" t="n">
        <v>29.2587623596191</v>
      </c>
      <c r="J33" s="0" t="n">
        <v>35.0512313842773</v>
      </c>
      <c r="K33" s="0" t="n">
        <v>40.2767753601074</v>
      </c>
      <c r="L33" s="0" t="n">
        <v>44.4727363586426</v>
      </c>
      <c r="M33" s="0" t="n">
        <v>47.4516410827637</v>
      </c>
      <c r="N33" s="0" t="n">
        <v>49.262565612793</v>
      </c>
      <c r="O33" s="0" t="n">
        <v>49.2690124511719</v>
      </c>
      <c r="P33" s="0" t="n">
        <v>47.4862632751465</v>
      </c>
      <c r="Q33" s="0" t="n">
        <v>44.5450973510742</v>
      </c>
      <c r="R33" s="0" t="n">
        <v>40.5252151489258</v>
      </c>
      <c r="S33" s="0" t="n">
        <v>35.5611991882324</v>
      </c>
      <c r="T33" s="0" t="n">
        <v>29.7772769927979</v>
      </c>
      <c r="U33" s="0" t="n">
        <v>23.2963962554932</v>
      </c>
      <c r="V33" s="0" t="n">
        <v>16.2525768280029</v>
      </c>
      <c r="W33" s="0" t="n">
        <v>8.81343650817871</v>
      </c>
      <c r="X33" s="0" t="n">
        <v>-6.51481914520264</v>
      </c>
      <c r="Y33" s="0" t="n">
        <v>-14.0541286468506</v>
      </c>
      <c r="Z33" s="0" t="n">
        <v>-21.2331066131592</v>
      </c>
      <c r="AA33" s="0" t="n">
        <v>-27.8708972930908</v>
      </c>
      <c r="AB33" s="0" t="n">
        <v>-33.537727355957</v>
      </c>
      <c r="AC33" s="0" t="n">
        <v>-38.6437873840332</v>
      </c>
      <c r="AD33" s="0" t="n">
        <v>-42.6830139160156</v>
      </c>
      <c r="AE33" s="0" t="n">
        <v>-45.7594184875488</v>
      </c>
      <c r="AF33" s="0" t="n">
        <v>-47.7001724243164</v>
      </c>
      <c r="AG33" s="0" t="n">
        <v>-48.0334396362305</v>
      </c>
      <c r="AH33" s="0" t="n">
        <v>-46.4171676635742</v>
      </c>
      <c r="AI33" s="0" t="n">
        <v>-43.3898277282715</v>
      </c>
      <c r="AJ33" s="0" t="n">
        <v>-39.2485771179199</v>
      </c>
      <c r="AK33" s="0" t="n">
        <v>-34.4335021972656</v>
      </c>
      <c r="AL33" s="0" t="n">
        <v>-28.7650566101074</v>
      </c>
      <c r="AM33" s="0" t="n">
        <v>-22.1333885192871</v>
      </c>
      <c r="AN33" s="0" t="n">
        <v>-14.9622983932495</v>
      </c>
      <c r="AO33" s="0" t="n">
        <v>-7.43044805526733</v>
      </c>
    </row>
    <row r="34" customFormat="false" ht="12.75" hidden="false" customHeight="false" outlineLevel="0" collapsed="false">
      <c r="A34" s="0" t="n">
        <v>17.7658767700195</v>
      </c>
      <c r="B34" s="0" t="n">
        <v>0</v>
      </c>
      <c r="C34" s="0" t="n">
        <v>-0.0458414331078529</v>
      </c>
      <c r="D34" s="0" t="n">
        <v>50</v>
      </c>
      <c r="E34" s="0" t="n">
        <v>-50</v>
      </c>
      <c r="F34" s="0" t="n">
        <v>7.77111959457398</v>
      </c>
      <c r="G34" s="0" t="n">
        <v>15.363320350647</v>
      </c>
      <c r="H34" s="0" t="n">
        <v>22.6469116210938</v>
      </c>
      <c r="I34" s="0" t="n">
        <v>29.2590389251709</v>
      </c>
      <c r="J34" s="0" t="n">
        <v>35.0127105712891</v>
      </c>
      <c r="K34" s="0" t="n">
        <v>40.2869567871094</v>
      </c>
      <c r="L34" s="0" t="n">
        <v>44.4705238342285</v>
      </c>
      <c r="M34" s="0" t="n">
        <v>47.44677734375</v>
      </c>
      <c r="N34" s="0" t="n">
        <v>49.2554893493652</v>
      </c>
      <c r="O34" s="0" t="n">
        <v>49.2768859863281</v>
      </c>
      <c r="P34" s="0" t="n">
        <v>47.4930305480957</v>
      </c>
      <c r="Q34" s="0" t="n">
        <v>44.5462837219238</v>
      </c>
      <c r="R34" s="0" t="n">
        <v>40.5153999328613</v>
      </c>
      <c r="S34" s="0" t="n">
        <v>35.5571708679199</v>
      </c>
      <c r="T34" s="0" t="n">
        <v>29.7757587432861</v>
      </c>
      <c r="U34" s="0" t="n">
        <v>23.297456741333</v>
      </c>
      <c r="V34" s="0" t="n">
        <v>16.2565994262695</v>
      </c>
      <c r="W34" s="0" t="n">
        <v>8.8203125</v>
      </c>
      <c r="X34" s="0" t="n">
        <v>-6.51541519165039</v>
      </c>
      <c r="Y34" s="0" t="n">
        <v>-14.0533447265625</v>
      </c>
      <c r="Z34" s="0" t="n">
        <v>-21.245288848877</v>
      </c>
      <c r="AA34" s="0" t="n">
        <v>-27.8862133026123</v>
      </c>
      <c r="AB34" s="0" t="n">
        <v>-33.5398101806641</v>
      </c>
      <c r="AC34" s="0" t="n">
        <v>-38.6276702880859</v>
      </c>
      <c r="AD34" s="0" t="n">
        <v>-42.6804389953613</v>
      </c>
      <c r="AE34" s="0" t="n">
        <v>-45.7639389038086</v>
      </c>
      <c r="AF34" s="0" t="n">
        <v>-47.7184600830078</v>
      </c>
      <c r="AG34" s="0" t="n">
        <v>-48.0108184814453</v>
      </c>
      <c r="AH34" s="0" t="n">
        <v>-46.4059371948242</v>
      </c>
      <c r="AI34" s="0" t="n">
        <v>-43.3799667358398</v>
      </c>
      <c r="AJ34" s="0" t="n">
        <v>-39.253791809082</v>
      </c>
      <c r="AK34" s="0" t="n">
        <v>-34.4345245361328</v>
      </c>
      <c r="AL34" s="0" t="n">
        <v>-28.8104991912842</v>
      </c>
      <c r="AM34" s="0" t="n">
        <v>-22.1556968688965</v>
      </c>
      <c r="AN34" s="0" t="n">
        <v>-14.9727010726929</v>
      </c>
      <c r="AO34" s="0" t="n">
        <v>-7.42918825149536</v>
      </c>
    </row>
    <row r="35" customFormat="false" ht="12.75" hidden="false" customHeight="false" outlineLevel="0" collapsed="false">
      <c r="A35" s="0" t="n">
        <v>15.3767385482788</v>
      </c>
      <c r="B35" s="0" t="n">
        <v>0</v>
      </c>
      <c r="C35" s="0" t="n">
        <v>-0.0377901680767536</v>
      </c>
      <c r="D35" s="0" t="n">
        <v>50</v>
      </c>
      <c r="E35" s="0" t="n">
        <v>-50</v>
      </c>
      <c r="F35" s="0" t="n">
        <v>7.75461149215698</v>
      </c>
      <c r="G35" s="0" t="n">
        <v>15.3351049423218</v>
      </c>
      <c r="H35" s="0" t="n">
        <v>22.625373840332</v>
      </c>
      <c r="I35" s="0" t="n">
        <v>29.2553958892822</v>
      </c>
      <c r="J35" s="0" t="n">
        <v>35.0322875976563</v>
      </c>
      <c r="K35" s="0" t="n">
        <v>40.3971214294434</v>
      </c>
      <c r="L35" s="0" t="n">
        <v>44.4939651489258</v>
      </c>
      <c r="M35" s="0" t="n">
        <v>47.4628295898438</v>
      </c>
      <c r="N35" s="0" t="n">
        <v>49.2624130249023</v>
      </c>
      <c r="O35" s="0" t="n">
        <v>49.270133972168</v>
      </c>
      <c r="P35" s="0" t="n">
        <v>47.4853858947754</v>
      </c>
      <c r="Q35" s="0" t="n">
        <v>44.5449752807617</v>
      </c>
      <c r="R35" s="0" t="n">
        <v>40.519344329834</v>
      </c>
      <c r="S35" s="0" t="n">
        <v>35.5644416809082</v>
      </c>
      <c r="T35" s="0" t="n">
        <v>29.7797775268555</v>
      </c>
      <c r="U35" s="0" t="n">
        <v>23.308910369873</v>
      </c>
      <c r="V35" s="0" t="n">
        <v>16.273063659668</v>
      </c>
      <c r="W35" s="0" t="n">
        <v>8.8431921005249</v>
      </c>
      <c r="X35" s="0" t="n">
        <v>-6.47321081161499</v>
      </c>
      <c r="Y35" s="0" t="n">
        <v>-13.9907369613647</v>
      </c>
      <c r="Z35" s="0" t="n">
        <v>-21.1705417633057</v>
      </c>
      <c r="AA35" s="0" t="n">
        <v>-27.8299446105957</v>
      </c>
      <c r="AB35" s="0" t="n">
        <v>-33.5309753417969</v>
      </c>
      <c r="AC35" s="0" t="n">
        <v>-38.638240814209</v>
      </c>
      <c r="AD35" s="0" t="n">
        <v>-42.6883316040039</v>
      </c>
      <c r="AE35" s="0" t="n">
        <v>-45.7532997131348</v>
      </c>
      <c r="AF35" s="0" t="n">
        <v>-47.702091217041</v>
      </c>
      <c r="AG35" s="0" t="n">
        <v>-47.9891815185547</v>
      </c>
      <c r="AH35" s="0" t="n">
        <v>-46.3658256530762</v>
      </c>
      <c r="AI35" s="0" t="n">
        <v>-43.328125</v>
      </c>
      <c r="AJ35" s="0" t="n">
        <v>-39.2087669372559</v>
      </c>
      <c r="AK35" s="0" t="n">
        <v>-34.3952522277832</v>
      </c>
      <c r="AL35" s="0" t="n">
        <v>-28.7382392883301</v>
      </c>
      <c r="AM35" s="0" t="n">
        <v>-22.0961666107178</v>
      </c>
      <c r="AN35" s="0" t="n">
        <v>-14.9240846633911</v>
      </c>
      <c r="AO35" s="0" t="n">
        <v>-7.40383768081665</v>
      </c>
    </row>
    <row r="36" customFormat="false" ht="12.75" hidden="false" customHeight="false" outlineLevel="0" collapsed="false">
      <c r="A36" s="0" t="n">
        <v>15.0694494247437</v>
      </c>
      <c r="B36" s="0" t="n">
        <v>0</v>
      </c>
      <c r="C36" s="0" t="n">
        <v>-0.0565314553678036</v>
      </c>
      <c r="D36" s="0" t="n">
        <v>50</v>
      </c>
      <c r="E36" s="0" t="n">
        <v>-50</v>
      </c>
      <c r="F36" s="0" t="n">
        <v>7.7258939743042</v>
      </c>
      <c r="G36" s="0" t="n">
        <v>15.3164739608765</v>
      </c>
      <c r="H36" s="0" t="n">
        <v>22.6083278656006</v>
      </c>
      <c r="I36" s="0" t="n">
        <v>29.240104675293</v>
      </c>
      <c r="J36" s="0" t="n">
        <v>35.0792045593262</v>
      </c>
      <c r="K36" s="0" t="n">
        <v>40.2389717102051</v>
      </c>
      <c r="L36" s="0" t="n">
        <v>44.4807243347168</v>
      </c>
      <c r="M36" s="0" t="n">
        <v>47.4583358764648</v>
      </c>
      <c r="N36" s="0" t="n">
        <v>49.2649269104004</v>
      </c>
      <c r="O36" s="0" t="n">
        <v>49.2663650512695</v>
      </c>
      <c r="P36" s="0" t="n">
        <v>47.4825057983398</v>
      </c>
      <c r="Q36" s="0" t="n">
        <v>44.5453300476074</v>
      </c>
      <c r="R36" s="0" t="n">
        <v>40.528865814209</v>
      </c>
      <c r="S36" s="0" t="n">
        <v>35.5672225952148</v>
      </c>
      <c r="T36" s="0" t="n">
        <v>29.781379699707</v>
      </c>
      <c r="U36" s="0" t="n">
        <v>23.3067626953125</v>
      </c>
      <c r="V36" s="0" t="n">
        <v>16.2669467926025</v>
      </c>
      <c r="W36" s="0" t="n">
        <v>8.82703876495361</v>
      </c>
      <c r="X36" s="0" t="n">
        <v>-6.49508857727051</v>
      </c>
      <c r="Y36" s="0" t="n">
        <v>-14.025562286377</v>
      </c>
      <c r="Z36" s="0" t="n">
        <v>-21.2155780792236</v>
      </c>
      <c r="AA36" s="0" t="n">
        <v>-27.8449115753174</v>
      </c>
      <c r="AB36" s="0" t="n">
        <v>-33.5324516296387</v>
      </c>
      <c r="AC36" s="0" t="n">
        <v>-38.6350746154785</v>
      </c>
      <c r="AD36" s="0" t="n">
        <v>-42.6836624145508</v>
      </c>
      <c r="AE36" s="0" t="n">
        <v>-45.7511863708496</v>
      </c>
      <c r="AF36" s="0" t="n">
        <v>-47.6957130432129</v>
      </c>
      <c r="AG36" s="0" t="n">
        <v>-48.027271270752</v>
      </c>
      <c r="AH36" s="0" t="n">
        <v>-46.4099159240723</v>
      </c>
      <c r="AI36" s="0" t="n">
        <v>-43.3805274963379</v>
      </c>
      <c r="AJ36" s="0" t="n">
        <v>-39.2470626831055</v>
      </c>
      <c r="AK36" s="0" t="n">
        <v>-34.4286422729492</v>
      </c>
      <c r="AL36" s="0" t="n">
        <v>-28.7669868469238</v>
      </c>
      <c r="AM36" s="0" t="n">
        <v>-22.1347141265869</v>
      </c>
      <c r="AN36" s="0" t="n">
        <v>-14.960747718811</v>
      </c>
      <c r="AO36" s="0" t="n">
        <v>-7.42842245101929</v>
      </c>
    </row>
    <row r="37" customFormat="false" ht="12.75" hidden="false" customHeight="false" outlineLevel="0" collapsed="false">
      <c r="A37" s="0" t="n">
        <v>18.2675609588623</v>
      </c>
      <c r="B37" s="0" t="n">
        <v>0</v>
      </c>
      <c r="C37" s="0" t="n">
        <v>-0.0589935891330242</v>
      </c>
      <c r="D37" s="0" t="n">
        <v>50</v>
      </c>
      <c r="E37" s="0" t="n">
        <v>-50</v>
      </c>
      <c r="F37" s="0" t="n">
        <v>7.75666570663452</v>
      </c>
      <c r="G37" s="0" t="n">
        <v>15.35325050354</v>
      </c>
      <c r="H37" s="0" t="n">
        <v>22.6144866943359</v>
      </c>
      <c r="I37" s="0" t="n">
        <v>29.2555141448975</v>
      </c>
      <c r="J37" s="0" t="n">
        <v>34.9888763427734</v>
      </c>
      <c r="K37" s="0" t="n">
        <v>40.3880271911621</v>
      </c>
      <c r="L37" s="0" t="n">
        <v>44.4522018432617</v>
      </c>
      <c r="M37" s="0" t="n">
        <v>47.4362449645996</v>
      </c>
      <c r="N37" s="0" t="n">
        <v>49.2549705505371</v>
      </c>
      <c r="O37" s="0" t="n">
        <v>49.2756462097168</v>
      </c>
      <c r="P37" s="0" t="n">
        <v>47.497371673584</v>
      </c>
      <c r="Q37" s="0" t="n">
        <v>44.5611228942871</v>
      </c>
      <c r="R37" s="0" t="n">
        <v>40.5341491699219</v>
      </c>
      <c r="S37" s="0" t="n">
        <v>35.5754470825195</v>
      </c>
      <c r="T37" s="0" t="n">
        <v>29.7926578521729</v>
      </c>
      <c r="U37" s="0" t="n">
        <v>23.3136463165283</v>
      </c>
      <c r="V37" s="0" t="n">
        <v>16.2689666748047</v>
      </c>
      <c r="W37" s="0" t="n">
        <v>8.82640075683594</v>
      </c>
      <c r="X37" s="0" t="n">
        <v>-6.51942682266235</v>
      </c>
      <c r="Y37" s="0" t="n">
        <v>-14.0629587173462</v>
      </c>
      <c r="Z37" s="0" t="n">
        <v>-21.2132530212402</v>
      </c>
      <c r="AA37" s="0" t="n">
        <v>-27.8722743988037</v>
      </c>
      <c r="AB37" s="0" t="n">
        <v>-33.5296745300293</v>
      </c>
      <c r="AC37" s="0" t="n">
        <v>-38.6138229370117</v>
      </c>
      <c r="AD37" s="0" t="n">
        <v>-42.6674613952637</v>
      </c>
      <c r="AE37" s="0" t="n">
        <v>-45.7502937316895</v>
      </c>
      <c r="AF37" s="0" t="n">
        <v>-47.6966133117676</v>
      </c>
      <c r="AG37" s="0" t="n">
        <v>-48.0424957275391</v>
      </c>
      <c r="AH37" s="0" t="n">
        <v>-46.437313079834</v>
      </c>
      <c r="AI37" s="0" t="n">
        <v>-43.3838424682617</v>
      </c>
      <c r="AJ37" s="0" t="n">
        <v>-39.2634582519531</v>
      </c>
      <c r="AK37" s="0" t="n">
        <v>-34.4645767211914</v>
      </c>
      <c r="AL37" s="0" t="n">
        <v>-28.8318405151367</v>
      </c>
      <c r="AM37" s="0" t="n">
        <v>-22.1750583648682</v>
      </c>
      <c r="AN37" s="0" t="n">
        <v>-14.9872331619263</v>
      </c>
      <c r="AO37" s="0" t="n">
        <v>-7.44001340866089</v>
      </c>
    </row>
    <row r="38" customFormat="false" ht="12.75" hidden="false" customHeight="false" outlineLevel="0" collapsed="false">
      <c r="A38" s="0" t="n">
        <v>18.1597213745117</v>
      </c>
      <c r="B38" s="0" t="n">
        <v>0</v>
      </c>
      <c r="C38" s="0" t="n">
        <v>-0.0275121014565229</v>
      </c>
      <c r="D38" s="0" t="n">
        <v>50</v>
      </c>
      <c r="E38" s="0" t="n">
        <v>-50</v>
      </c>
      <c r="F38" s="0" t="n">
        <v>7.78409862518311</v>
      </c>
      <c r="G38" s="0" t="n">
        <v>15.3754062652588</v>
      </c>
      <c r="H38" s="0" t="n">
        <v>22.6430149078369</v>
      </c>
      <c r="I38" s="0" t="n">
        <v>29.267520904541</v>
      </c>
      <c r="J38" s="0" t="n">
        <v>34.9970588684082</v>
      </c>
      <c r="K38" s="0" t="n">
        <v>40.3030586242676</v>
      </c>
      <c r="L38" s="0" t="n">
        <v>44.4705657958984</v>
      </c>
      <c r="M38" s="0" t="n">
        <v>47.448356628418</v>
      </c>
      <c r="N38" s="0" t="n">
        <v>49.2593116760254</v>
      </c>
      <c r="O38" s="0" t="n">
        <v>49.2775421142578</v>
      </c>
      <c r="P38" s="0" t="n">
        <v>47.4990005493164</v>
      </c>
      <c r="Q38" s="0" t="n">
        <v>44.5619735717773</v>
      </c>
      <c r="R38" s="0" t="n">
        <v>40.5331878662109</v>
      </c>
      <c r="S38" s="0" t="n">
        <v>35.5740280151367</v>
      </c>
      <c r="T38" s="0" t="n">
        <v>29.7898750305176</v>
      </c>
      <c r="U38" s="0" t="n">
        <v>23.312931060791</v>
      </c>
      <c r="V38" s="0" t="n">
        <v>16.2713279724121</v>
      </c>
      <c r="W38" s="0" t="n">
        <v>8.83429718017578</v>
      </c>
      <c r="X38" s="0" t="n">
        <v>-6.49883985519409</v>
      </c>
      <c r="Y38" s="0" t="n">
        <v>-14.0351047515869</v>
      </c>
      <c r="Z38" s="0" t="n">
        <v>-21.193775177002</v>
      </c>
      <c r="AA38" s="0" t="n">
        <v>-27.8333187103272</v>
      </c>
      <c r="AB38" s="0" t="n">
        <v>-33.4814910888672</v>
      </c>
      <c r="AC38" s="0" t="n">
        <v>-38.5919570922852</v>
      </c>
      <c r="AD38" s="0" t="n">
        <v>-42.6541595458984</v>
      </c>
      <c r="AE38" s="0" t="n">
        <v>-45.7394866943359</v>
      </c>
      <c r="AF38" s="0" t="n">
        <v>-47.6948890686035</v>
      </c>
      <c r="AG38" s="0" t="n">
        <v>-48.0233268737793</v>
      </c>
      <c r="AH38" s="0" t="n">
        <v>-46.4118576049805</v>
      </c>
      <c r="AI38" s="0" t="n">
        <v>-43.3416252136231</v>
      </c>
      <c r="AJ38" s="0" t="n">
        <v>-39.2178001403809</v>
      </c>
      <c r="AK38" s="0" t="n">
        <v>-34.4078712463379</v>
      </c>
      <c r="AL38" s="0" t="n">
        <v>-28.7691383361816</v>
      </c>
      <c r="AM38" s="0" t="n">
        <v>-22.1408462524414</v>
      </c>
      <c r="AN38" s="0" t="n">
        <v>-14.9554843902588</v>
      </c>
      <c r="AO38" s="0" t="n">
        <v>-7.41209411621094</v>
      </c>
    </row>
    <row r="39" customFormat="false" ht="12.75" hidden="false" customHeight="false" outlineLevel="0" collapsed="false">
      <c r="A39" s="0" t="n">
        <v>16.2654056549072</v>
      </c>
      <c r="B39" s="0" t="n">
        <v>0</v>
      </c>
      <c r="C39" s="0" t="n">
        <v>-0.0615447461605072</v>
      </c>
      <c r="D39" s="0" t="n">
        <v>50</v>
      </c>
      <c r="E39" s="0" t="n">
        <v>-50</v>
      </c>
      <c r="F39" s="0" t="n">
        <v>7.74748134613037</v>
      </c>
      <c r="G39" s="0" t="n">
        <v>15.3384780883789</v>
      </c>
      <c r="H39" s="0" t="n">
        <v>22.6176338195801</v>
      </c>
      <c r="I39" s="0" t="n">
        <v>29.2451133728027</v>
      </c>
      <c r="J39" s="0" t="n">
        <v>35.0079879760742</v>
      </c>
      <c r="K39" s="0" t="n">
        <v>40.2586517333984</v>
      </c>
      <c r="L39" s="0" t="n">
        <v>44.4747543334961</v>
      </c>
      <c r="M39" s="0" t="n">
        <v>47.4482612609863</v>
      </c>
      <c r="N39" s="0" t="n">
        <v>49.2603950500488</v>
      </c>
      <c r="O39" s="0" t="n">
        <v>49.2698516845703</v>
      </c>
      <c r="P39" s="0" t="n">
        <v>47.4814682006836</v>
      </c>
      <c r="Q39" s="0" t="n">
        <v>44.5363426208496</v>
      </c>
      <c r="R39" s="0" t="n">
        <v>40.5126266479492</v>
      </c>
      <c r="S39" s="0" t="n">
        <v>35.5527648925781</v>
      </c>
      <c r="T39" s="0" t="n">
        <v>29.7652606964111</v>
      </c>
      <c r="U39" s="0" t="n">
        <v>23.289623260498</v>
      </c>
      <c r="V39" s="0" t="n">
        <v>16.2505359649658</v>
      </c>
      <c r="W39" s="0" t="n">
        <v>8.81486988067627</v>
      </c>
      <c r="X39" s="0" t="n">
        <v>-6.52142381668091</v>
      </c>
      <c r="Y39" s="0" t="n">
        <v>-14.0640954971313</v>
      </c>
      <c r="Z39" s="0" t="n">
        <v>-21.2315673828125</v>
      </c>
      <c r="AA39" s="0" t="n">
        <v>-27.8932571411133</v>
      </c>
      <c r="AB39" s="0" t="n">
        <v>-33.5707092285156</v>
      </c>
      <c r="AC39" s="0" t="n">
        <v>-38.6555061340332</v>
      </c>
      <c r="AD39" s="0" t="n">
        <v>-42.7266960144043</v>
      </c>
      <c r="AE39" s="0" t="n">
        <v>-45.795352935791</v>
      </c>
      <c r="AF39" s="0" t="n">
        <v>-47.7162437438965</v>
      </c>
      <c r="AG39" s="0" t="n">
        <v>-48.0142402648926</v>
      </c>
      <c r="AH39" s="0" t="n">
        <v>-46.406192779541</v>
      </c>
      <c r="AI39" s="0" t="n">
        <v>-43.3797798156738</v>
      </c>
      <c r="AJ39" s="0" t="n">
        <v>-39.2407455444336</v>
      </c>
      <c r="AK39" s="0" t="n">
        <v>-34.4342651367188</v>
      </c>
      <c r="AL39" s="0" t="n">
        <v>-28.7900619506836</v>
      </c>
      <c r="AM39" s="0" t="n">
        <v>-22.1511516571045</v>
      </c>
      <c r="AN39" s="0" t="n">
        <v>-14.9775619506836</v>
      </c>
      <c r="AO39" s="0" t="n">
        <v>-7.44203042984009</v>
      </c>
    </row>
    <row r="40" customFormat="false" ht="12.75" hidden="false" customHeight="false" outlineLevel="0" collapsed="false">
      <c r="A40" s="0" t="n">
        <v>17.4475173950195</v>
      </c>
      <c r="B40" s="0" t="n">
        <v>0</v>
      </c>
      <c r="C40" s="0" t="n">
        <v>-0.0414224527776241</v>
      </c>
      <c r="D40" s="0" t="n">
        <v>50</v>
      </c>
      <c r="E40" s="0" t="n">
        <v>-50</v>
      </c>
      <c r="F40" s="0" t="n">
        <v>7.77646589279175</v>
      </c>
      <c r="G40" s="0" t="n">
        <v>15.3710470199585</v>
      </c>
      <c r="H40" s="0" t="n">
        <v>22.6440105438232</v>
      </c>
      <c r="I40" s="0" t="n">
        <v>29.2768783569336</v>
      </c>
      <c r="J40" s="0" t="n">
        <v>35.0191078186035</v>
      </c>
      <c r="K40" s="0" t="n">
        <v>40.3796234130859</v>
      </c>
      <c r="L40" s="0" t="n">
        <v>44.4753570556641</v>
      </c>
      <c r="M40" s="0" t="n">
        <v>47.4519004821777</v>
      </c>
      <c r="N40" s="0" t="n">
        <v>49.2614402770996</v>
      </c>
      <c r="O40" s="0" t="n">
        <v>49.2756080627441</v>
      </c>
      <c r="P40" s="0" t="n">
        <v>47.4939918518066</v>
      </c>
      <c r="Q40" s="0" t="n">
        <v>44.5490646362305</v>
      </c>
      <c r="R40" s="0" t="n">
        <v>40.5254325866699</v>
      </c>
      <c r="S40" s="0" t="n">
        <v>35.5674514770508</v>
      </c>
      <c r="T40" s="0" t="n">
        <v>29.785041809082</v>
      </c>
      <c r="U40" s="0" t="n">
        <v>23.306640625</v>
      </c>
      <c r="V40" s="0" t="n">
        <v>16.2654342651367</v>
      </c>
      <c r="W40" s="0" t="n">
        <v>8.83292579650879</v>
      </c>
      <c r="X40" s="0" t="n">
        <v>-6.50100040435791</v>
      </c>
      <c r="Y40" s="0" t="n">
        <v>-14.0374536514282</v>
      </c>
      <c r="Z40" s="0" t="n">
        <v>-21.2052478790283</v>
      </c>
      <c r="AA40" s="0" t="n">
        <v>-27.8623390197754</v>
      </c>
      <c r="AB40" s="0" t="n">
        <v>-33.5181465148926</v>
      </c>
      <c r="AC40" s="0" t="n">
        <v>-38.6076583862305</v>
      </c>
      <c r="AD40" s="0" t="n">
        <v>-42.6583518981934</v>
      </c>
      <c r="AE40" s="0" t="n">
        <v>-45.7387619018555</v>
      </c>
      <c r="AF40" s="0" t="n">
        <v>-47.6889801025391</v>
      </c>
      <c r="AG40" s="0" t="n">
        <v>-48.0105857849121</v>
      </c>
      <c r="AH40" s="0" t="n">
        <v>-46.4006652832031</v>
      </c>
      <c r="AI40" s="0" t="n">
        <v>-43.3792228698731</v>
      </c>
      <c r="AJ40" s="0" t="n">
        <v>-39.2375640869141</v>
      </c>
      <c r="AK40" s="0" t="n">
        <v>-34.4141540527344</v>
      </c>
      <c r="AL40" s="0" t="n">
        <v>-28.7665519714355</v>
      </c>
      <c r="AM40" s="0" t="n">
        <v>-22.1325645446777</v>
      </c>
      <c r="AN40" s="0" t="n">
        <v>-14.9486217498779</v>
      </c>
      <c r="AO40" s="0" t="n">
        <v>-7.42119264602661</v>
      </c>
    </row>
    <row r="41" customFormat="false" ht="12.75" hidden="false" customHeight="false" outlineLevel="0" collapsed="false">
      <c r="A41" s="0" t="n">
        <v>16.84592628479</v>
      </c>
      <c r="B41" s="0" t="n">
        <v>0</v>
      </c>
      <c r="C41" s="0" t="n">
        <v>-0.0802487134933472</v>
      </c>
      <c r="D41" s="0" t="n">
        <v>50</v>
      </c>
      <c r="E41" s="0" t="n">
        <v>-50</v>
      </c>
      <c r="F41" s="0" t="n">
        <v>7.73894786834717</v>
      </c>
      <c r="G41" s="0" t="n">
        <v>15.333646774292</v>
      </c>
      <c r="H41" s="0" t="n">
        <v>22.6046295166016</v>
      </c>
      <c r="I41" s="0" t="n">
        <v>29.2429046630859</v>
      </c>
      <c r="J41" s="0" t="n">
        <v>35.002742767334</v>
      </c>
      <c r="K41" s="0" t="n">
        <v>40.3169021606445</v>
      </c>
      <c r="L41" s="0" t="n">
        <v>44.4646492004395</v>
      </c>
      <c r="M41" s="0" t="n">
        <v>47.4478263854981</v>
      </c>
      <c r="N41" s="0" t="n">
        <v>49.2592811584473</v>
      </c>
      <c r="O41" s="0" t="n">
        <v>49.2683830261231</v>
      </c>
      <c r="P41" s="0" t="n">
        <v>47.4831848144531</v>
      </c>
      <c r="Q41" s="0" t="n">
        <v>44.5428733825684</v>
      </c>
      <c r="R41" s="0" t="n">
        <v>40.5227508544922</v>
      </c>
      <c r="S41" s="0" t="n">
        <v>35.5591812133789</v>
      </c>
      <c r="T41" s="0" t="n">
        <v>29.7733306884766</v>
      </c>
      <c r="U41" s="0" t="n">
        <v>23.2948093414307</v>
      </c>
      <c r="V41" s="0" t="n">
        <v>16.2510852813721</v>
      </c>
      <c r="W41" s="0" t="n">
        <v>8.80704784393311</v>
      </c>
      <c r="X41" s="0" t="n">
        <v>-6.5400242805481</v>
      </c>
      <c r="Y41" s="0" t="n">
        <v>-14.090461730957</v>
      </c>
      <c r="Z41" s="0" t="n">
        <v>-21.250244140625</v>
      </c>
      <c r="AA41" s="0" t="n">
        <v>-27.9193782806397</v>
      </c>
      <c r="AB41" s="0" t="n">
        <v>-33.5820541381836</v>
      </c>
      <c r="AC41" s="0" t="n">
        <v>-38.649169921875</v>
      </c>
      <c r="AD41" s="0" t="n">
        <v>-42.6829071044922</v>
      </c>
      <c r="AE41" s="0" t="n">
        <v>-45.7551040649414</v>
      </c>
      <c r="AF41" s="0" t="n">
        <v>-47.7073822021484</v>
      </c>
      <c r="AG41" s="0" t="n">
        <v>-48.039249420166</v>
      </c>
      <c r="AH41" s="0" t="n">
        <v>-46.430778503418</v>
      </c>
      <c r="AI41" s="0" t="n">
        <v>-43.398193359375</v>
      </c>
      <c r="AJ41" s="0" t="n">
        <v>-39.2508201599121</v>
      </c>
      <c r="AK41" s="0" t="n">
        <v>-34.4493789672852</v>
      </c>
      <c r="AL41" s="0" t="n">
        <v>-28.8022327423096</v>
      </c>
      <c r="AM41" s="0" t="n">
        <v>-22.1555976867676</v>
      </c>
      <c r="AN41" s="0" t="n">
        <v>-14.984377861023</v>
      </c>
      <c r="AO41" s="0" t="n">
        <v>-7.44464731216431</v>
      </c>
    </row>
    <row r="42" customFormat="false" ht="12.75" hidden="false" customHeight="false" outlineLevel="0" collapsed="false">
      <c r="A42" s="0" t="n">
        <v>18.0066299438477</v>
      </c>
      <c r="B42" s="0" t="n">
        <v>0</v>
      </c>
      <c r="C42" s="0" t="n">
        <v>-0.0629214271903038</v>
      </c>
      <c r="D42" s="0" t="n">
        <v>50</v>
      </c>
      <c r="E42" s="0" t="n">
        <v>-50</v>
      </c>
      <c r="F42" s="0" t="n">
        <v>7.75171804428101</v>
      </c>
      <c r="G42" s="0" t="n">
        <v>15.3457384109497</v>
      </c>
      <c r="H42" s="0" t="n">
        <v>22.6120529174805</v>
      </c>
      <c r="I42" s="0" t="n">
        <v>29.2461700439453</v>
      </c>
      <c r="J42" s="0" t="n">
        <v>34.9867935180664</v>
      </c>
      <c r="K42" s="0" t="n">
        <v>40.3695259094238</v>
      </c>
      <c r="L42" s="0" t="n">
        <v>44.4527206420898</v>
      </c>
      <c r="M42" s="0" t="n">
        <v>47.4404296875</v>
      </c>
      <c r="N42" s="0" t="n">
        <v>49.2573051452637</v>
      </c>
      <c r="O42" s="0" t="n">
        <v>49.2745666503906</v>
      </c>
      <c r="P42" s="0" t="n">
        <v>47.4955253601074</v>
      </c>
      <c r="Q42" s="0" t="n">
        <v>44.5560150146484</v>
      </c>
      <c r="R42" s="0" t="n">
        <v>40.5311317443848</v>
      </c>
      <c r="S42" s="0" t="n">
        <v>35.5735054016113</v>
      </c>
      <c r="T42" s="0" t="n">
        <v>29.7921981811523</v>
      </c>
      <c r="U42" s="0" t="n">
        <v>23.3159561157227</v>
      </c>
      <c r="V42" s="0" t="n">
        <v>16.2717819213867</v>
      </c>
      <c r="W42" s="0" t="n">
        <v>8.8294849395752</v>
      </c>
      <c r="X42" s="0" t="n">
        <v>-6.51854991912842</v>
      </c>
      <c r="Y42" s="0" t="n">
        <v>-14.062427520752</v>
      </c>
      <c r="Z42" s="0" t="n">
        <v>-21.2198734283447</v>
      </c>
      <c r="AA42" s="0" t="n">
        <v>-27.8824272155762</v>
      </c>
      <c r="AB42" s="0" t="n">
        <v>-33.5379981994629</v>
      </c>
      <c r="AC42" s="0" t="n">
        <v>-38.6243019104004</v>
      </c>
      <c r="AD42" s="0" t="n">
        <v>-42.6596374511719</v>
      </c>
      <c r="AE42" s="0" t="n">
        <v>-45.7312164306641</v>
      </c>
      <c r="AF42" s="0" t="n">
        <v>-47.6867942810059</v>
      </c>
      <c r="AG42" s="0" t="n">
        <v>-48.0410575866699</v>
      </c>
      <c r="AH42" s="0" t="n">
        <v>-46.4370307922363</v>
      </c>
      <c r="AI42" s="0" t="n">
        <v>-43.4029846191406</v>
      </c>
      <c r="AJ42" s="0" t="n">
        <v>-39.2795639038086</v>
      </c>
      <c r="AK42" s="0" t="n">
        <v>-34.4899063110352</v>
      </c>
      <c r="AL42" s="0" t="n">
        <v>-28.8280029296875</v>
      </c>
      <c r="AM42" s="0" t="n">
        <v>-22.1751327514648</v>
      </c>
      <c r="AN42" s="0" t="n">
        <v>-14.9893817901611</v>
      </c>
      <c r="AO42" s="0" t="n">
        <v>-7.44442176818848</v>
      </c>
    </row>
    <row r="43" customFormat="false" ht="12.75" hidden="false" customHeight="false" outlineLevel="0" collapsed="false">
      <c r="A43" s="0" t="n">
        <v>17.5300483703613</v>
      </c>
      <c r="B43" s="0" t="n">
        <v>0</v>
      </c>
      <c r="C43" s="0" t="n">
        <v>-0.0615037530660629</v>
      </c>
      <c r="D43" s="0" t="n">
        <v>50</v>
      </c>
      <c r="E43" s="0" t="n">
        <v>-50</v>
      </c>
      <c r="F43" s="0" t="n">
        <v>7.75912427902222</v>
      </c>
      <c r="G43" s="0" t="n">
        <v>15.3554267883301</v>
      </c>
      <c r="H43" s="0" t="n">
        <v>22.6272583007813</v>
      </c>
      <c r="I43" s="0" t="n">
        <v>29.2618522644043</v>
      </c>
      <c r="J43" s="0" t="n">
        <v>35.0119705200195</v>
      </c>
      <c r="K43" s="0" t="n">
        <v>40.3388977050781</v>
      </c>
      <c r="L43" s="0" t="n">
        <v>44.4632720947266</v>
      </c>
      <c r="M43" s="0" t="n">
        <v>47.4456596374512</v>
      </c>
      <c r="N43" s="0" t="n">
        <v>49.259449005127</v>
      </c>
      <c r="O43" s="0" t="n">
        <v>49.2771911621094</v>
      </c>
      <c r="P43" s="0" t="n">
        <v>47.4971313476563</v>
      </c>
      <c r="Q43" s="0" t="n">
        <v>44.5529556274414</v>
      </c>
      <c r="R43" s="0" t="n">
        <v>40.5265579223633</v>
      </c>
      <c r="S43" s="0" t="n">
        <v>35.5683288574219</v>
      </c>
      <c r="T43" s="0" t="n">
        <v>29.783576965332</v>
      </c>
      <c r="U43" s="0" t="n">
        <v>23.3047428131104</v>
      </c>
      <c r="V43" s="0" t="n">
        <v>16.2617168426514</v>
      </c>
      <c r="W43" s="0" t="n">
        <v>8.82294750213623</v>
      </c>
      <c r="X43" s="0" t="n">
        <v>-6.52475452423096</v>
      </c>
      <c r="Y43" s="0" t="n">
        <v>-14.0688943862915</v>
      </c>
      <c r="Z43" s="0" t="n">
        <v>-21.2383861541748</v>
      </c>
      <c r="AA43" s="0" t="n">
        <v>-27.9014854431152</v>
      </c>
      <c r="AB43" s="0" t="n">
        <v>-33.5520477294922</v>
      </c>
      <c r="AC43" s="0" t="n">
        <v>-38.6358375549316</v>
      </c>
      <c r="AD43" s="0" t="n">
        <v>-42.6692619323731</v>
      </c>
      <c r="AE43" s="0" t="n">
        <v>-45.7423553466797</v>
      </c>
      <c r="AF43" s="0" t="n">
        <v>-47.6938018798828</v>
      </c>
      <c r="AG43" s="0" t="n">
        <v>-48.0185127258301</v>
      </c>
      <c r="AH43" s="0" t="n">
        <v>-46.4002532958984</v>
      </c>
      <c r="AI43" s="0" t="n">
        <v>-43.3854675292969</v>
      </c>
      <c r="AJ43" s="0" t="n">
        <v>-39.2651062011719</v>
      </c>
      <c r="AK43" s="0" t="n">
        <v>-34.4572486877441</v>
      </c>
      <c r="AL43" s="0" t="n">
        <v>-28.8206825256348</v>
      </c>
      <c r="AM43" s="0" t="n">
        <v>-22.1692638397217</v>
      </c>
      <c r="AN43" s="0" t="n">
        <v>-14.9831161499023</v>
      </c>
      <c r="AO43" s="0" t="n">
        <v>-7.44468832015991</v>
      </c>
    </row>
    <row r="44" customFormat="false" ht="12.75" hidden="false" customHeight="false" outlineLevel="0" collapsed="false">
      <c r="A44" s="0" t="n">
        <v>15.9851818084717</v>
      </c>
      <c r="B44" s="0" t="n">
        <v>0</v>
      </c>
      <c r="C44" s="0" t="n">
        <v>-0.0208417437970638</v>
      </c>
      <c r="D44" s="0" t="n">
        <v>50</v>
      </c>
      <c r="E44" s="0" t="n">
        <v>-50</v>
      </c>
      <c r="F44" s="0" t="n">
        <v>7.77758884429932</v>
      </c>
      <c r="G44" s="0" t="n">
        <v>15.3670063018799</v>
      </c>
      <c r="H44" s="0" t="n">
        <v>22.6475429534912</v>
      </c>
      <c r="I44" s="0" t="n">
        <v>29.2827262878418</v>
      </c>
      <c r="J44" s="0" t="n">
        <v>35.0328674316406</v>
      </c>
      <c r="K44" s="0" t="n">
        <v>40.3704643249512</v>
      </c>
      <c r="L44" s="0" t="n">
        <v>44.491756439209</v>
      </c>
      <c r="M44" s="0" t="n">
        <v>47.4626007080078</v>
      </c>
      <c r="N44" s="0" t="n">
        <v>49.2653312683106</v>
      </c>
      <c r="O44" s="0" t="n">
        <v>49.2748947143555</v>
      </c>
      <c r="P44" s="0" t="n">
        <v>47.4947814941406</v>
      </c>
      <c r="Q44" s="0" t="n">
        <v>44.5523567199707</v>
      </c>
      <c r="R44" s="0" t="n">
        <v>40.5261688232422</v>
      </c>
      <c r="S44" s="0" t="n">
        <v>35.5689506530762</v>
      </c>
      <c r="T44" s="0" t="n">
        <v>29.7867622375488</v>
      </c>
      <c r="U44" s="0" t="n">
        <v>23.3143119812012</v>
      </c>
      <c r="V44" s="0" t="n">
        <v>16.2781753540039</v>
      </c>
      <c r="W44" s="0" t="n">
        <v>8.84629535675049</v>
      </c>
      <c r="X44" s="0" t="n">
        <v>-6.46929454803467</v>
      </c>
      <c r="Y44" s="0" t="n">
        <v>-13.997218132019</v>
      </c>
      <c r="Z44" s="0" t="n">
        <v>-21.1674957275391</v>
      </c>
      <c r="AA44" s="0" t="n">
        <v>-27.7988147735596</v>
      </c>
      <c r="AB44" s="0" t="n">
        <v>-33.4820899963379</v>
      </c>
      <c r="AC44" s="0" t="n">
        <v>-38.5941047668457</v>
      </c>
      <c r="AD44" s="0" t="n">
        <v>-42.6765174865723</v>
      </c>
      <c r="AE44" s="0" t="n">
        <v>-45.7383918762207</v>
      </c>
      <c r="AF44" s="0" t="n">
        <v>-47.6848869323731</v>
      </c>
      <c r="AG44" s="0" t="n">
        <v>-47.9857749938965</v>
      </c>
      <c r="AH44" s="0" t="n">
        <v>-46.3555030822754</v>
      </c>
      <c r="AI44" s="0" t="n">
        <v>-43.3261947631836</v>
      </c>
      <c r="AJ44" s="0" t="n">
        <v>-39.2125816345215</v>
      </c>
      <c r="AK44" s="0" t="n">
        <v>-34.3809471130371</v>
      </c>
      <c r="AL44" s="0" t="n">
        <v>-28.7379322052002</v>
      </c>
      <c r="AM44" s="0" t="n">
        <v>-22.1015319824219</v>
      </c>
      <c r="AN44" s="0" t="n">
        <v>-14.9242267608643</v>
      </c>
      <c r="AO44" s="0" t="n">
        <v>-7.3899245262146</v>
      </c>
    </row>
    <row r="45" customFormat="false" ht="12.75" hidden="false" customHeight="false" outlineLevel="0" collapsed="false">
      <c r="A45" s="0" t="n">
        <v>16.0722370147705</v>
      </c>
      <c r="B45" s="0" t="n">
        <v>0</v>
      </c>
      <c r="C45" s="0" t="n">
        <v>-0.0537107773125172</v>
      </c>
      <c r="D45" s="0" t="n">
        <v>50</v>
      </c>
      <c r="E45" s="0" t="n">
        <v>-50</v>
      </c>
      <c r="F45" s="0" t="n">
        <v>7.76127433776856</v>
      </c>
      <c r="G45" s="0" t="n">
        <v>15.3442134857178</v>
      </c>
      <c r="H45" s="0" t="n">
        <v>22.622615814209</v>
      </c>
      <c r="I45" s="0" t="n">
        <v>29.2573642730713</v>
      </c>
      <c r="J45" s="0" t="n">
        <v>35.0295143127441</v>
      </c>
      <c r="K45" s="0" t="n">
        <v>40.3194808959961</v>
      </c>
      <c r="L45" s="0" t="n">
        <v>44.4812355041504</v>
      </c>
      <c r="M45" s="0" t="n">
        <v>47.4558448791504</v>
      </c>
      <c r="N45" s="0" t="n">
        <v>49.2626647949219</v>
      </c>
      <c r="O45" s="0" t="n">
        <v>49.2698783874512</v>
      </c>
      <c r="P45" s="0" t="n">
        <v>47.4852867126465</v>
      </c>
      <c r="Q45" s="0" t="n">
        <v>44.5474319458008</v>
      </c>
      <c r="R45" s="0" t="n">
        <v>40.5235061645508</v>
      </c>
      <c r="S45" s="0" t="n">
        <v>35.5615196228027</v>
      </c>
      <c r="T45" s="0" t="n">
        <v>29.7746315002441</v>
      </c>
      <c r="U45" s="0" t="n">
        <v>23.2983474731445</v>
      </c>
      <c r="V45" s="0" t="n">
        <v>16.2572116851807</v>
      </c>
      <c r="W45" s="0" t="n">
        <v>8.81773948669434</v>
      </c>
      <c r="X45" s="0" t="n">
        <v>-6.51673316955566</v>
      </c>
      <c r="Y45" s="0" t="n">
        <v>-14.0420017242432</v>
      </c>
      <c r="Z45" s="0" t="n">
        <v>-21.2095336914063</v>
      </c>
      <c r="AA45" s="0" t="n">
        <v>-27.8550262451172</v>
      </c>
      <c r="AB45" s="0" t="n">
        <v>-33.5289001464844</v>
      </c>
      <c r="AC45" s="0" t="n">
        <v>-38.6513557434082</v>
      </c>
      <c r="AD45" s="0" t="n">
        <v>-42.6899642944336</v>
      </c>
      <c r="AE45" s="0" t="n">
        <v>-45.7601623535156</v>
      </c>
      <c r="AF45" s="0" t="n">
        <v>-47.7043075561523</v>
      </c>
      <c r="AG45" s="0" t="n">
        <v>-48.0171546936035</v>
      </c>
      <c r="AH45" s="0" t="n">
        <v>-46.4001274108887</v>
      </c>
      <c r="AI45" s="0" t="n">
        <v>-43.3547515869141</v>
      </c>
      <c r="AJ45" s="0" t="n">
        <v>-39.2271728515625</v>
      </c>
      <c r="AK45" s="0" t="n">
        <v>-34.4207153320313</v>
      </c>
      <c r="AL45" s="0" t="n">
        <v>-28.7624263763428</v>
      </c>
      <c r="AM45" s="0" t="n">
        <v>-22.1265468597412</v>
      </c>
      <c r="AN45" s="0" t="n">
        <v>-14.9524517059326</v>
      </c>
      <c r="AO45" s="0" t="n">
        <v>-7.41557550430298</v>
      </c>
    </row>
    <row r="46" customFormat="false" ht="12.75" hidden="false" customHeight="false" outlineLevel="0" collapsed="false">
      <c r="A46" s="0" t="n">
        <v>17.2080898284912</v>
      </c>
      <c r="B46" s="0" t="n">
        <v>0</v>
      </c>
      <c r="C46" s="0" t="n">
        <v>-0.0786064341664314</v>
      </c>
      <c r="D46" s="0" t="n">
        <v>50</v>
      </c>
      <c r="E46" s="0" t="n">
        <v>-50</v>
      </c>
      <c r="F46" s="0" t="n">
        <v>7.73004293441773</v>
      </c>
      <c r="G46" s="0" t="n">
        <v>15.3246784210205</v>
      </c>
      <c r="H46" s="0" t="n">
        <v>22.5992469787598</v>
      </c>
      <c r="I46" s="0" t="n">
        <v>29.2338619232178</v>
      </c>
      <c r="J46" s="0" t="n">
        <v>34.9991188049316</v>
      </c>
      <c r="K46" s="0" t="n">
        <v>40.2118148803711</v>
      </c>
      <c r="L46" s="0" t="n">
        <v>44.4577407836914</v>
      </c>
      <c r="M46" s="0" t="n">
        <v>47.4444732666016</v>
      </c>
      <c r="N46" s="0" t="n">
        <v>49.2614784240723</v>
      </c>
      <c r="O46" s="0" t="n">
        <v>49.2708969116211</v>
      </c>
      <c r="P46" s="0" t="n">
        <v>47.4866790771484</v>
      </c>
      <c r="Q46" s="0" t="n">
        <v>44.5460586547852</v>
      </c>
      <c r="R46" s="0" t="n">
        <v>40.5220375061035</v>
      </c>
      <c r="S46" s="0" t="n">
        <v>35.5603485107422</v>
      </c>
      <c r="T46" s="0" t="n">
        <v>29.7765979766846</v>
      </c>
      <c r="U46" s="0" t="n">
        <v>23.2977027893066</v>
      </c>
      <c r="V46" s="0" t="n">
        <v>16.2529754638672</v>
      </c>
      <c r="W46" s="0" t="n">
        <v>8.81008434295654</v>
      </c>
      <c r="X46" s="0" t="n">
        <v>-6.54002332687378</v>
      </c>
      <c r="Y46" s="0" t="n">
        <v>-14.0911588668823</v>
      </c>
      <c r="Z46" s="0" t="n">
        <v>-21.2576599121094</v>
      </c>
      <c r="AA46" s="0" t="n">
        <v>-27.9294090270996</v>
      </c>
      <c r="AB46" s="0" t="n">
        <v>-33.5899848937988</v>
      </c>
      <c r="AC46" s="0" t="n">
        <v>-38.6664428710938</v>
      </c>
      <c r="AD46" s="0" t="n">
        <v>-42.6813087463379</v>
      </c>
      <c r="AE46" s="0" t="n">
        <v>-45.7519073486328</v>
      </c>
      <c r="AF46" s="0" t="n">
        <v>-47.6964530944824</v>
      </c>
      <c r="AG46" s="0" t="n">
        <v>-48.0465431213379</v>
      </c>
      <c r="AH46" s="0" t="n">
        <v>-46.442741394043</v>
      </c>
      <c r="AI46" s="0" t="n">
        <v>-43.4105606079102</v>
      </c>
      <c r="AJ46" s="0" t="n">
        <v>-39.2788772583008</v>
      </c>
      <c r="AK46" s="0" t="n">
        <v>-34.4657859802246</v>
      </c>
      <c r="AL46" s="0" t="n">
        <v>-28.8291530609131</v>
      </c>
      <c r="AM46" s="0" t="n">
        <v>-22.1846504211426</v>
      </c>
      <c r="AN46" s="0" t="n">
        <v>-15.0031547546387</v>
      </c>
      <c r="AO46" s="0" t="n">
        <v>-7.46568775177002</v>
      </c>
    </row>
    <row r="47" customFormat="false" ht="12.75" hidden="false" customHeight="false" outlineLevel="0" collapsed="false">
      <c r="A47" s="0" t="n">
        <v>16.7709102630615</v>
      </c>
      <c r="B47" s="0" t="n">
        <v>0</v>
      </c>
      <c r="C47" s="0" t="n">
        <v>-0.07326540350914</v>
      </c>
      <c r="D47" s="0" t="n">
        <v>50</v>
      </c>
      <c r="E47" s="0" t="n">
        <v>-50</v>
      </c>
      <c r="F47" s="0" t="n">
        <v>7.74669170379639</v>
      </c>
      <c r="G47" s="0" t="n">
        <v>15.3420219421387</v>
      </c>
      <c r="H47" s="0" t="n">
        <v>22.6156845092773</v>
      </c>
      <c r="I47" s="0" t="n">
        <v>29.2528610229492</v>
      </c>
      <c r="J47" s="0" t="n">
        <v>35.1630363464356</v>
      </c>
      <c r="K47" s="0" t="n">
        <v>40.3374061584473</v>
      </c>
      <c r="L47" s="0" t="n">
        <v>44.4652099609375</v>
      </c>
      <c r="M47" s="0" t="n">
        <v>47.4469680786133</v>
      </c>
      <c r="N47" s="0" t="n">
        <v>49.2633972167969</v>
      </c>
      <c r="O47" s="0" t="n">
        <v>49.2688865661621</v>
      </c>
      <c r="P47" s="0" t="n">
        <v>47.4856338500977</v>
      </c>
      <c r="Q47" s="0" t="n">
        <v>44.5434875488281</v>
      </c>
      <c r="R47" s="0" t="n">
        <v>40.5214157104492</v>
      </c>
      <c r="S47" s="0" t="n">
        <v>35.5596771240234</v>
      </c>
      <c r="T47" s="0" t="n">
        <v>29.7791709899902</v>
      </c>
      <c r="U47" s="0" t="n">
        <v>23.302661895752</v>
      </c>
      <c r="V47" s="0" t="n">
        <v>16.2607269287109</v>
      </c>
      <c r="W47" s="0" t="n">
        <v>8.82583808898926</v>
      </c>
      <c r="X47" s="0" t="n">
        <v>-6.51957845687866</v>
      </c>
      <c r="Y47" s="0" t="n">
        <v>-14.0666370391846</v>
      </c>
      <c r="Z47" s="0" t="n">
        <v>-21.2319641113281</v>
      </c>
      <c r="AA47" s="0" t="n">
        <v>-27.897180557251</v>
      </c>
      <c r="AB47" s="0" t="n">
        <v>-33.5618438720703</v>
      </c>
      <c r="AC47" s="0" t="n">
        <v>-38.6549644470215</v>
      </c>
      <c r="AD47" s="0" t="n">
        <v>-42.6979637145996</v>
      </c>
      <c r="AE47" s="0" t="n">
        <v>-45.7568283081055</v>
      </c>
      <c r="AF47" s="0" t="n">
        <v>-47.6825256347656</v>
      </c>
      <c r="AG47" s="0" t="n">
        <v>-48.0225486755371</v>
      </c>
      <c r="AH47" s="0" t="n">
        <v>-46.4076385498047</v>
      </c>
      <c r="AI47" s="0" t="n">
        <v>-43.3840675354004</v>
      </c>
      <c r="AJ47" s="0" t="n">
        <v>-39.2489318847656</v>
      </c>
      <c r="AK47" s="0" t="n">
        <v>-34.4404258728027</v>
      </c>
      <c r="AL47" s="0" t="n">
        <v>-28.7954788208008</v>
      </c>
      <c r="AM47" s="0" t="n">
        <v>-22.1464195251465</v>
      </c>
      <c r="AN47" s="0" t="n">
        <v>-14.9651288986206</v>
      </c>
      <c r="AO47" s="0" t="n">
        <v>-7.44199180603027</v>
      </c>
    </row>
    <row r="48" customFormat="false" ht="12.75" hidden="false" customHeight="false" outlineLevel="0" collapsed="false">
      <c r="A48" s="0" t="n">
        <v>17.3183002471924</v>
      </c>
      <c r="B48" s="0" t="n">
        <v>0</v>
      </c>
      <c r="C48" s="0" t="n">
        <v>-0.0546610169112682</v>
      </c>
      <c r="D48" s="0" t="n">
        <v>50</v>
      </c>
      <c r="E48" s="0" t="n">
        <v>-50</v>
      </c>
      <c r="F48" s="0" t="n">
        <v>7.76198816299439</v>
      </c>
      <c r="G48" s="0" t="n">
        <v>15.3548889160156</v>
      </c>
      <c r="H48" s="0" t="n">
        <v>22.6316604614258</v>
      </c>
      <c r="I48" s="0" t="n">
        <v>29.2603321075439</v>
      </c>
      <c r="J48" s="0" t="n">
        <v>35.1514930725098</v>
      </c>
      <c r="K48" s="0" t="n">
        <v>40.3878059387207</v>
      </c>
      <c r="L48" s="0" t="n">
        <v>44.4699211120606</v>
      </c>
      <c r="M48" s="0" t="n">
        <v>47.4504814147949</v>
      </c>
      <c r="N48" s="0" t="n">
        <v>49.2616844177246</v>
      </c>
      <c r="O48" s="0" t="n">
        <v>49.2715759277344</v>
      </c>
      <c r="P48" s="0" t="n">
        <v>47.4904251098633</v>
      </c>
      <c r="Q48" s="0" t="n">
        <v>44.5528678894043</v>
      </c>
      <c r="R48" s="0" t="n">
        <v>40.5298194885254</v>
      </c>
      <c r="S48" s="0" t="n">
        <v>35.5743827819824</v>
      </c>
      <c r="T48" s="0" t="n">
        <v>29.7945728302002</v>
      </c>
      <c r="U48" s="0" t="n">
        <v>23.3200626373291</v>
      </c>
      <c r="V48" s="0" t="n">
        <v>16.2793865203857</v>
      </c>
      <c r="W48" s="0" t="n">
        <v>8.84328556060791</v>
      </c>
      <c r="X48" s="0" t="n">
        <v>-6.49709272384644</v>
      </c>
      <c r="Y48" s="0" t="n">
        <v>-14.0411462783813</v>
      </c>
      <c r="Z48" s="0" t="n">
        <v>-21.2199554443359</v>
      </c>
      <c r="AA48" s="0" t="n">
        <v>-27.8522357940674</v>
      </c>
      <c r="AB48" s="0" t="n">
        <v>-33.5127182006836</v>
      </c>
      <c r="AC48" s="0" t="n">
        <v>-38.6086311340332</v>
      </c>
      <c r="AD48" s="0" t="n">
        <v>-42.645191192627</v>
      </c>
      <c r="AE48" s="0" t="n">
        <v>-45.7217407226563</v>
      </c>
      <c r="AF48" s="0" t="n">
        <v>-47.67431640625</v>
      </c>
      <c r="AG48" s="0" t="n">
        <v>-48.0180130004883</v>
      </c>
      <c r="AH48" s="0" t="n">
        <v>-46.4109878540039</v>
      </c>
      <c r="AI48" s="0" t="n">
        <v>-43.3640060424805</v>
      </c>
      <c r="AJ48" s="0" t="n">
        <v>-39.2355804443359</v>
      </c>
      <c r="AK48" s="0" t="n">
        <v>-34.4271049499512</v>
      </c>
      <c r="AL48" s="0" t="n">
        <v>-28.7763023376465</v>
      </c>
      <c r="AM48" s="0" t="n">
        <v>-22.127685546875</v>
      </c>
      <c r="AN48" s="0" t="n">
        <v>-14.9464874267578</v>
      </c>
      <c r="AO48" s="0" t="n">
        <v>-7.41517353057861</v>
      </c>
    </row>
    <row r="49" customFormat="false" ht="12.75" hidden="false" customHeight="false" outlineLevel="0" collapsed="false">
      <c r="A49" s="0" t="n">
        <v>16.9864292144775</v>
      </c>
      <c r="B49" s="0" t="n">
        <v>0</v>
      </c>
      <c r="C49" s="0" t="n">
        <v>-0.0354611910879612</v>
      </c>
      <c r="D49" s="0" t="n">
        <v>50</v>
      </c>
      <c r="E49" s="0" t="n">
        <v>-50</v>
      </c>
      <c r="F49" s="0" t="n">
        <v>7.77357864379883</v>
      </c>
      <c r="G49" s="0" t="n">
        <v>15.3624305725098</v>
      </c>
      <c r="H49" s="0" t="n">
        <v>22.6497688293457</v>
      </c>
      <c r="I49" s="0" t="n">
        <v>29.2859935760498</v>
      </c>
      <c r="J49" s="0" t="n">
        <v>35.1662979125977</v>
      </c>
      <c r="K49" s="0" t="n">
        <v>40.3138885498047</v>
      </c>
      <c r="L49" s="0" t="n">
        <v>44.4848022460938</v>
      </c>
      <c r="M49" s="0" t="n">
        <v>47.4522933959961</v>
      </c>
      <c r="N49" s="0" t="n">
        <v>49.2608375549316</v>
      </c>
      <c r="O49" s="0" t="n">
        <v>49.266242980957</v>
      </c>
      <c r="P49" s="0" t="n">
        <v>47.4855422973633</v>
      </c>
      <c r="Q49" s="0" t="n">
        <v>44.5399398803711</v>
      </c>
      <c r="R49" s="0" t="n">
        <v>40.5140571594238</v>
      </c>
      <c r="S49" s="0" t="n">
        <v>35.5582656860352</v>
      </c>
      <c r="T49" s="0" t="n">
        <v>29.7776775360107</v>
      </c>
      <c r="U49" s="0" t="n">
        <v>23.3009700775147</v>
      </c>
      <c r="V49" s="0" t="n">
        <v>16.2621250152588</v>
      </c>
      <c r="W49" s="0" t="n">
        <v>8.82760238647461</v>
      </c>
      <c r="X49" s="0" t="n">
        <v>-6.48186826705933</v>
      </c>
      <c r="Y49" s="0" t="n">
        <v>-14.0094318389893</v>
      </c>
      <c r="Z49" s="0" t="n">
        <v>-21.1977767944336</v>
      </c>
      <c r="AA49" s="0" t="n">
        <v>-27.8387050628662</v>
      </c>
      <c r="AB49" s="0" t="n">
        <v>-33.5110702514648</v>
      </c>
      <c r="AC49" s="0" t="n">
        <v>-38.6208457946777</v>
      </c>
      <c r="AD49" s="0" t="n">
        <v>-42.6864204406738</v>
      </c>
      <c r="AE49" s="0" t="n">
        <v>-45.7689743041992</v>
      </c>
      <c r="AF49" s="0" t="n">
        <v>-47.6962852478027</v>
      </c>
      <c r="AG49" s="0" t="n">
        <v>-48.0202674865723</v>
      </c>
      <c r="AH49" s="0" t="n">
        <v>-46.394718170166</v>
      </c>
      <c r="AI49" s="0" t="n">
        <v>-43.3581161499023</v>
      </c>
      <c r="AJ49" s="0" t="n">
        <v>-39.2209281921387</v>
      </c>
      <c r="AK49" s="0" t="n">
        <v>-34.4005661010742</v>
      </c>
      <c r="AL49" s="0" t="n">
        <v>-28.7402591705322</v>
      </c>
      <c r="AM49" s="0" t="n">
        <v>-22.0926303863525</v>
      </c>
      <c r="AN49" s="0" t="n">
        <v>-14.9140758514404</v>
      </c>
      <c r="AO49" s="0" t="n">
        <v>-7.378821849823</v>
      </c>
    </row>
    <row r="50" customFormat="false" ht="12.75" hidden="false" customHeight="false" outlineLevel="0" collapsed="false">
      <c r="A50" s="0" t="n">
        <v>17.3783016204834</v>
      </c>
      <c r="B50" s="0" t="n">
        <v>0</v>
      </c>
      <c r="C50" s="0" t="n">
        <v>-0.0552494078874588</v>
      </c>
      <c r="D50" s="0" t="n">
        <v>50</v>
      </c>
      <c r="E50" s="0" t="n">
        <v>-50</v>
      </c>
      <c r="F50" s="0" t="n">
        <v>7.76034259796143</v>
      </c>
      <c r="G50" s="0" t="n">
        <v>15.3480319976807</v>
      </c>
      <c r="H50" s="0" t="n">
        <v>22.6237812042236</v>
      </c>
      <c r="I50" s="0" t="n">
        <v>29.2612018585205</v>
      </c>
      <c r="J50" s="0" t="n">
        <v>35.0027046203613</v>
      </c>
      <c r="K50" s="0" t="n">
        <v>40.2935409545898</v>
      </c>
      <c r="L50" s="0" t="n">
        <v>44.470760345459</v>
      </c>
      <c r="M50" s="0" t="n">
        <v>47.4514541625977</v>
      </c>
      <c r="N50" s="0" t="n">
        <v>49.2612228393555</v>
      </c>
      <c r="O50" s="0" t="n">
        <v>49.2717247009277</v>
      </c>
      <c r="P50" s="0" t="n">
        <v>47.4878234863281</v>
      </c>
      <c r="Q50" s="0" t="n">
        <v>44.5446548461914</v>
      </c>
      <c r="R50" s="0" t="n">
        <v>40.5205841064453</v>
      </c>
      <c r="S50" s="0" t="n">
        <v>35.5608940124512</v>
      </c>
      <c r="T50" s="0" t="n">
        <v>29.7760448455811</v>
      </c>
      <c r="U50" s="0" t="n">
        <v>23.2987041473389</v>
      </c>
      <c r="V50" s="0" t="n">
        <v>16.2586612701416</v>
      </c>
      <c r="W50" s="0" t="n">
        <v>8.82078266143799</v>
      </c>
      <c r="X50" s="0" t="n">
        <v>-6.52303886413574</v>
      </c>
      <c r="Y50" s="0" t="n">
        <v>-14.0607109069824</v>
      </c>
      <c r="Z50" s="0" t="n">
        <v>-21.227445602417</v>
      </c>
      <c r="AA50" s="0" t="n">
        <v>-27.8920116424561</v>
      </c>
      <c r="AB50" s="0" t="n">
        <v>-33.5521202087402</v>
      </c>
      <c r="AC50" s="0" t="n">
        <v>-38.6565666198731</v>
      </c>
      <c r="AD50" s="0" t="n">
        <v>-42.6753234863281</v>
      </c>
      <c r="AE50" s="0" t="n">
        <v>-45.7448616027832</v>
      </c>
      <c r="AF50" s="0" t="n">
        <v>-47.6991577148438</v>
      </c>
      <c r="AG50" s="0" t="n">
        <v>-48.0300025939941</v>
      </c>
      <c r="AH50" s="0" t="n">
        <v>-46.4237785339356</v>
      </c>
      <c r="AI50" s="0" t="n">
        <v>-43.3876266479492</v>
      </c>
      <c r="AJ50" s="0" t="n">
        <v>-39.2444114685059</v>
      </c>
      <c r="AK50" s="0" t="n">
        <v>-34.4152336120606</v>
      </c>
      <c r="AL50" s="0" t="n">
        <v>-28.7810688018799</v>
      </c>
      <c r="AM50" s="0" t="n">
        <v>-22.1486263275147</v>
      </c>
      <c r="AN50" s="0" t="n">
        <v>-14.9781007766724</v>
      </c>
      <c r="AO50" s="0" t="n">
        <v>-7.43667459487915</v>
      </c>
    </row>
    <row r="54" customFormat="false" ht="12.75" hidden="false" customHeight="false" outlineLevel="0" collapsed="false">
      <c r="A54" s="0" t="n">
        <v>35.9542274475098</v>
      </c>
      <c r="B54" s="0" t="n">
        <v>0.369312286376953</v>
      </c>
      <c r="C54" s="0" t="n">
        <v>0.373416900634766</v>
      </c>
      <c r="D54" s="0" t="n">
        <v>17.0128631591797</v>
      </c>
      <c r="E54" s="0" t="n">
        <v>0.365438461303711</v>
      </c>
      <c r="F54" s="0" t="n">
        <v>0.607177734375</v>
      </c>
      <c r="H54" s="0" t="n">
        <v>35.9542274475098</v>
      </c>
      <c r="I54" s="0" t="n">
        <v>0.397357940673828</v>
      </c>
      <c r="J54" s="0" t="n">
        <v>0.672706604003906</v>
      </c>
      <c r="K54" s="0" t="n">
        <v>17.0128631591797</v>
      </c>
      <c r="L54" s="0" t="n">
        <v>0.434654235839844</v>
      </c>
      <c r="M54" s="0" t="n">
        <v>0.666341781616211</v>
      </c>
    </row>
    <row r="55" customFormat="false" ht="12.75" hidden="false" customHeight="false" outlineLevel="0" collapsed="false">
      <c r="A55" s="0" t="n">
        <v>100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H55" s="0" t="n">
        <v>10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</row>
    <row r="56" customFormat="false" ht="12.75" hidden="false" customHeight="false" outlineLevel="0" collapsed="false">
      <c r="A56" s="0" t="n">
        <v>0</v>
      </c>
      <c r="B56" s="0" t="n">
        <v>0</v>
      </c>
      <c r="C56" s="0" t="n">
        <v>0</v>
      </c>
      <c r="D56" s="0" t="n">
        <v>-0.0546610169112682</v>
      </c>
      <c r="E56" s="0" t="n">
        <v>0.0088195838034153</v>
      </c>
      <c r="F56" s="0" t="n">
        <v>0.00684273615479469</v>
      </c>
      <c r="H56" s="0" t="n">
        <v>0</v>
      </c>
      <c r="I56" s="0" t="n">
        <v>0</v>
      </c>
      <c r="J56" s="0" t="n">
        <v>0</v>
      </c>
      <c r="K56" s="0" t="n">
        <v>-0.0546610169112682</v>
      </c>
      <c r="L56" s="0" t="n">
        <v>0.0132385641336441</v>
      </c>
      <c r="M56" s="0" t="n">
        <v>0.00688372924923897</v>
      </c>
    </row>
    <row r="57" customFormat="false" ht="12.75" hidden="false" customHeight="false" outlineLevel="0" collapsed="false">
      <c r="A57" s="0" t="n">
        <v>50.0414161682129</v>
      </c>
      <c r="B57" s="0" t="n">
        <v>0.007354736328125</v>
      </c>
      <c r="C57" s="0" t="n">
        <v>0.0123367309570313</v>
      </c>
      <c r="D57" s="0" t="n">
        <v>50</v>
      </c>
      <c r="E57" s="0" t="n">
        <v>0</v>
      </c>
      <c r="F57" s="0" t="n">
        <v>0</v>
      </c>
      <c r="H57" s="0" t="n">
        <v>50.0414161682129</v>
      </c>
      <c r="I57" s="0" t="n">
        <v>0.0153656005859375</v>
      </c>
      <c r="J57" s="0" t="n">
        <v>0.0144309997558594</v>
      </c>
      <c r="K57" s="0" t="n">
        <v>50</v>
      </c>
      <c r="L57" s="0" t="n">
        <v>0</v>
      </c>
      <c r="M57" s="0" t="n">
        <v>0</v>
      </c>
    </row>
    <row r="58" customFormat="false" ht="12.75" hidden="false" customHeight="false" outlineLevel="0" collapsed="false">
      <c r="A58" s="0" t="n">
        <v>50.0052375793457</v>
      </c>
      <c r="B58" s="0" t="n">
        <v>0.00322723388671875</v>
      </c>
      <c r="C58" s="0" t="n">
        <v>0.0102119445800781</v>
      </c>
      <c r="D58" s="0" t="n">
        <v>-50</v>
      </c>
      <c r="E58" s="0" t="n">
        <v>0</v>
      </c>
      <c r="F58" s="0" t="n">
        <v>0</v>
      </c>
      <c r="H58" s="0" t="n">
        <v>50.0052375793457</v>
      </c>
      <c r="I58" s="0" t="n">
        <v>0.00455856323242188</v>
      </c>
      <c r="J58" s="0" t="n">
        <v>0.0114021301269531</v>
      </c>
      <c r="K58" s="0" t="n">
        <v>-50</v>
      </c>
      <c r="L58" s="0" t="n">
        <v>0</v>
      </c>
      <c r="M58" s="0" t="n">
        <v>0</v>
      </c>
    </row>
    <row r="59" customFormat="false" ht="12.75" hidden="false" customHeight="false" outlineLevel="0" collapsed="false">
      <c r="A59" s="0" t="n">
        <v>99.1393356323242</v>
      </c>
      <c r="B59" s="0" t="n">
        <v>0.0071258544921875</v>
      </c>
      <c r="C59" s="0" t="n">
        <v>0.0060882568359375</v>
      </c>
      <c r="D59" s="0" t="n">
        <v>7.75707006454468</v>
      </c>
      <c r="E59" s="0" t="n">
        <v>0.00501680374145508</v>
      </c>
      <c r="F59" s="0" t="n">
        <v>0.00535202026367188</v>
      </c>
      <c r="H59" s="0" t="n">
        <v>99.1393356323242</v>
      </c>
      <c r="I59" s="0" t="n">
        <v>0.00791168212890625</v>
      </c>
      <c r="J59" s="0" t="n">
        <v>0.0068817138671875</v>
      </c>
      <c r="K59" s="0" t="n">
        <v>7.75707006454468</v>
      </c>
      <c r="L59" s="0" t="n">
        <v>0.0112261772155762</v>
      </c>
      <c r="M59" s="0" t="n">
        <v>0.00942564010620117</v>
      </c>
    </row>
    <row r="60" customFormat="false" ht="12.75" hidden="false" customHeight="false" outlineLevel="0" collapsed="false">
      <c r="A60" s="0" t="n">
        <v>97.2481842041016</v>
      </c>
      <c r="B60" s="0" t="n">
        <v>0.00321197509765625</v>
      </c>
      <c r="C60" s="0" t="n">
        <v>0.0093536376953125</v>
      </c>
      <c r="D60" s="0" t="n">
        <v>15.3481492996216</v>
      </c>
      <c r="E60" s="0" t="n">
        <v>0.00727748870849609</v>
      </c>
      <c r="F60" s="0" t="n">
        <v>0.00393581390380859</v>
      </c>
      <c r="H60" s="0" t="n">
        <v>97.2481842041016</v>
      </c>
      <c r="I60" s="0" t="n">
        <v>0.007232666015625</v>
      </c>
      <c r="J60" s="0" t="n">
        <v>0.0106048583984375</v>
      </c>
      <c r="K60" s="0" t="n">
        <v>15.3481492996216</v>
      </c>
      <c r="L60" s="0" t="n">
        <v>0.0142812728881836</v>
      </c>
      <c r="M60" s="0" t="n">
        <v>0.00612735748291016</v>
      </c>
    </row>
    <row r="61" customFormat="false" ht="12.75" hidden="false" customHeight="false" outlineLevel="0" collapsed="false">
      <c r="A61" s="0" t="n">
        <v>94.3206939697266</v>
      </c>
      <c r="B61" s="0" t="n">
        <v>0.00695037841796875</v>
      </c>
      <c r="C61" s="0" t="n">
        <v>0.00897216796875</v>
      </c>
      <c r="D61" s="0" t="n">
        <v>22.625373840332</v>
      </c>
      <c r="E61" s="0" t="n">
        <v>0.00628662109375</v>
      </c>
      <c r="F61" s="0" t="n">
        <v>0.00774002075195313</v>
      </c>
      <c r="H61" s="0" t="n">
        <v>94.3206939697266</v>
      </c>
      <c r="I61" s="0" t="n">
        <v>0.012115478515625</v>
      </c>
      <c r="J61" s="0" t="n">
        <v>0.010162353515625</v>
      </c>
      <c r="K61" s="0" t="n">
        <v>22.625373840332</v>
      </c>
      <c r="L61" s="0" t="n">
        <v>0.00667572021484375</v>
      </c>
      <c r="M61" s="0" t="n">
        <v>0.00817298889160156</v>
      </c>
    </row>
    <row r="62" customFormat="false" ht="12.75" hidden="false" customHeight="false" outlineLevel="0" collapsed="false">
      <c r="A62" s="0" t="n">
        <v>90.2033462524414</v>
      </c>
      <c r="B62" s="0" t="n">
        <v>0.0093994140625</v>
      </c>
      <c r="C62" s="0" t="n">
        <v>0.0083770751953125</v>
      </c>
      <c r="D62" s="0" t="n">
        <v>29.258810043335</v>
      </c>
      <c r="E62" s="0" t="n">
        <v>0.00304222106933594</v>
      </c>
      <c r="F62" s="0" t="n">
        <v>0.00341415405273438</v>
      </c>
      <c r="H62" s="0" t="n">
        <v>90.2033462524414</v>
      </c>
      <c r="I62" s="0" t="n">
        <v>0.0100784301757813</v>
      </c>
      <c r="J62" s="0" t="n">
        <v>0.00878143310546875</v>
      </c>
      <c r="K62" s="0" t="n">
        <v>29.258810043335</v>
      </c>
      <c r="L62" s="0" t="n">
        <v>0.00502204895019531</v>
      </c>
      <c r="M62" s="0" t="n">
        <v>0.00547218322753906</v>
      </c>
    </row>
    <row r="63" customFormat="false" ht="12.75" hidden="false" customHeight="false" outlineLevel="0" collapsed="false">
      <c r="A63" s="0" t="n">
        <v>85.3046493530273</v>
      </c>
      <c r="B63" s="0" t="n">
        <v>0.0106964111328125</v>
      </c>
      <c r="C63" s="0" t="n">
        <v>0.02691650390625</v>
      </c>
      <c r="D63" s="0" t="n">
        <v>35.0169258117676</v>
      </c>
      <c r="E63" s="0" t="n">
        <v>0.0153617858886719</v>
      </c>
      <c r="F63" s="0" t="n">
        <v>0.00893783569335938</v>
      </c>
      <c r="H63" s="0" t="n">
        <v>85.3046493530273</v>
      </c>
      <c r="I63" s="0" t="n">
        <v>0.02008056640625</v>
      </c>
      <c r="J63" s="0" t="n">
        <v>0.0272750854492188</v>
      </c>
      <c r="K63" s="0" t="n">
        <v>35.0169258117676</v>
      </c>
      <c r="L63" s="0" t="n">
        <v>0.0159416198730469</v>
      </c>
      <c r="M63" s="0" t="n">
        <v>0.0111083984375</v>
      </c>
    </row>
    <row r="64" customFormat="false" ht="12.75" hidden="false" customHeight="false" outlineLevel="0" collapsed="false">
      <c r="A64" s="0" t="n">
        <v>79.4501037597656</v>
      </c>
      <c r="B64" s="0" t="n">
        <v>0.0343246459960938</v>
      </c>
      <c r="C64" s="0" t="n">
        <v>0.0377273559570313</v>
      </c>
      <c r="D64" s="0" t="n">
        <v>40.3187561035156</v>
      </c>
      <c r="E64" s="0" t="n">
        <v>0.0507698059082031</v>
      </c>
      <c r="F64" s="0" t="n">
        <v>0.0156974792480469</v>
      </c>
      <c r="H64" s="0" t="n">
        <v>79.4501037597656</v>
      </c>
      <c r="I64" s="0" t="n">
        <v>0.0369415283203125</v>
      </c>
      <c r="J64" s="0" t="n">
        <v>0.0405426025390625</v>
      </c>
      <c r="K64" s="0" t="n">
        <v>40.3187561035156</v>
      </c>
      <c r="L64" s="0" t="n">
        <v>0.0517082214355469</v>
      </c>
      <c r="M64" s="0" t="n">
        <v>0.0252151489257813</v>
      </c>
    </row>
    <row r="65" customFormat="false" ht="12.75" hidden="false" customHeight="false" outlineLevel="0" collapsed="false">
      <c r="A65" s="0" t="n">
        <v>72.7768707275391</v>
      </c>
      <c r="B65" s="0" t="n">
        <v>0.0248870849609375</v>
      </c>
      <c r="C65" s="0" t="n">
        <v>0.016632080078125</v>
      </c>
      <c r="D65" s="0" t="n">
        <v>44.470760345459</v>
      </c>
      <c r="E65" s="0" t="n">
        <v>0.00561141967773438</v>
      </c>
      <c r="F65" s="0" t="n">
        <v>0.00555038452148438</v>
      </c>
      <c r="H65" s="0" t="n">
        <v>72.7768707275391</v>
      </c>
      <c r="I65" s="0" t="n">
        <v>0.0268783569335938</v>
      </c>
      <c r="J65" s="0" t="n">
        <v>0.0224609375</v>
      </c>
      <c r="K65" s="0" t="n">
        <v>44.470760345459</v>
      </c>
      <c r="L65" s="0" t="n">
        <v>0.00564193725585938</v>
      </c>
      <c r="M65" s="0" t="n">
        <v>0.00611114501953125</v>
      </c>
    </row>
    <row r="66" customFormat="false" ht="12.75" hidden="false" customHeight="false" outlineLevel="0" collapsed="false">
      <c r="A66" s="0" t="n">
        <v>65.5683822631836</v>
      </c>
      <c r="B66" s="0" t="n">
        <v>0.0107269287109375</v>
      </c>
      <c r="C66" s="0" t="n">
        <v>0.0232696533203125</v>
      </c>
      <c r="D66" s="0" t="n">
        <v>47.4504814147949</v>
      </c>
      <c r="E66" s="0" t="n">
        <v>0.00230789184570313</v>
      </c>
      <c r="F66" s="0" t="n">
        <v>0.00351333618164063</v>
      </c>
      <c r="H66" s="0" t="n">
        <v>65.5683822631836</v>
      </c>
      <c r="I66" s="0" t="n">
        <v>0.0165863037109375</v>
      </c>
      <c r="J66" s="0" t="n">
        <v>0.0237503051757813</v>
      </c>
      <c r="K66" s="0" t="n">
        <v>47.4504814147949</v>
      </c>
      <c r="L66" s="0" t="n">
        <v>0.00235748291015625</v>
      </c>
      <c r="M66" s="0" t="n">
        <v>0.00370407104492188</v>
      </c>
    </row>
    <row r="67" customFormat="false" ht="12.75" hidden="false" customHeight="false" outlineLevel="0" collapsed="false">
      <c r="A67" s="0" t="n">
        <v>58.0143051147461</v>
      </c>
      <c r="B67" s="0" t="n">
        <v>0.0163536071777344</v>
      </c>
      <c r="C67" s="0" t="n">
        <v>0.0183868408203125</v>
      </c>
      <c r="D67" s="0" t="n">
        <v>49.2614402770996</v>
      </c>
      <c r="E67" s="0" t="n">
        <v>0.000972747802734375</v>
      </c>
      <c r="F67" s="0" t="n">
        <v>0.00199127197265625</v>
      </c>
      <c r="H67" s="0" t="n">
        <v>58.0143051147461</v>
      </c>
      <c r="I67" s="0" t="n">
        <v>0.017364501953125</v>
      </c>
      <c r="J67" s="0" t="n">
        <v>0.0203742980957031</v>
      </c>
      <c r="K67" s="0" t="n">
        <v>49.2614402770996</v>
      </c>
      <c r="L67" s="0" t="n">
        <v>0.00112533569335938</v>
      </c>
      <c r="M67" s="0" t="n">
        <v>0.00212860107421875</v>
      </c>
    </row>
    <row r="68" customFormat="false" ht="12.75" hidden="false" customHeight="false" outlineLevel="0" collapsed="false">
      <c r="A68" s="0" t="n">
        <v>42.642635345459</v>
      </c>
      <c r="B68" s="0" t="n">
        <v>0.00848007202148438</v>
      </c>
      <c r="C68" s="0" t="n">
        <v>0.008026123046875</v>
      </c>
      <c r="D68" s="0" t="n">
        <v>49.2715759277344</v>
      </c>
      <c r="E68" s="0" t="n">
        <v>0.00299072265625</v>
      </c>
      <c r="F68" s="0" t="n">
        <v>0.0017242431640625</v>
      </c>
      <c r="H68" s="0" t="n">
        <v>42.642635345459</v>
      </c>
      <c r="I68" s="0" t="n">
        <v>0.0146560668945313</v>
      </c>
      <c r="J68" s="0" t="n">
        <v>0.00900650024414063</v>
      </c>
      <c r="K68" s="0" t="n">
        <v>49.2715759277344</v>
      </c>
      <c r="L68" s="0" t="n">
        <v>0.00331878662109375</v>
      </c>
      <c r="M68" s="0" t="n">
        <v>0.00218582153320313</v>
      </c>
    </row>
    <row r="69" customFormat="false" ht="12.75" hidden="false" customHeight="false" outlineLevel="0" collapsed="false">
      <c r="A69" s="0" t="n">
        <v>35.1797256469727</v>
      </c>
      <c r="B69" s="0" t="n">
        <v>0.0110015869140625</v>
      </c>
      <c r="C69" s="0" t="n">
        <v>0.005218505859375</v>
      </c>
      <c r="D69" s="0" t="n">
        <v>47.4903602600098</v>
      </c>
      <c r="E69" s="0" t="n">
        <v>0.003631591796875</v>
      </c>
      <c r="F69" s="0" t="n">
        <v>0.00472640991210938</v>
      </c>
      <c r="H69" s="0" t="n">
        <v>35.1797256469727</v>
      </c>
      <c r="I69" s="0" t="n">
        <v>0.0110244750976563</v>
      </c>
      <c r="J69" s="0" t="n">
        <v>0.00574111938476563</v>
      </c>
      <c r="K69" s="0" t="n">
        <v>47.4903602600098</v>
      </c>
      <c r="L69" s="0" t="n">
        <v>0.00372314453125</v>
      </c>
      <c r="M69" s="0" t="n">
        <v>0.00481796264648438</v>
      </c>
    </row>
    <row r="70" customFormat="false" ht="12.75" hidden="false" customHeight="false" outlineLevel="0" collapsed="false">
      <c r="A70" s="0" t="n">
        <v>27.9518299102783</v>
      </c>
      <c r="B70" s="0" t="n">
        <v>0.00821304321289063</v>
      </c>
      <c r="C70" s="0" t="n">
        <v>0.00466728210449219</v>
      </c>
      <c r="D70" s="0" t="n">
        <v>44.5474319458008</v>
      </c>
      <c r="E70" s="0" t="n">
        <v>0.00492477416992188</v>
      </c>
      <c r="F70" s="0" t="n">
        <v>0.0023345947265625</v>
      </c>
      <c r="H70" s="0" t="n">
        <v>27.9518299102783</v>
      </c>
      <c r="I70" s="0" t="n">
        <v>0.0108146667480469</v>
      </c>
      <c r="J70" s="0" t="n">
        <v>0.00800895690917969</v>
      </c>
      <c r="K70" s="0" t="n">
        <v>44.5474319458008</v>
      </c>
      <c r="L70" s="0" t="n">
        <v>0.00532913208007813</v>
      </c>
      <c r="M70" s="0" t="n">
        <v>0.0024566650390625</v>
      </c>
    </row>
    <row r="71" customFormat="false" ht="12.75" hidden="false" customHeight="false" outlineLevel="0" collapsed="false">
      <c r="A71" s="0" t="n">
        <v>21.2872638702393</v>
      </c>
      <c r="B71" s="0" t="n">
        <v>0.005523681640625</v>
      </c>
      <c r="C71" s="0" t="n">
        <v>0.0114059448242188</v>
      </c>
      <c r="D71" s="0" t="n">
        <v>40.5243072509766</v>
      </c>
      <c r="E71" s="0" t="n">
        <v>0.001861572265625</v>
      </c>
      <c r="F71" s="0" t="n">
        <v>0.00226974487304688</v>
      </c>
      <c r="H71" s="0" t="n">
        <v>21.2872638702393</v>
      </c>
      <c r="I71" s="0" t="n">
        <v>0.00734519958496094</v>
      </c>
      <c r="J71" s="0" t="n">
        <v>0.0118732452392578</v>
      </c>
      <c r="K71" s="0" t="n">
        <v>40.5243072509766</v>
      </c>
      <c r="L71" s="0" t="n">
        <v>0.00225067138671875</v>
      </c>
      <c r="M71" s="0" t="n">
        <v>0.00289154052734375</v>
      </c>
    </row>
    <row r="72" customFormat="false" ht="12.75" hidden="false" customHeight="false" outlineLevel="0" collapsed="false">
      <c r="A72" s="0" t="n">
        <v>15.4596223831177</v>
      </c>
      <c r="B72" s="0" t="n">
        <v>0.00880622863769531</v>
      </c>
      <c r="C72" s="0" t="n">
        <v>0.00530338287353516</v>
      </c>
      <c r="D72" s="0" t="n">
        <v>35.5644416809082</v>
      </c>
      <c r="E72" s="0" t="n">
        <v>0.00450897216796875</v>
      </c>
      <c r="F72" s="0" t="n">
        <v>0.00354766845703125</v>
      </c>
      <c r="H72" s="0" t="n">
        <v>15.4596223831177</v>
      </c>
      <c r="I72" s="0" t="n">
        <v>0.0117349624633789</v>
      </c>
      <c r="J72" s="0" t="n">
        <v>0.00632667541503906</v>
      </c>
      <c r="K72" s="0" t="n">
        <v>35.5644416809082</v>
      </c>
      <c r="L72" s="0" t="n">
        <v>0.00529861450195313</v>
      </c>
      <c r="M72" s="0" t="n">
        <v>0.00409317016601563</v>
      </c>
    </row>
    <row r="73" customFormat="false" ht="12.75" hidden="false" customHeight="false" outlineLevel="0" collapsed="false">
      <c r="A73" s="0" t="n">
        <v>10.4902000427246</v>
      </c>
      <c r="B73" s="0" t="n">
        <v>0.0102958679199219</v>
      </c>
      <c r="C73" s="0" t="n">
        <v>0.00709724426269531</v>
      </c>
      <c r="D73" s="0" t="n">
        <v>29.7796115875244</v>
      </c>
      <c r="E73" s="0" t="n">
        <v>0.00543022155761719</v>
      </c>
      <c r="F73" s="0" t="n">
        <v>0.0023345947265625</v>
      </c>
      <c r="H73" s="0" t="n">
        <v>10.4902000427246</v>
      </c>
      <c r="I73" s="0" t="n">
        <v>0.0114259719848633</v>
      </c>
      <c r="J73" s="0" t="n">
        <v>0.00775718688964844</v>
      </c>
      <c r="K73" s="0" t="n">
        <v>29.7796115875244</v>
      </c>
      <c r="L73" s="0" t="n">
        <v>0.00715065002441406</v>
      </c>
      <c r="M73" s="0" t="n">
        <v>0.00301361083984375</v>
      </c>
    </row>
    <row r="74" customFormat="false" ht="12.75" hidden="false" customHeight="false" outlineLevel="0" collapsed="false">
      <c r="A74" s="0" t="n">
        <v>6.43827772140503</v>
      </c>
      <c r="B74" s="0" t="n">
        <v>0.00676345825195313</v>
      </c>
      <c r="C74" s="0" t="n">
        <v>0.00704145431518555</v>
      </c>
      <c r="D74" s="0" t="n">
        <v>23.302661895752</v>
      </c>
      <c r="E74" s="0" t="n">
        <v>0.00624847412109375</v>
      </c>
      <c r="F74" s="0" t="n">
        <v>0.00395774841308594</v>
      </c>
      <c r="H74" s="0" t="n">
        <v>6.43827772140503</v>
      </c>
      <c r="I74" s="0" t="n">
        <v>0.00758695602416992</v>
      </c>
      <c r="J74" s="0" t="n">
        <v>0.00812482833862305</v>
      </c>
      <c r="K74" s="0" t="n">
        <v>23.302661895752</v>
      </c>
      <c r="L74" s="0" t="n">
        <v>0.0102691650390625</v>
      </c>
      <c r="M74" s="0" t="n">
        <v>0.00431442260742188</v>
      </c>
    </row>
    <row r="75" customFormat="false" ht="12.75" hidden="false" customHeight="false" outlineLevel="0" collapsed="false">
      <c r="A75" s="0" t="n">
        <v>3.43270182609558</v>
      </c>
      <c r="B75" s="0" t="n">
        <v>0.00409531593322754</v>
      </c>
      <c r="C75" s="0" t="n">
        <v>0.00724864006042481</v>
      </c>
      <c r="D75" s="0" t="n">
        <v>16.2617168426514</v>
      </c>
      <c r="E75" s="0" t="n">
        <v>0.00724983215332031</v>
      </c>
      <c r="F75" s="0" t="n">
        <v>0.00450515747070313</v>
      </c>
      <c r="H75" s="0" t="n">
        <v>3.43270182609558</v>
      </c>
      <c r="I75" s="0" t="n">
        <v>0.00567889213562012</v>
      </c>
      <c r="J75" s="0" t="n">
        <v>0.00762557983398438</v>
      </c>
      <c r="K75" s="0" t="n">
        <v>16.2617168426514</v>
      </c>
      <c r="L75" s="0" t="n">
        <v>0.00852775573730469</v>
      </c>
      <c r="M75" s="0" t="n">
        <v>0.00511741638183594</v>
      </c>
    </row>
    <row r="76" customFormat="false" ht="12.75" hidden="false" customHeight="false" outlineLevel="0" collapsed="false">
      <c r="A76" s="0" t="n">
        <v>1.54585373401642</v>
      </c>
      <c r="B76" s="0" t="n">
        <v>0.00309896469116211</v>
      </c>
      <c r="C76" s="0" t="n">
        <v>0.00402140617370606</v>
      </c>
      <c r="D76" s="0" t="n">
        <v>8.82583808898926</v>
      </c>
      <c r="E76" s="0" t="n">
        <v>0.0036468505859375</v>
      </c>
      <c r="F76" s="0" t="n">
        <v>0.00586509704589844</v>
      </c>
      <c r="H76" s="0" t="n">
        <v>1.54585373401642</v>
      </c>
      <c r="I76" s="0" t="n">
        <v>0.00580847263336182</v>
      </c>
      <c r="J76" s="0" t="n">
        <v>0.00433444976806641</v>
      </c>
      <c r="K76" s="0" t="n">
        <v>8.82583808898926</v>
      </c>
      <c r="L76" s="0" t="n">
        <v>0.00646400451660156</v>
      </c>
      <c r="M76" s="0" t="n">
        <v>0.00729084014892578</v>
      </c>
    </row>
    <row r="77" customFormat="false" ht="12.75" hidden="false" customHeight="false" outlineLevel="0" collapsed="false">
      <c r="A77" s="0" t="n">
        <v>1.32412326335907</v>
      </c>
      <c r="B77" s="0" t="n">
        <v>0.00396454334259033</v>
      </c>
      <c r="C77" s="0" t="n">
        <v>0.00281167030334473</v>
      </c>
      <c r="D77" s="0" t="n">
        <v>-6.51481914520264</v>
      </c>
      <c r="E77" s="0" t="n">
        <v>0.0159792900085449</v>
      </c>
      <c r="F77" s="0" t="n">
        <v>0.00475931167602539</v>
      </c>
      <c r="H77" s="0" t="n">
        <v>1.32412326335907</v>
      </c>
      <c r="I77" s="0" t="n">
        <v>0.00404655933380127</v>
      </c>
      <c r="J77" s="0" t="n">
        <v>0.00391089916229248</v>
      </c>
      <c r="K77" s="0" t="n">
        <v>-6.51481914520264</v>
      </c>
      <c r="L77" s="0" t="n">
        <v>0.0160956382751465</v>
      </c>
      <c r="M77" s="0" t="n">
        <v>0.00660467147827148</v>
      </c>
    </row>
    <row r="78" customFormat="false" ht="12.75" hidden="false" customHeight="false" outlineLevel="0" collapsed="false">
      <c r="A78" s="0" t="n">
        <v>3.01566553115845</v>
      </c>
      <c r="B78" s="0" t="n">
        <v>0.00291800498962402</v>
      </c>
      <c r="C78" s="0" t="n">
        <v>0.00403928756713867</v>
      </c>
      <c r="D78" s="0" t="n">
        <v>-14.0473442077637</v>
      </c>
      <c r="E78" s="0" t="n">
        <v>0.0122394561767578</v>
      </c>
      <c r="F78" s="0" t="n">
        <v>0.0150833129882813</v>
      </c>
      <c r="H78" s="0" t="n">
        <v>3.01566553115845</v>
      </c>
      <c r="I78" s="0" t="n">
        <v>0.00326013565063477</v>
      </c>
      <c r="J78" s="0" t="n">
        <v>0.00412583351135254</v>
      </c>
      <c r="K78" s="0" t="n">
        <v>-14.0473442077637</v>
      </c>
      <c r="L78" s="0" t="n">
        <v>0.0205440521240234</v>
      </c>
      <c r="M78" s="0" t="n">
        <v>0.0156145095825195</v>
      </c>
    </row>
    <row r="79" customFormat="false" ht="12.75" hidden="false" customHeight="false" outlineLevel="0" collapsed="false">
      <c r="A79" s="0" t="n">
        <v>5.97283554077148</v>
      </c>
      <c r="B79" s="0" t="n">
        <v>0.00231409072875977</v>
      </c>
      <c r="C79" s="0" t="n">
        <v>0.00251483917236328</v>
      </c>
      <c r="D79" s="0" t="n">
        <v>-21.2155780792236</v>
      </c>
      <c r="E79" s="0" t="n">
        <v>0.0103302001953125</v>
      </c>
      <c r="F79" s="0" t="n">
        <v>0.0159893035888672</v>
      </c>
      <c r="H79" s="0" t="n">
        <v>5.97283554077148</v>
      </c>
      <c r="I79" s="0" t="n">
        <v>0.00272035598754883</v>
      </c>
      <c r="J79" s="0" t="n">
        <v>0.00254631042480469</v>
      </c>
      <c r="K79" s="0" t="n">
        <v>-21.2155780792236</v>
      </c>
      <c r="L79" s="0" t="n">
        <v>0.0162639617919922</v>
      </c>
      <c r="M79" s="0" t="n">
        <v>0.0163860321044922</v>
      </c>
    </row>
    <row r="80" customFormat="false" ht="12.75" hidden="false" customHeight="false" outlineLevel="0" collapsed="false">
      <c r="A80" s="0" t="n">
        <v>9.912353515625</v>
      </c>
      <c r="B80" s="0" t="n">
        <v>0.00254058837890625</v>
      </c>
      <c r="C80" s="0" t="n">
        <v>0.00410270690917969</v>
      </c>
      <c r="D80" s="0" t="n">
        <v>-27.8638763427734</v>
      </c>
      <c r="E80" s="0" t="n">
        <v>0.0116405487060547</v>
      </c>
      <c r="F80" s="0" t="n">
        <v>0.0224227905273438</v>
      </c>
      <c r="H80" s="0" t="n">
        <v>9.912353515625</v>
      </c>
      <c r="I80" s="0" t="n">
        <v>0.00294399261474609</v>
      </c>
      <c r="J80" s="0" t="n">
        <v>0.00483417510986328</v>
      </c>
      <c r="K80" s="0" t="n">
        <v>-27.8638763427734</v>
      </c>
      <c r="L80" s="0" t="n">
        <v>0.0189647674560547</v>
      </c>
      <c r="M80" s="0" t="n">
        <v>0.0281352996826172</v>
      </c>
    </row>
    <row r="81" customFormat="false" ht="12.75" hidden="false" customHeight="false" outlineLevel="0" collapsed="false">
      <c r="A81" s="0" t="n">
        <v>14.8308057785034</v>
      </c>
      <c r="B81" s="0" t="n">
        <v>0.0045166015625</v>
      </c>
      <c r="C81" s="0" t="n">
        <v>0.00274181365966797</v>
      </c>
      <c r="D81" s="0" t="n">
        <v>-33.5324516296387</v>
      </c>
      <c r="E81" s="0" t="n">
        <v>0.00355148315429688</v>
      </c>
      <c r="F81" s="0" t="n">
        <v>0.0195960998535156</v>
      </c>
      <c r="H81" s="0" t="n">
        <v>14.8308057785034</v>
      </c>
      <c r="I81" s="0" t="n">
        <v>0.00507926940917969</v>
      </c>
      <c r="J81" s="0" t="n">
        <v>0.00288200378417969</v>
      </c>
      <c r="K81" s="0" t="n">
        <v>-33.5324516296387</v>
      </c>
      <c r="L81" s="0" t="n">
        <v>0.0143051147460938</v>
      </c>
      <c r="M81" s="0" t="n">
        <v>0.0196685791015625</v>
      </c>
    </row>
    <row r="82" customFormat="false" ht="12.75" hidden="false" customHeight="false" outlineLevel="0" collapsed="false">
      <c r="A82" s="0" t="n">
        <v>20.7376861572266</v>
      </c>
      <c r="B82" s="0" t="n">
        <v>0.00507164001464844</v>
      </c>
      <c r="C82" s="0" t="n">
        <v>0.0116920471191406</v>
      </c>
      <c r="D82" s="0" t="n">
        <v>-38.6358375549316</v>
      </c>
      <c r="E82" s="0" t="n">
        <v>0.0149917602539063</v>
      </c>
      <c r="F82" s="0" t="n">
        <v>0.0079498291015625</v>
      </c>
      <c r="H82" s="0" t="n">
        <v>20.7376861572266</v>
      </c>
      <c r="I82" s="0" t="n">
        <v>0.00557899475097656</v>
      </c>
      <c r="J82" s="0" t="n">
        <v>0.0120697021484375</v>
      </c>
      <c r="K82" s="0" t="n">
        <v>-38.6358375549316</v>
      </c>
      <c r="L82" s="0" t="n">
        <v>0.0220146179199219</v>
      </c>
      <c r="M82" s="0" t="n">
        <v>0.00807571411132813</v>
      </c>
    </row>
    <row r="83" customFormat="false" ht="12.75" hidden="false" customHeight="false" outlineLevel="0" collapsed="false">
      <c r="A83" s="0" t="n">
        <v>27.3363246917725</v>
      </c>
      <c r="B83" s="0" t="n">
        <v>0.0114421844482422</v>
      </c>
      <c r="C83" s="0" t="n">
        <v>0.01092529296875</v>
      </c>
      <c r="D83" s="0" t="n">
        <v>-42.6770057678223</v>
      </c>
      <c r="E83" s="0" t="n">
        <v>0.00774383544921875</v>
      </c>
      <c r="F83" s="0" t="n">
        <v>0.00665664672851563</v>
      </c>
      <c r="H83" s="0" t="n">
        <v>27.3363246917725</v>
      </c>
      <c r="I83" s="0" t="n">
        <v>0.0144004821777344</v>
      </c>
      <c r="J83" s="0" t="n">
        <v>0.0124759674072266</v>
      </c>
      <c r="K83" s="0" t="n">
        <v>-42.6770057678223</v>
      </c>
      <c r="L83" s="0" t="n">
        <v>0.00954437255859375</v>
      </c>
      <c r="M83" s="0" t="n">
        <v>0.00823211669921875</v>
      </c>
    </row>
    <row r="84" customFormat="false" ht="12.75" hidden="false" customHeight="false" outlineLevel="0" collapsed="false">
      <c r="A84" s="0" t="n">
        <v>34.4097175598145</v>
      </c>
      <c r="B84" s="0" t="n">
        <v>0.00994873046875</v>
      </c>
      <c r="C84" s="0" t="n">
        <v>0.00771713256835938</v>
      </c>
      <c r="D84" s="0" t="n">
        <v>-45.7511863708496</v>
      </c>
      <c r="E84" s="0" t="n">
        <v>0.00883102416992188</v>
      </c>
      <c r="F84" s="0" t="n">
        <v>0.00564193725585938</v>
      </c>
      <c r="H84" s="0" t="n">
        <v>34.4097175598145</v>
      </c>
      <c r="I84" s="0" t="n">
        <v>0.0107307434082031</v>
      </c>
      <c r="J84" s="0" t="n">
        <v>0.00835418701171875</v>
      </c>
      <c r="K84" s="0" t="n">
        <v>-45.7511863708496</v>
      </c>
      <c r="L84" s="0" t="n">
        <v>0.0116996765136719</v>
      </c>
      <c r="M84" s="0" t="n">
        <v>0.00823211669921875</v>
      </c>
    </row>
    <row r="85" customFormat="false" ht="12.75" hidden="false" customHeight="false" outlineLevel="0" collapsed="false">
      <c r="A85" s="0" t="n">
        <v>41.8884887695313</v>
      </c>
      <c r="B85" s="0" t="n">
        <v>0.00804901123046875</v>
      </c>
      <c r="C85" s="0" t="n">
        <v>0.00586318969726563</v>
      </c>
      <c r="D85" s="0" t="n">
        <v>-47.6958885192871</v>
      </c>
      <c r="E85" s="0" t="n">
        <v>0.00226974487304688</v>
      </c>
      <c r="F85" s="0" t="n">
        <v>0.00326919555664063</v>
      </c>
      <c r="H85" s="0" t="n">
        <v>41.8884887695313</v>
      </c>
      <c r="I85" s="0" t="n">
        <v>0.008087158203125</v>
      </c>
      <c r="J85" s="0" t="n">
        <v>0.00611114501953125</v>
      </c>
      <c r="K85" s="0" t="n">
        <v>-47.6958885192871</v>
      </c>
      <c r="L85" s="0" t="n">
        <v>0.00496673583984375</v>
      </c>
      <c r="M85" s="0" t="n">
        <v>0.00428390502929688</v>
      </c>
    </row>
    <row r="86" customFormat="false" ht="12.75" hidden="false" customHeight="false" outlineLevel="0" collapsed="false">
      <c r="A86" s="0" t="n">
        <v>57.3031806945801</v>
      </c>
      <c r="B86" s="0" t="n">
        <v>0.00485992431640625</v>
      </c>
      <c r="C86" s="0" t="n">
        <v>0.0032806396484375</v>
      </c>
      <c r="D86" s="0" t="n">
        <v>-48.0225486755371</v>
      </c>
      <c r="E86" s="0" t="n">
        <v>0.00453567504882813</v>
      </c>
      <c r="F86" s="0" t="n">
        <v>0.00890731811523438</v>
      </c>
      <c r="H86" s="0" t="n">
        <v>57.3031806945801</v>
      </c>
      <c r="I86" s="0" t="n">
        <v>0.00497055053710938</v>
      </c>
      <c r="J86" s="0" t="n">
        <v>0.0046234130859375</v>
      </c>
      <c r="K86" s="0" t="n">
        <v>-48.0225486755371</v>
      </c>
      <c r="L86" s="0" t="n">
        <v>0.00539398193359375</v>
      </c>
      <c r="M86" s="0" t="n">
        <v>0.0108909606933594</v>
      </c>
    </row>
    <row r="87" customFormat="false" ht="12.75" hidden="false" customHeight="false" outlineLevel="0" collapsed="false">
      <c r="A87" s="0" t="n">
        <v>64.8628921508789</v>
      </c>
      <c r="B87" s="0" t="n">
        <v>0.006805419921875</v>
      </c>
      <c r="C87" s="0" t="n">
        <v>0.007110595703125</v>
      </c>
      <c r="D87" s="0" t="n">
        <v>-46.4076385498047</v>
      </c>
      <c r="E87" s="0" t="n">
        <v>0.00751113891601563</v>
      </c>
      <c r="F87" s="0" t="n">
        <v>0.00952911376953125</v>
      </c>
      <c r="H87" s="0" t="n">
        <v>64.8628921508789</v>
      </c>
      <c r="I87" s="0" t="n">
        <v>0.00936126708984375</v>
      </c>
      <c r="J87" s="0" t="n">
        <v>0.008392333984375</v>
      </c>
      <c r="K87" s="0" t="n">
        <v>-46.4076385498047</v>
      </c>
      <c r="L87" s="0" t="n">
        <v>0.00988006591796875</v>
      </c>
      <c r="M87" s="0" t="n">
        <v>0.00994873046875</v>
      </c>
    </row>
    <row r="88" customFormat="false" ht="12.75" hidden="false" customHeight="false" outlineLevel="0" collapsed="false">
      <c r="A88" s="0" t="n">
        <v>72.066764831543</v>
      </c>
      <c r="B88" s="0" t="n">
        <v>0.0089569091796875</v>
      </c>
      <c r="C88" s="0" t="n">
        <v>0.00695037841796875</v>
      </c>
      <c r="D88" s="0" t="n">
        <v>-43.3805274963379</v>
      </c>
      <c r="E88" s="0" t="n">
        <v>0.00896453857421875</v>
      </c>
      <c r="F88" s="0" t="n">
        <v>0.0035400390625</v>
      </c>
      <c r="H88" s="0" t="n">
        <v>72.066764831543</v>
      </c>
      <c r="I88" s="0" t="n">
        <v>0.00957489013671875</v>
      </c>
      <c r="J88" s="0" t="n">
        <v>0.00780487060546875</v>
      </c>
      <c r="K88" s="0" t="n">
        <v>-43.3805274963379</v>
      </c>
      <c r="L88" s="0" t="n">
        <v>0.0165214538574219</v>
      </c>
      <c r="M88" s="0" t="n">
        <v>0.00494003295898438</v>
      </c>
    </row>
    <row r="89" customFormat="false" ht="12.75" hidden="false" customHeight="false" outlineLevel="0" collapsed="false">
      <c r="A89" s="0" t="n">
        <v>78.6742706298828</v>
      </c>
      <c r="B89" s="0" t="n">
        <v>0.00978851318359375</v>
      </c>
      <c r="C89" s="0" t="n">
        <v>0.00568389892578125</v>
      </c>
      <c r="D89" s="0" t="n">
        <v>-39.2444114685059</v>
      </c>
      <c r="E89" s="0" t="n">
        <v>0.0106048583984375</v>
      </c>
      <c r="F89" s="0" t="n">
        <v>0.00938034057617188</v>
      </c>
      <c r="H89" s="0" t="n">
        <v>78.6742706298828</v>
      </c>
      <c r="I89" s="0" t="n">
        <v>0.009796142578125</v>
      </c>
      <c r="J89" s="0" t="n">
        <v>0.00734710693359375</v>
      </c>
      <c r="K89" s="0" t="n">
        <v>-39.2444114685059</v>
      </c>
      <c r="L89" s="0" t="n">
        <v>0.0172386169433594</v>
      </c>
      <c r="M89" s="0" t="n">
        <v>0.0190467834472656</v>
      </c>
    </row>
    <row r="90" customFormat="false" ht="12.75" hidden="false" customHeight="false" outlineLevel="0" collapsed="false">
      <c r="A90" s="0" t="n">
        <v>84.6542129516602</v>
      </c>
      <c r="B90" s="0" t="n">
        <v>0.0120315551757813</v>
      </c>
      <c r="C90" s="0" t="n">
        <v>0.00927734375</v>
      </c>
      <c r="D90" s="0" t="n">
        <v>-34.4334945678711</v>
      </c>
      <c r="E90" s="0" t="n">
        <v>0.0127792358398438</v>
      </c>
      <c r="F90" s="0" t="n">
        <v>0.00693130493164063</v>
      </c>
      <c r="H90" s="0" t="n">
        <v>84.6542129516602</v>
      </c>
      <c r="I90" s="0" t="n">
        <v>0.0120773315429688</v>
      </c>
      <c r="J90" s="0" t="n">
        <v>0.010498046875</v>
      </c>
      <c r="K90" s="0" t="n">
        <v>-34.4334945678711</v>
      </c>
      <c r="L90" s="0" t="n">
        <v>0.0141143798828125</v>
      </c>
      <c r="M90" s="0" t="n">
        <v>0.009552001953125</v>
      </c>
    </row>
    <row r="91" customFormat="false" ht="12.75" hidden="false" customHeight="false" outlineLevel="0" collapsed="false">
      <c r="A91" s="0" t="n">
        <v>89.81201171875</v>
      </c>
      <c r="B91" s="0" t="n">
        <v>0.01385498046875</v>
      </c>
      <c r="C91" s="0" t="n">
        <v>0.0045166015625</v>
      </c>
      <c r="D91" s="0" t="n">
        <v>-28.7810688018799</v>
      </c>
      <c r="E91" s="0" t="n">
        <v>0.0140819549560547</v>
      </c>
      <c r="F91" s="0" t="n">
        <v>0.0158042907714844</v>
      </c>
      <c r="H91" s="0" t="n">
        <v>89.81201171875</v>
      </c>
      <c r="I91" s="0" t="n">
        <v>0.0216217041015625</v>
      </c>
      <c r="J91" s="0" t="n">
        <v>0.00565338134765625</v>
      </c>
      <c r="K91" s="0" t="n">
        <v>-28.7810688018799</v>
      </c>
      <c r="L91" s="0" t="n">
        <v>0.0145168304443359</v>
      </c>
      <c r="M91" s="0" t="n">
        <v>0.0211639404296875</v>
      </c>
    </row>
    <row r="92" customFormat="false" ht="12.75" hidden="false" customHeight="false" outlineLevel="0" collapsed="false">
      <c r="A92" s="0" t="n">
        <v>93.7498168945313</v>
      </c>
      <c r="B92" s="0" t="n">
        <v>0.00966644287109375</v>
      </c>
      <c r="C92" s="0" t="n">
        <v>0.00247955322265625</v>
      </c>
      <c r="D92" s="0" t="n">
        <v>-22.1408462524414</v>
      </c>
      <c r="E92" s="0" t="n">
        <v>0.0131607055664063</v>
      </c>
      <c r="F92" s="0" t="n">
        <v>0.0103054046630859</v>
      </c>
      <c r="H92" s="0" t="n">
        <v>93.7498168945313</v>
      </c>
      <c r="I92" s="0" t="n">
        <v>0.0133514404296875</v>
      </c>
      <c r="J92" s="0" t="n">
        <v>0.0034637451171875</v>
      </c>
      <c r="K92" s="0" t="n">
        <v>-22.1408462524414</v>
      </c>
      <c r="L92" s="0" t="n">
        <v>0.0142993927001953</v>
      </c>
      <c r="M92" s="0" t="n">
        <v>0.0147514343261719</v>
      </c>
    </row>
    <row r="93" customFormat="false" ht="12.75" hidden="false" customHeight="false" outlineLevel="0" collapsed="false">
      <c r="A93" s="0" t="n">
        <v>96.6305847167969</v>
      </c>
      <c r="B93" s="0" t="n">
        <v>0.004913330078125</v>
      </c>
      <c r="C93" s="0" t="n">
        <v>0.0041351318359375</v>
      </c>
      <c r="D93" s="0" t="n">
        <v>-14.9608325958252</v>
      </c>
      <c r="E93" s="0" t="n">
        <v>0.00838088989257813</v>
      </c>
      <c r="F93" s="0" t="n">
        <v>0.0167293548583984</v>
      </c>
      <c r="H93" s="0" t="n">
        <v>96.6305847167969</v>
      </c>
      <c r="I93" s="0" t="n">
        <v>0.0067596435546875</v>
      </c>
      <c r="J93" s="0" t="n">
        <v>0.00470733642578125</v>
      </c>
      <c r="K93" s="0" t="n">
        <v>-14.9608325958252</v>
      </c>
      <c r="L93" s="0" t="n">
        <v>0.0122108459472656</v>
      </c>
      <c r="M93" s="0" t="n">
        <v>0.017268180847168</v>
      </c>
    </row>
    <row r="94" customFormat="false" ht="12.75" hidden="false" customHeight="false" outlineLevel="0" collapsed="false">
      <c r="A94" s="0" t="n">
        <v>98.3791580200195</v>
      </c>
      <c r="B94" s="0" t="n">
        <v>0.002685546875</v>
      </c>
      <c r="C94" s="0" t="n">
        <v>0.0041656494140625</v>
      </c>
      <c r="D94" s="0" t="n">
        <v>-7.42842245101929</v>
      </c>
      <c r="E94" s="0" t="n">
        <v>0.0128469467163086</v>
      </c>
      <c r="F94" s="0" t="n">
        <v>0.0115909576416016</v>
      </c>
      <c r="H94" s="0" t="n">
        <v>98.3791580200195</v>
      </c>
      <c r="I94" s="0" t="n">
        <v>0.0074615478515625</v>
      </c>
      <c r="J94" s="0" t="n">
        <v>0.004913330078125</v>
      </c>
      <c r="K94" s="0" t="n">
        <v>-7.42842245101929</v>
      </c>
      <c r="L94" s="0" t="n">
        <v>0.0132489204406738</v>
      </c>
      <c r="M94" s="0" t="n">
        <v>0.01356935501098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03-13T20:55:14Z</dcterms:created>
  <dc:creator>rapfish</dc:creator>
  <dc:description/>
  <dc:language>en-US</dc:language>
  <cp:lastModifiedBy>Ening</cp:lastModifiedBy>
  <dcterms:modified xsi:type="dcterms:W3CDTF">2022-05-18T11:10:46Z</dcterms:modified>
  <cp:revision>0</cp:revision>
  <dc:subject/>
  <dc:title/>
</cp:coreProperties>
</file>